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huff03\Pitts' Lab Dropbox\Alyssa Huff\Alyssa Huff_MS_Physiology\Papers\Companion Papers_PlosOne\Vagal spinal afferents swallow\"/>
    </mc:Choice>
  </mc:AlternateContent>
  <bookViews>
    <workbookView xWindow="0" yWindow="0" windowWidth="19950" windowHeight="11910" activeTab="1"/>
  </bookViews>
  <sheets>
    <sheet name="Swallow Male" sheetId="3" r:id="rId1"/>
    <sheet name="Swallow Femal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3" l="1"/>
  <c r="O3" i="3"/>
  <c r="Q3" i="3" l="1"/>
  <c r="R3" i="3"/>
  <c r="O4" i="3"/>
  <c r="P4" i="3"/>
  <c r="Y3" i="3" s="1"/>
  <c r="Q4" i="3"/>
  <c r="R4" i="3"/>
  <c r="O5" i="3"/>
  <c r="P5" i="3"/>
  <c r="Q5" i="3"/>
  <c r="R5" i="3"/>
  <c r="O6" i="3"/>
  <c r="P6" i="3"/>
  <c r="Q6" i="3"/>
  <c r="R6" i="3"/>
  <c r="O7" i="3"/>
  <c r="P7" i="3"/>
  <c r="Q7" i="3"/>
  <c r="R7" i="3"/>
  <c r="O8" i="3"/>
  <c r="P8" i="3"/>
  <c r="Q8" i="3"/>
  <c r="R8" i="3"/>
  <c r="O9" i="3"/>
  <c r="P9" i="3"/>
  <c r="Q9" i="3"/>
  <c r="R9" i="3"/>
  <c r="O10" i="3"/>
  <c r="P10" i="3"/>
  <c r="Q10" i="3"/>
  <c r="R10" i="3"/>
  <c r="O11" i="3"/>
  <c r="P11" i="3"/>
  <c r="Q11" i="3"/>
  <c r="R11" i="3"/>
  <c r="O12" i="3"/>
  <c r="P12" i="3"/>
  <c r="Q12" i="3"/>
  <c r="R12" i="3"/>
  <c r="O13" i="3"/>
  <c r="P13" i="3"/>
  <c r="Q13" i="3"/>
  <c r="R13" i="3"/>
  <c r="O14" i="3"/>
  <c r="P14" i="3"/>
  <c r="Q14" i="3"/>
  <c r="R14" i="3"/>
  <c r="O15" i="3"/>
  <c r="P15" i="3"/>
  <c r="Q15" i="3"/>
  <c r="R15" i="3"/>
  <c r="O16" i="3"/>
  <c r="P16" i="3"/>
  <c r="Q16" i="3"/>
  <c r="R16" i="3"/>
  <c r="O17" i="3"/>
  <c r="X7" i="3" s="1"/>
  <c r="P17" i="3"/>
  <c r="Y7" i="3" s="1"/>
  <c r="Q17" i="3"/>
  <c r="Z7" i="3" s="1"/>
  <c r="R17" i="3"/>
  <c r="AA7" i="3" s="1"/>
  <c r="O19" i="3"/>
  <c r="P19" i="3"/>
  <c r="Q19" i="3"/>
  <c r="R19" i="3"/>
  <c r="S19" i="3"/>
  <c r="Z19" i="3"/>
  <c r="O20" i="3"/>
  <c r="P20" i="3"/>
  <c r="Q20" i="3"/>
  <c r="R20" i="3"/>
  <c r="S20" i="3"/>
  <c r="O21" i="3"/>
  <c r="P21" i="3"/>
  <c r="Q21" i="3"/>
  <c r="R21" i="3"/>
  <c r="S21" i="3"/>
  <c r="O22" i="3"/>
  <c r="P22" i="3"/>
  <c r="Q22" i="3"/>
  <c r="R22" i="3"/>
  <c r="S22" i="3"/>
  <c r="O23" i="3"/>
  <c r="P23" i="3"/>
  <c r="Q23" i="3"/>
  <c r="R23" i="3"/>
  <c r="S23" i="3"/>
  <c r="O24" i="3"/>
  <c r="P24" i="3"/>
  <c r="Q24" i="3"/>
  <c r="R24" i="3"/>
  <c r="S24" i="3"/>
  <c r="O25" i="3"/>
  <c r="P25" i="3"/>
  <c r="Q25" i="3"/>
  <c r="R25" i="3"/>
  <c r="S25" i="3"/>
  <c r="O26" i="3"/>
  <c r="P26" i="3"/>
  <c r="Q26" i="3"/>
  <c r="R26" i="3"/>
  <c r="S26" i="3"/>
  <c r="AB20" i="3" s="1"/>
  <c r="O27" i="3"/>
  <c r="P27" i="3"/>
  <c r="Q27" i="3"/>
  <c r="R27" i="3"/>
  <c r="S27" i="3"/>
  <c r="O28" i="3"/>
  <c r="P28" i="3"/>
  <c r="Q28" i="3"/>
  <c r="R28" i="3"/>
  <c r="S28" i="3"/>
  <c r="O29" i="3"/>
  <c r="P29" i="3"/>
  <c r="Q29" i="3"/>
  <c r="R29" i="3"/>
  <c r="S29" i="3"/>
  <c r="O30" i="3"/>
  <c r="P30" i="3"/>
  <c r="Q30" i="3"/>
  <c r="R30" i="3"/>
  <c r="S30" i="3"/>
  <c r="O31" i="3"/>
  <c r="P31" i="3"/>
  <c r="Q31" i="3"/>
  <c r="R31" i="3"/>
  <c r="S31" i="3"/>
  <c r="O32" i="3"/>
  <c r="P32" i="3"/>
  <c r="Q32" i="3"/>
  <c r="R32" i="3"/>
  <c r="S32" i="3"/>
  <c r="O33" i="3"/>
  <c r="P33" i="3"/>
  <c r="Q33" i="3"/>
  <c r="R33" i="3"/>
  <c r="S33" i="3"/>
  <c r="O34" i="3"/>
  <c r="P34" i="3"/>
  <c r="Q34" i="3"/>
  <c r="R34" i="3"/>
  <c r="S34" i="3"/>
  <c r="O35" i="3"/>
  <c r="P35" i="3"/>
  <c r="Q35" i="3"/>
  <c r="R35" i="3"/>
  <c r="S35" i="3"/>
  <c r="O36" i="3"/>
  <c r="P36" i="3"/>
  <c r="Q36" i="3"/>
  <c r="R36" i="3"/>
  <c r="S36" i="3"/>
  <c r="O37" i="3"/>
  <c r="P37" i="3"/>
  <c r="Q37" i="3"/>
  <c r="R37" i="3"/>
  <c r="S37" i="3"/>
  <c r="O38" i="3"/>
  <c r="P38" i="3"/>
  <c r="Q38" i="3"/>
  <c r="R38" i="3"/>
  <c r="S38" i="3"/>
  <c r="O39" i="3"/>
  <c r="P39" i="3"/>
  <c r="Q39" i="3"/>
  <c r="R39" i="3"/>
  <c r="S39" i="3"/>
  <c r="O40" i="3"/>
  <c r="P40" i="3"/>
  <c r="Q40" i="3"/>
  <c r="R40" i="3"/>
  <c r="S40" i="3"/>
  <c r="O41" i="3"/>
  <c r="P41" i="3"/>
  <c r="Q41" i="3"/>
  <c r="Z23" i="3" s="1"/>
  <c r="R41" i="3"/>
  <c r="S41" i="3"/>
  <c r="O42" i="3"/>
  <c r="P42" i="3"/>
  <c r="Q42" i="3"/>
  <c r="R42" i="3"/>
  <c r="S42" i="3"/>
  <c r="O43" i="3"/>
  <c r="P43" i="3"/>
  <c r="Q43" i="3"/>
  <c r="R43" i="3"/>
  <c r="S43" i="3"/>
  <c r="O44" i="3"/>
  <c r="P44" i="3"/>
  <c r="Q44" i="3"/>
  <c r="R44" i="3"/>
  <c r="S44" i="3"/>
  <c r="O45" i="3"/>
  <c r="P45" i="3"/>
  <c r="Q45" i="3"/>
  <c r="R45" i="3"/>
  <c r="S45" i="3"/>
  <c r="O46" i="3"/>
  <c r="P46" i="3"/>
  <c r="Q46" i="3"/>
  <c r="R46" i="3"/>
  <c r="S46" i="3"/>
  <c r="O47" i="3"/>
  <c r="P47" i="3"/>
  <c r="Q47" i="3"/>
  <c r="R47" i="3"/>
  <c r="S47" i="3"/>
  <c r="O48" i="3"/>
  <c r="P48" i="3"/>
  <c r="Q48" i="3"/>
  <c r="R48" i="3"/>
  <c r="S48" i="3"/>
  <c r="O49" i="3"/>
  <c r="P49" i="3"/>
  <c r="Q49" i="3"/>
  <c r="R49" i="3"/>
  <c r="S49" i="3"/>
  <c r="O50" i="3"/>
  <c r="P50" i="3"/>
  <c r="Q50" i="3"/>
  <c r="R50" i="3"/>
  <c r="S50" i="3"/>
  <c r="O51" i="3"/>
  <c r="P51" i="3"/>
  <c r="Q51" i="3"/>
  <c r="R51" i="3"/>
  <c r="S51" i="3"/>
  <c r="O53" i="3"/>
  <c r="X53" i="3" s="1"/>
  <c r="P53" i="3"/>
  <c r="Q53" i="3"/>
  <c r="Z53" i="3" s="1"/>
  <c r="R53" i="3"/>
  <c r="AA53" i="3" s="1"/>
  <c r="S53" i="3"/>
  <c r="AB53" i="3" s="1"/>
  <c r="T53" i="3"/>
  <c r="Y53" i="3"/>
  <c r="AC53" i="3"/>
  <c r="O54" i="3"/>
  <c r="X54" i="3" s="1"/>
  <c r="P54" i="3"/>
  <c r="Y54" i="3" s="1"/>
  <c r="Q54" i="3"/>
  <c r="R54" i="3"/>
  <c r="S54" i="3"/>
  <c r="AB54" i="3" s="1"/>
  <c r="Z54" i="3"/>
  <c r="AA54" i="3"/>
  <c r="AC54" i="3"/>
  <c r="O55" i="3"/>
  <c r="X55" i="3" s="1"/>
  <c r="P55" i="3"/>
  <c r="Q55" i="3"/>
  <c r="R55" i="3"/>
  <c r="S55" i="3"/>
  <c r="O56" i="3"/>
  <c r="P56" i="3"/>
  <c r="Q56" i="3"/>
  <c r="R56" i="3"/>
  <c r="S56" i="3"/>
  <c r="O57" i="3"/>
  <c r="P57" i="3"/>
  <c r="Q57" i="3"/>
  <c r="R57" i="3"/>
  <c r="S57" i="3"/>
  <c r="O58" i="3"/>
  <c r="X56" i="3" s="1"/>
  <c r="P58" i="3"/>
  <c r="Q58" i="3"/>
  <c r="Z56" i="3" s="1"/>
  <c r="R58" i="3"/>
  <c r="AA56" i="3" s="1"/>
  <c r="S58" i="3"/>
  <c r="AB56" i="3" s="1"/>
  <c r="O59" i="3"/>
  <c r="P59" i="3"/>
  <c r="Q59" i="3"/>
  <c r="R59" i="3"/>
  <c r="S59" i="3"/>
  <c r="O60" i="3"/>
  <c r="P60" i="3"/>
  <c r="Y57" i="3" s="1"/>
  <c r="Q60" i="3"/>
  <c r="Z57" i="3" s="1"/>
  <c r="R60" i="3"/>
  <c r="S60" i="3"/>
  <c r="O61" i="3"/>
  <c r="P61" i="3"/>
  <c r="Q61" i="3"/>
  <c r="R61" i="3"/>
  <c r="S61" i="3"/>
  <c r="O62" i="3"/>
  <c r="X58" i="3" s="1"/>
  <c r="P62" i="3"/>
  <c r="Q62" i="3"/>
  <c r="R62" i="3"/>
  <c r="AA58" i="3" s="1"/>
  <c r="S62" i="3"/>
  <c r="AB58" i="3" s="1"/>
  <c r="O63" i="3"/>
  <c r="P63" i="3"/>
  <c r="Q63" i="3"/>
  <c r="R63" i="3"/>
  <c r="S63" i="3"/>
  <c r="O65" i="3"/>
  <c r="P65" i="3"/>
  <c r="Q65" i="3"/>
  <c r="R65" i="3"/>
  <c r="O66" i="3"/>
  <c r="P66" i="3"/>
  <c r="Q66" i="3"/>
  <c r="R66" i="3"/>
  <c r="O67" i="3"/>
  <c r="P67" i="3"/>
  <c r="Y66" i="3" s="1"/>
  <c r="Q67" i="3"/>
  <c r="R67" i="3"/>
  <c r="X67" i="3"/>
  <c r="O68" i="3"/>
  <c r="P68" i="3"/>
  <c r="Q68" i="3"/>
  <c r="R68" i="3"/>
  <c r="O69" i="3"/>
  <c r="P69" i="3"/>
  <c r="Q69" i="3"/>
  <c r="R69" i="3"/>
  <c r="X69" i="3"/>
  <c r="O70" i="3"/>
  <c r="P70" i="3"/>
  <c r="Q70" i="3"/>
  <c r="R70" i="3"/>
  <c r="O71" i="3"/>
  <c r="P71" i="3"/>
  <c r="Q71" i="3"/>
  <c r="R71" i="3"/>
  <c r="O72" i="3"/>
  <c r="P72" i="3"/>
  <c r="Q72" i="3"/>
  <c r="R72" i="3"/>
  <c r="O73" i="3"/>
  <c r="P73" i="3"/>
  <c r="Q73" i="3"/>
  <c r="R73" i="3"/>
  <c r="O74" i="3"/>
  <c r="P74" i="3"/>
  <c r="Q74" i="3"/>
  <c r="R74" i="3"/>
  <c r="O75" i="3"/>
  <c r="P75" i="3"/>
  <c r="Q75" i="3"/>
  <c r="R75" i="3"/>
  <c r="O76" i="3"/>
  <c r="P76" i="3"/>
  <c r="Q76" i="3"/>
  <c r="R76" i="3"/>
  <c r="O77" i="3"/>
  <c r="P77" i="3"/>
  <c r="Q77" i="3"/>
  <c r="R77" i="3"/>
  <c r="O78" i="3"/>
  <c r="P78" i="3"/>
  <c r="Q78" i="3"/>
  <c r="R78" i="3"/>
  <c r="O79" i="3"/>
  <c r="P79" i="3"/>
  <c r="Q79" i="3"/>
  <c r="R79" i="3"/>
  <c r="O80" i="3"/>
  <c r="P80" i="3"/>
  <c r="Q80" i="3"/>
  <c r="R80" i="3"/>
  <c r="O81" i="3"/>
  <c r="P81" i="3"/>
  <c r="Q81" i="3"/>
  <c r="R81" i="3"/>
  <c r="O82" i="3"/>
  <c r="P82" i="3"/>
  <c r="Q82" i="3"/>
  <c r="R82" i="3"/>
  <c r="O83" i="3"/>
  <c r="P83" i="3"/>
  <c r="Q83" i="3"/>
  <c r="R83" i="3"/>
  <c r="O84" i="3"/>
  <c r="P84" i="3"/>
  <c r="Q84" i="3"/>
  <c r="R84" i="3"/>
  <c r="O85" i="3"/>
  <c r="P85" i="3"/>
  <c r="Q85" i="3"/>
  <c r="R85" i="3"/>
  <c r="O86" i="3"/>
  <c r="P86" i="3"/>
  <c r="Q86" i="3"/>
  <c r="R86" i="3"/>
  <c r="O87" i="3"/>
  <c r="P87" i="3"/>
  <c r="Q87" i="3"/>
  <c r="R87" i="3"/>
  <c r="O88" i="3"/>
  <c r="P88" i="3"/>
  <c r="Q88" i="3"/>
  <c r="R88" i="3"/>
  <c r="O89" i="3"/>
  <c r="P89" i="3"/>
  <c r="Q89" i="3"/>
  <c r="R89" i="3"/>
  <c r="O90" i="3"/>
  <c r="P90" i="3"/>
  <c r="Q90" i="3"/>
  <c r="R90" i="3"/>
  <c r="O91" i="3"/>
  <c r="P91" i="3"/>
  <c r="Q91" i="3"/>
  <c r="R91" i="3"/>
  <c r="O92" i="3"/>
  <c r="P92" i="3"/>
  <c r="Q92" i="3"/>
  <c r="R92" i="3"/>
  <c r="O93" i="3"/>
  <c r="P93" i="3"/>
  <c r="Q93" i="3"/>
  <c r="R93" i="3"/>
  <c r="O94" i="3"/>
  <c r="P94" i="3"/>
  <c r="Q94" i="3"/>
  <c r="R94" i="3"/>
  <c r="O95" i="3"/>
  <c r="P95" i="3"/>
  <c r="Q95" i="3"/>
  <c r="R95" i="3"/>
  <c r="O96" i="3"/>
  <c r="P96" i="3"/>
  <c r="Q96" i="3"/>
  <c r="R96" i="3"/>
  <c r="O97" i="3"/>
  <c r="P97" i="3"/>
  <c r="Q97" i="3"/>
  <c r="R97" i="3"/>
  <c r="O98" i="3"/>
  <c r="P98" i="3"/>
  <c r="Q98" i="3"/>
  <c r="R98" i="3"/>
  <c r="O99" i="3"/>
  <c r="P99" i="3"/>
  <c r="Q99" i="3"/>
  <c r="R99" i="3"/>
  <c r="O100" i="3"/>
  <c r="P100" i="3"/>
  <c r="Q100" i="3"/>
  <c r="R100" i="3"/>
  <c r="O101" i="3"/>
  <c r="P101" i="3"/>
  <c r="Q101" i="3"/>
  <c r="R101" i="3"/>
  <c r="O102" i="3"/>
  <c r="P102" i="3"/>
  <c r="Q102" i="3"/>
  <c r="R102" i="3"/>
  <c r="O103" i="3"/>
  <c r="P103" i="3"/>
  <c r="Q103" i="3"/>
  <c r="R103" i="3"/>
  <c r="O104" i="3"/>
  <c r="P104" i="3"/>
  <c r="Q104" i="3"/>
  <c r="R104" i="3"/>
  <c r="O105" i="3"/>
  <c r="P105" i="3"/>
  <c r="Q105" i="3"/>
  <c r="R105" i="3"/>
  <c r="O106" i="3"/>
  <c r="P106" i="3"/>
  <c r="Q106" i="3"/>
  <c r="R106" i="3"/>
  <c r="O107" i="3"/>
  <c r="P107" i="3"/>
  <c r="Q107" i="3"/>
  <c r="R107" i="3"/>
  <c r="O108" i="3"/>
  <c r="P108" i="3"/>
  <c r="Q108" i="3"/>
  <c r="R108" i="3"/>
  <c r="O109" i="3"/>
  <c r="P109" i="3"/>
  <c r="Q109" i="3"/>
  <c r="R109" i="3"/>
  <c r="O111" i="3"/>
  <c r="P111" i="3"/>
  <c r="Q111" i="3"/>
  <c r="R111" i="3"/>
  <c r="O112" i="3"/>
  <c r="P112" i="3"/>
  <c r="Q112" i="3"/>
  <c r="R112" i="3"/>
  <c r="O113" i="3"/>
  <c r="P113" i="3"/>
  <c r="Q113" i="3"/>
  <c r="R113" i="3"/>
  <c r="O114" i="3"/>
  <c r="P114" i="3"/>
  <c r="Q114" i="3"/>
  <c r="R114" i="3"/>
  <c r="O115" i="3"/>
  <c r="P115" i="3"/>
  <c r="Q115" i="3"/>
  <c r="R115" i="3"/>
  <c r="O116" i="3"/>
  <c r="P116" i="3"/>
  <c r="Q116" i="3"/>
  <c r="R116" i="3"/>
  <c r="O117" i="3"/>
  <c r="P117" i="3"/>
  <c r="Q117" i="3"/>
  <c r="R117" i="3"/>
  <c r="O118" i="3"/>
  <c r="P118" i="3"/>
  <c r="Q118" i="3"/>
  <c r="R118" i="3"/>
  <c r="O119" i="3"/>
  <c r="P119" i="3"/>
  <c r="Q119" i="3"/>
  <c r="R119" i="3"/>
  <c r="O120" i="3"/>
  <c r="P120" i="3"/>
  <c r="Q120" i="3"/>
  <c r="R120" i="3"/>
  <c r="O121" i="3"/>
  <c r="P121" i="3"/>
  <c r="Q121" i="3"/>
  <c r="R121" i="3"/>
  <c r="O122" i="3"/>
  <c r="P122" i="3"/>
  <c r="Q122" i="3"/>
  <c r="R122" i="3"/>
  <c r="O123" i="3"/>
  <c r="P123" i="3"/>
  <c r="Q123" i="3"/>
  <c r="R123" i="3"/>
  <c r="O124" i="3"/>
  <c r="P124" i="3"/>
  <c r="Q124" i="3"/>
  <c r="R124" i="3"/>
  <c r="O125" i="3"/>
  <c r="P125" i="3"/>
  <c r="Q125" i="3"/>
  <c r="R125" i="3"/>
  <c r="O126" i="3"/>
  <c r="P126" i="3"/>
  <c r="Q126" i="3"/>
  <c r="R126" i="3"/>
  <c r="O127" i="3"/>
  <c r="P127" i="3"/>
  <c r="Q127" i="3"/>
  <c r="R127" i="3"/>
  <c r="O128" i="3"/>
  <c r="P128" i="3"/>
  <c r="Q128" i="3"/>
  <c r="R128" i="3"/>
  <c r="O129" i="3"/>
  <c r="P129" i="3"/>
  <c r="Q129" i="3"/>
  <c r="R129" i="3"/>
  <c r="O130" i="3"/>
  <c r="P130" i="3"/>
  <c r="Q130" i="3"/>
  <c r="R130" i="3"/>
  <c r="O131" i="3"/>
  <c r="P131" i="3"/>
  <c r="Q131" i="3"/>
  <c r="R131" i="3"/>
  <c r="O132" i="3"/>
  <c r="P132" i="3"/>
  <c r="Q132" i="3"/>
  <c r="R132" i="3"/>
  <c r="O133" i="3"/>
  <c r="P133" i="3"/>
  <c r="Q133" i="3"/>
  <c r="R133" i="3"/>
  <c r="O134" i="3"/>
  <c r="P134" i="3"/>
  <c r="Q134" i="3"/>
  <c r="R134" i="3"/>
  <c r="O135" i="3"/>
  <c r="P135" i="3"/>
  <c r="Q135" i="3"/>
  <c r="R135" i="3"/>
  <c r="O136" i="3"/>
  <c r="P136" i="3"/>
  <c r="Q136" i="3"/>
  <c r="R136" i="3"/>
  <c r="O137" i="3"/>
  <c r="P137" i="3"/>
  <c r="Q137" i="3"/>
  <c r="R137" i="3"/>
  <c r="O138" i="3"/>
  <c r="P138" i="3"/>
  <c r="Q138" i="3"/>
  <c r="R138" i="3"/>
  <c r="O139" i="3"/>
  <c r="P139" i="3"/>
  <c r="Q139" i="3"/>
  <c r="R139" i="3"/>
  <c r="O140" i="3"/>
  <c r="P140" i="3"/>
  <c r="Q140" i="3"/>
  <c r="R140" i="3"/>
  <c r="O141" i="3"/>
  <c r="P141" i="3"/>
  <c r="Q141" i="3"/>
  <c r="R141" i="3"/>
  <c r="O142" i="3"/>
  <c r="P142" i="3"/>
  <c r="Q142" i="3"/>
  <c r="R142" i="3"/>
  <c r="O143" i="3"/>
  <c r="P143" i="3"/>
  <c r="Q143" i="3"/>
  <c r="R143" i="3"/>
  <c r="O144" i="3"/>
  <c r="P144" i="3"/>
  <c r="Q144" i="3"/>
  <c r="R144" i="3"/>
  <c r="O145" i="3"/>
  <c r="P145" i="3"/>
  <c r="Q145" i="3"/>
  <c r="R145" i="3"/>
  <c r="O146" i="3"/>
  <c r="P146" i="3"/>
  <c r="Q146" i="3"/>
  <c r="R146" i="3"/>
  <c r="O147" i="3"/>
  <c r="P147" i="3"/>
  <c r="Q147" i="3"/>
  <c r="R147" i="3"/>
  <c r="O149" i="3"/>
  <c r="P149" i="3"/>
  <c r="Q149" i="3"/>
  <c r="R149" i="3"/>
  <c r="O150" i="3"/>
  <c r="P150" i="3"/>
  <c r="Q150" i="3"/>
  <c r="R150" i="3"/>
  <c r="O151" i="3"/>
  <c r="P151" i="3"/>
  <c r="Q151" i="3"/>
  <c r="R151" i="3"/>
  <c r="X151" i="3"/>
  <c r="O152" i="3"/>
  <c r="P152" i="3"/>
  <c r="Q152" i="3"/>
  <c r="R152" i="3"/>
  <c r="O153" i="3"/>
  <c r="P153" i="3"/>
  <c r="Q153" i="3"/>
  <c r="R153" i="3"/>
  <c r="O154" i="3"/>
  <c r="X150" i="3" s="1"/>
  <c r="P154" i="3"/>
  <c r="Q154" i="3"/>
  <c r="R154" i="3"/>
  <c r="X154" i="3"/>
  <c r="O155" i="3"/>
  <c r="P155" i="3"/>
  <c r="Q155" i="3"/>
  <c r="R155" i="3"/>
  <c r="O156" i="3"/>
  <c r="P156" i="3"/>
  <c r="Q156" i="3"/>
  <c r="R156" i="3"/>
  <c r="O157" i="3"/>
  <c r="P157" i="3"/>
  <c r="Q157" i="3"/>
  <c r="R157" i="3"/>
  <c r="O158" i="3"/>
  <c r="P158" i="3"/>
  <c r="Q158" i="3"/>
  <c r="R158" i="3"/>
  <c r="O159" i="3"/>
  <c r="P159" i="3"/>
  <c r="Q159" i="3"/>
  <c r="R159" i="3"/>
  <c r="O160" i="3"/>
  <c r="P160" i="3"/>
  <c r="Q160" i="3"/>
  <c r="R160" i="3"/>
  <c r="O161" i="3"/>
  <c r="P161" i="3"/>
  <c r="Q161" i="3"/>
  <c r="R161" i="3"/>
  <c r="O162" i="3"/>
  <c r="P162" i="3"/>
  <c r="Q162" i="3"/>
  <c r="R162" i="3"/>
  <c r="O163" i="3"/>
  <c r="P163" i="3"/>
  <c r="Q163" i="3"/>
  <c r="R163" i="3"/>
  <c r="O164" i="3"/>
  <c r="P164" i="3"/>
  <c r="Q164" i="3"/>
  <c r="R164" i="3"/>
  <c r="O165" i="3"/>
  <c r="P165" i="3"/>
  <c r="Q165" i="3"/>
  <c r="R165" i="3"/>
  <c r="O166" i="3"/>
  <c r="P166" i="3"/>
  <c r="Q166" i="3"/>
  <c r="R166" i="3"/>
  <c r="O167" i="3"/>
  <c r="P167" i="3"/>
  <c r="Q167" i="3"/>
  <c r="R167" i="3"/>
  <c r="O168" i="3"/>
  <c r="P168" i="3"/>
  <c r="Q168" i="3"/>
  <c r="R168" i="3"/>
  <c r="O169" i="3"/>
  <c r="P169" i="3"/>
  <c r="Q169" i="3"/>
  <c r="R169" i="3"/>
  <c r="O170" i="3"/>
  <c r="P170" i="3"/>
  <c r="Q170" i="3"/>
  <c r="R170" i="3"/>
  <c r="O171" i="3"/>
  <c r="P171" i="3"/>
  <c r="Q171" i="3"/>
  <c r="R171" i="3"/>
  <c r="O172" i="3"/>
  <c r="P172" i="3"/>
  <c r="Q172" i="3"/>
  <c r="R172" i="3"/>
  <c r="O173" i="3"/>
  <c r="P173" i="3"/>
  <c r="Q173" i="3"/>
  <c r="R173" i="3"/>
  <c r="O174" i="3"/>
  <c r="P174" i="3"/>
  <c r="Q174" i="3"/>
  <c r="R174" i="3"/>
  <c r="O175" i="3"/>
  <c r="P175" i="3"/>
  <c r="Q175" i="3"/>
  <c r="R175" i="3"/>
  <c r="O176" i="3"/>
  <c r="P176" i="3"/>
  <c r="Q176" i="3"/>
  <c r="R176" i="3"/>
  <c r="O177" i="3"/>
  <c r="P177" i="3"/>
  <c r="Q177" i="3"/>
  <c r="R177" i="3"/>
  <c r="O178" i="3"/>
  <c r="P178" i="3"/>
  <c r="Q178" i="3"/>
  <c r="R178" i="3"/>
  <c r="O179" i="3"/>
  <c r="P179" i="3"/>
  <c r="Q179" i="3"/>
  <c r="R179" i="3"/>
  <c r="O180" i="3"/>
  <c r="P180" i="3"/>
  <c r="Q180" i="3"/>
  <c r="R180" i="3"/>
  <c r="O181" i="3"/>
  <c r="P181" i="3"/>
  <c r="Q181" i="3"/>
  <c r="R181" i="3"/>
  <c r="O182" i="3"/>
  <c r="P182" i="3"/>
  <c r="Q182" i="3"/>
  <c r="R182" i="3"/>
  <c r="O183" i="3"/>
  <c r="P183" i="3"/>
  <c r="Q183" i="3"/>
  <c r="R183" i="3"/>
  <c r="O184" i="3"/>
  <c r="P184" i="3"/>
  <c r="Q184" i="3"/>
  <c r="R184" i="3"/>
  <c r="O185" i="3"/>
  <c r="P185" i="3"/>
  <c r="Q185" i="3"/>
  <c r="R185" i="3"/>
  <c r="O186" i="3"/>
  <c r="P186" i="3"/>
  <c r="Q186" i="3"/>
  <c r="R186" i="3"/>
  <c r="O187" i="3"/>
  <c r="P187" i="3"/>
  <c r="Q187" i="3"/>
  <c r="R187" i="3"/>
  <c r="O188" i="3"/>
  <c r="P188" i="3"/>
  <c r="Q188" i="3"/>
  <c r="R188" i="3"/>
  <c r="O189" i="3"/>
  <c r="P189" i="3"/>
  <c r="Q189" i="3"/>
  <c r="R189" i="3"/>
  <c r="O190" i="3"/>
  <c r="P190" i="3"/>
  <c r="Q190" i="3"/>
  <c r="R190" i="3"/>
  <c r="O191" i="3"/>
  <c r="P191" i="3"/>
  <c r="Q191" i="3"/>
  <c r="R191" i="3"/>
  <c r="O192" i="3"/>
  <c r="P192" i="3"/>
  <c r="Q192" i="3"/>
  <c r="R192" i="3"/>
  <c r="O193" i="3"/>
  <c r="P193" i="3"/>
  <c r="Q193" i="3"/>
  <c r="R193" i="3"/>
  <c r="O194" i="3"/>
  <c r="P194" i="3"/>
  <c r="Q194" i="3"/>
  <c r="R194" i="3"/>
  <c r="O195" i="3"/>
  <c r="P195" i="3"/>
  <c r="Q195" i="3"/>
  <c r="R195" i="3"/>
  <c r="O196" i="3"/>
  <c r="P196" i="3"/>
  <c r="Q196" i="3"/>
  <c r="R196" i="3"/>
  <c r="O197" i="3"/>
  <c r="P197" i="3"/>
  <c r="Q197" i="3"/>
  <c r="R197" i="3"/>
  <c r="O198" i="3"/>
  <c r="P198" i="3"/>
  <c r="Q198" i="3"/>
  <c r="R198" i="3"/>
  <c r="O199" i="3"/>
  <c r="P199" i="3"/>
  <c r="Q199" i="3"/>
  <c r="R199" i="3"/>
  <c r="O200" i="3"/>
  <c r="P200" i="3"/>
  <c r="Q200" i="3"/>
  <c r="R200" i="3"/>
  <c r="O201" i="3"/>
  <c r="P201" i="3"/>
  <c r="Q201" i="3"/>
  <c r="R201" i="3"/>
  <c r="O202" i="3"/>
  <c r="P202" i="3"/>
  <c r="Q202" i="3"/>
  <c r="R202" i="3"/>
  <c r="O203" i="3"/>
  <c r="P203" i="3"/>
  <c r="Q203" i="3"/>
  <c r="R203" i="3"/>
  <c r="O204" i="3"/>
  <c r="P204" i="3"/>
  <c r="Q204" i="3"/>
  <c r="R204" i="3"/>
  <c r="O205" i="3"/>
  <c r="P205" i="3"/>
  <c r="Q205" i="3"/>
  <c r="R205" i="3"/>
  <c r="O206" i="3"/>
  <c r="P206" i="3"/>
  <c r="Q206" i="3"/>
  <c r="R206" i="3"/>
  <c r="O207" i="3"/>
  <c r="P207" i="3"/>
  <c r="Q207" i="3"/>
  <c r="R207" i="3"/>
  <c r="O208" i="3"/>
  <c r="P208" i="3"/>
  <c r="Q208" i="3"/>
  <c r="R208" i="3"/>
  <c r="O209" i="3"/>
  <c r="P209" i="3"/>
  <c r="Q209" i="3"/>
  <c r="R209" i="3"/>
  <c r="O210" i="3"/>
  <c r="P210" i="3"/>
  <c r="Q210" i="3"/>
  <c r="R210" i="3"/>
  <c r="O211" i="3"/>
  <c r="P211" i="3"/>
  <c r="Q211" i="3"/>
  <c r="R211" i="3"/>
  <c r="O212" i="3"/>
  <c r="P212" i="3"/>
  <c r="Q212" i="3"/>
  <c r="R212" i="3"/>
  <c r="O213" i="3"/>
  <c r="P213" i="3"/>
  <c r="Q213" i="3"/>
  <c r="R213" i="3"/>
  <c r="O214" i="3"/>
  <c r="P214" i="3"/>
  <c r="Q214" i="3"/>
  <c r="R214" i="3"/>
  <c r="O215" i="3"/>
  <c r="X155" i="3" s="1"/>
  <c r="P215" i="3"/>
  <c r="Q215" i="3"/>
  <c r="R215" i="3"/>
  <c r="O216" i="3"/>
  <c r="P216" i="3"/>
  <c r="Q216" i="3"/>
  <c r="R216" i="3"/>
  <c r="O217" i="3"/>
  <c r="P217" i="3"/>
  <c r="Q217" i="3"/>
  <c r="R217" i="3"/>
  <c r="O218" i="3"/>
  <c r="P218" i="3"/>
  <c r="Q218" i="3"/>
  <c r="R218" i="3"/>
  <c r="O219" i="3"/>
  <c r="P219" i="3"/>
  <c r="Q219" i="3"/>
  <c r="R219" i="3"/>
  <c r="O220" i="3"/>
  <c r="P220" i="3"/>
  <c r="Q220" i="3"/>
  <c r="R220" i="3"/>
  <c r="O222" i="3"/>
  <c r="Q222" i="3"/>
  <c r="Z223" i="3" s="1"/>
  <c r="R222" i="3"/>
  <c r="S222" i="3"/>
  <c r="T222" i="3"/>
  <c r="O223" i="3"/>
  <c r="Q223" i="3"/>
  <c r="R223" i="3"/>
  <c r="S223" i="3"/>
  <c r="T223" i="3"/>
  <c r="O224" i="3"/>
  <c r="P224" i="3"/>
  <c r="Q224" i="3"/>
  <c r="R224" i="3"/>
  <c r="AA223" i="3" s="1"/>
  <c r="S224" i="3"/>
  <c r="O225" i="3"/>
  <c r="P225" i="3"/>
  <c r="Q225" i="3"/>
  <c r="R225" i="3"/>
  <c r="S225" i="3"/>
  <c r="Z225" i="3"/>
  <c r="O226" i="3"/>
  <c r="X225" i="3" s="1"/>
  <c r="P226" i="3"/>
  <c r="Y225" i="3" s="1"/>
  <c r="Q226" i="3"/>
  <c r="R226" i="3"/>
  <c r="S226" i="3"/>
  <c r="O227" i="3"/>
  <c r="Q227" i="3"/>
  <c r="R227" i="3"/>
  <c r="S227" i="3"/>
  <c r="O228" i="3"/>
  <c r="Q228" i="3"/>
  <c r="R228" i="3"/>
  <c r="S228" i="3"/>
  <c r="O229" i="3"/>
  <c r="P229" i="3"/>
  <c r="Q229" i="3"/>
  <c r="R229" i="3"/>
  <c r="S229" i="3"/>
  <c r="O230" i="3"/>
  <c r="P230" i="3"/>
  <c r="Q230" i="3"/>
  <c r="R230" i="3"/>
  <c r="S230" i="3"/>
  <c r="O231" i="3"/>
  <c r="P231" i="3"/>
  <c r="Q231" i="3"/>
  <c r="R231" i="3"/>
  <c r="S231" i="3"/>
  <c r="O232" i="3"/>
  <c r="P232" i="3"/>
  <c r="Q232" i="3"/>
  <c r="R232" i="3"/>
  <c r="S232" i="3"/>
  <c r="O233" i="3"/>
  <c r="P233" i="3"/>
  <c r="Q233" i="3"/>
  <c r="R233" i="3"/>
  <c r="S233" i="3"/>
  <c r="O234" i="3"/>
  <c r="P234" i="3"/>
  <c r="Q234" i="3"/>
  <c r="R234" i="3"/>
  <c r="S234" i="3"/>
  <c r="O235" i="3"/>
  <c r="P235" i="3"/>
  <c r="Q235" i="3"/>
  <c r="R235" i="3"/>
  <c r="S235" i="3"/>
  <c r="O236" i="3"/>
  <c r="P236" i="3"/>
  <c r="Q236" i="3"/>
  <c r="R236" i="3"/>
  <c r="S236" i="3"/>
  <c r="O237" i="3"/>
  <c r="P237" i="3"/>
  <c r="Q237" i="3"/>
  <c r="R237" i="3"/>
  <c r="S237" i="3"/>
  <c r="O238" i="3"/>
  <c r="P238" i="3"/>
  <c r="Q238" i="3"/>
  <c r="R238" i="3"/>
  <c r="S238" i="3"/>
  <c r="T238" i="3"/>
  <c r="O239" i="3"/>
  <c r="P239" i="3"/>
  <c r="Q239" i="3"/>
  <c r="R239" i="3"/>
  <c r="S239" i="3"/>
  <c r="T239" i="3"/>
  <c r="O240" i="3"/>
  <c r="P240" i="3"/>
  <c r="Q240" i="3"/>
  <c r="R240" i="3"/>
  <c r="S240" i="3"/>
  <c r="O241" i="3"/>
  <c r="P241" i="3"/>
  <c r="Q241" i="3"/>
  <c r="R241" i="3"/>
  <c r="S241" i="3"/>
  <c r="O242" i="3"/>
  <c r="P242" i="3"/>
  <c r="Q242" i="3"/>
  <c r="R242" i="3"/>
  <c r="S242" i="3"/>
  <c r="O243" i="3"/>
  <c r="P243" i="3"/>
  <c r="Q243" i="3"/>
  <c r="R243" i="3"/>
  <c r="S243" i="3"/>
  <c r="O244" i="3"/>
  <c r="P244" i="3"/>
  <c r="Q244" i="3"/>
  <c r="Z228" i="3" s="1"/>
  <c r="R244" i="3"/>
  <c r="AA228" i="3" s="1"/>
  <c r="S244" i="3"/>
  <c r="T244" i="3"/>
  <c r="O245" i="3"/>
  <c r="P245" i="3"/>
  <c r="Q245" i="3"/>
  <c r="R245" i="3"/>
  <c r="S245" i="3"/>
  <c r="T245" i="3"/>
  <c r="AC228" i="3" s="1"/>
  <c r="O247" i="3"/>
  <c r="P247" i="3"/>
  <c r="Q247" i="3"/>
  <c r="R247" i="3"/>
  <c r="S247" i="3"/>
  <c r="O248" i="3"/>
  <c r="P248" i="3"/>
  <c r="Q248" i="3"/>
  <c r="R248" i="3"/>
  <c r="S248" i="3"/>
  <c r="O249" i="3"/>
  <c r="P249" i="3"/>
  <c r="Q249" i="3"/>
  <c r="R249" i="3"/>
  <c r="S249" i="3"/>
  <c r="O250" i="3"/>
  <c r="X256" i="3" s="1"/>
  <c r="P250" i="3"/>
  <c r="Q250" i="3"/>
  <c r="R250" i="3"/>
  <c r="S250" i="3"/>
  <c r="O251" i="3"/>
  <c r="P251" i="3"/>
  <c r="Q251" i="3"/>
  <c r="R251" i="3"/>
  <c r="S251" i="3"/>
  <c r="O252" i="3"/>
  <c r="P252" i="3"/>
  <c r="Q252" i="3"/>
  <c r="R252" i="3"/>
  <c r="S252" i="3"/>
  <c r="O253" i="3"/>
  <c r="P253" i="3"/>
  <c r="Q253" i="3"/>
  <c r="R253" i="3"/>
  <c r="S253" i="3"/>
  <c r="O254" i="3"/>
  <c r="P254" i="3"/>
  <c r="Q254" i="3"/>
  <c r="R254" i="3"/>
  <c r="S254" i="3"/>
  <c r="O255" i="3"/>
  <c r="P255" i="3"/>
  <c r="Q255" i="3"/>
  <c r="R255" i="3"/>
  <c r="S255" i="3"/>
  <c r="O256" i="3"/>
  <c r="P256" i="3"/>
  <c r="Q256" i="3"/>
  <c r="R256" i="3"/>
  <c r="S256" i="3"/>
  <c r="O257" i="3"/>
  <c r="P257" i="3"/>
  <c r="Q257" i="3"/>
  <c r="R257" i="3"/>
  <c r="S257" i="3"/>
  <c r="O258" i="3"/>
  <c r="P258" i="3"/>
  <c r="Q258" i="3"/>
  <c r="R258" i="3"/>
  <c r="S258" i="3"/>
  <c r="O259" i="3"/>
  <c r="P259" i="3"/>
  <c r="Q259" i="3"/>
  <c r="R259" i="3"/>
  <c r="S259" i="3"/>
  <c r="O260" i="3"/>
  <c r="P260" i="3"/>
  <c r="Q260" i="3"/>
  <c r="R260" i="3"/>
  <c r="S260" i="3"/>
  <c r="O261" i="3"/>
  <c r="P261" i="3"/>
  <c r="Q261" i="3"/>
  <c r="R261" i="3"/>
  <c r="S261" i="3"/>
  <c r="O262" i="3"/>
  <c r="P262" i="3"/>
  <c r="Q262" i="3"/>
  <c r="R262" i="3"/>
  <c r="S262" i="3"/>
  <c r="O263" i="3"/>
  <c r="P263" i="3"/>
  <c r="Q263" i="3"/>
  <c r="R263" i="3"/>
  <c r="S263" i="3"/>
  <c r="O264" i="3"/>
  <c r="P264" i="3"/>
  <c r="Q264" i="3"/>
  <c r="R264" i="3"/>
  <c r="S264" i="3"/>
  <c r="O265" i="3"/>
  <c r="P265" i="3"/>
  <c r="Q265" i="3"/>
  <c r="R265" i="3"/>
  <c r="S265" i="3"/>
  <c r="O266" i="3"/>
  <c r="P266" i="3"/>
  <c r="Q266" i="3"/>
  <c r="R266" i="3"/>
  <c r="S266" i="3"/>
  <c r="O267" i="3"/>
  <c r="P267" i="3"/>
  <c r="Q267" i="3"/>
  <c r="R267" i="3"/>
  <c r="S267" i="3"/>
  <c r="O268" i="3"/>
  <c r="P268" i="3"/>
  <c r="Q268" i="3"/>
  <c r="R268" i="3"/>
  <c r="S268" i="3"/>
  <c r="O269" i="3"/>
  <c r="P269" i="3"/>
  <c r="Q269" i="3"/>
  <c r="R269" i="3"/>
  <c r="S269" i="3"/>
  <c r="O270" i="3"/>
  <c r="P270" i="3"/>
  <c r="Q270" i="3"/>
  <c r="R270" i="3"/>
  <c r="S270" i="3"/>
  <c r="O271" i="3"/>
  <c r="P271" i="3"/>
  <c r="Q271" i="3"/>
  <c r="R271" i="3"/>
  <c r="S271" i="3"/>
  <c r="O272" i="3"/>
  <c r="P272" i="3"/>
  <c r="Q272" i="3"/>
  <c r="R272" i="3"/>
  <c r="S272" i="3"/>
  <c r="O273" i="3"/>
  <c r="P273" i="3"/>
  <c r="Q273" i="3"/>
  <c r="R273" i="3"/>
  <c r="S273" i="3"/>
  <c r="O274" i="3"/>
  <c r="P274" i="3"/>
  <c r="Q274" i="3"/>
  <c r="R274" i="3"/>
  <c r="S274" i="3"/>
  <c r="O275" i="3"/>
  <c r="P275" i="3"/>
  <c r="Q275" i="3"/>
  <c r="Z259" i="3" s="1"/>
  <c r="R275" i="3"/>
  <c r="S275" i="3"/>
  <c r="O276" i="3"/>
  <c r="P276" i="3"/>
  <c r="Q276" i="3"/>
  <c r="R276" i="3"/>
  <c r="S276" i="3"/>
  <c r="O277" i="3"/>
  <c r="X260" i="3" s="1"/>
  <c r="P277" i="3"/>
  <c r="Y260" i="3" s="1"/>
  <c r="Q277" i="3"/>
  <c r="Z260" i="3" s="1"/>
  <c r="R277" i="3"/>
  <c r="AA260" i="3" s="1"/>
  <c r="S277" i="3"/>
  <c r="AB260" i="3" s="1"/>
  <c r="O278" i="3"/>
  <c r="P278" i="3"/>
  <c r="Q278" i="3"/>
  <c r="R278" i="3"/>
  <c r="S278" i="3"/>
  <c r="O279" i="3"/>
  <c r="P279" i="3"/>
  <c r="Q279" i="3"/>
  <c r="R279" i="3"/>
  <c r="S279" i="3"/>
  <c r="O280" i="3"/>
  <c r="P280" i="3"/>
  <c r="Q280" i="3"/>
  <c r="R280" i="3"/>
  <c r="S280" i="3"/>
  <c r="O281" i="3"/>
  <c r="P281" i="3"/>
  <c r="Q281" i="3"/>
  <c r="R281" i="3"/>
  <c r="S281" i="3"/>
  <c r="O282" i="3"/>
  <c r="P282" i="3"/>
  <c r="Q282" i="3"/>
  <c r="R282" i="3"/>
  <c r="S282" i="3"/>
  <c r="O284" i="3"/>
  <c r="P284" i="3"/>
  <c r="Q284" i="3"/>
  <c r="R284" i="3"/>
  <c r="O285" i="3"/>
  <c r="P285" i="3"/>
  <c r="Q285" i="3"/>
  <c r="R285" i="3"/>
  <c r="O286" i="3"/>
  <c r="P286" i="3"/>
  <c r="Q286" i="3"/>
  <c r="R286" i="3"/>
  <c r="O287" i="3"/>
  <c r="P287" i="3"/>
  <c r="Q287" i="3"/>
  <c r="R287" i="3"/>
  <c r="O288" i="3"/>
  <c r="P288" i="3"/>
  <c r="Q288" i="3"/>
  <c r="R288" i="3"/>
  <c r="O289" i="3"/>
  <c r="P289" i="3"/>
  <c r="Q289" i="3"/>
  <c r="R289" i="3"/>
  <c r="O290" i="3"/>
  <c r="P290" i="3"/>
  <c r="Q290" i="3"/>
  <c r="R290" i="3"/>
  <c r="O291" i="3"/>
  <c r="P291" i="3"/>
  <c r="Q291" i="3"/>
  <c r="R291" i="3"/>
  <c r="O292" i="3"/>
  <c r="P292" i="3"/>
  <c r="Q292" i="3"/>
  <c r="R292" i="3"/>
  <c r="O293" i="3"/>
  <c r="P293" i="3"/>
  <c r="Q293" i="3"/>
  <c r="R293" i="3"/>
  <c r="X293" i="3"/>
  <c r="Y293" i="3"/>
  <c r="Z293" i="3"/>
  <c r="AA293" i="3"/>
  <c r="O294" i="3"/>
  <c r="P294" i="3"/>
  <c r="Q294" i="3"/>
  <c r="R294" i="3"/>
  <c r="X294" i="3"/>
  <c r="Y294" i="3"/>
  <c r="Z294" i="3"/>
  <c r="AA294" i="3"/>
  <c r="O295" i="3"/>
  <c r="P295" i="3"/>
  <c r="Q295" i="3"/>
  <c r="R295" i="3"/>
  <c r="X295" i="3"/>
  <c r="Y295" i="3"/>
  <c r="Z295" i="3"/>
  <c r="AA295" i="3"/>
  <c r="O296" i="3"/>
  <c r="P296" i="3"/>
  <c r="Q296" i="3"/>
  <c r="R296" i="3"/>
  <c r="O297" i="3"/>
  <c r="P297" i="3"/>
  <c r="Q297" i="3"/>
  <c r="R297" i="3"/>
  <c r="O298" i="3"/>
  <c r="P298" i="3"/>
  <c r="Q298" i="3"/>
  <c r="R298" i="3"/>
  <c r="O299" i="3"/>
  <c r="P299" i="3"/>
  <c r="Q299" i="3"/>
  <c r="R299" i="3"/>
  <c r="O300" i="3"/>
  <c r="X297" i="3" s="1"/>
  <c r="P300" i="3"/>
  <c r="Y297" i="3" s="1"/>
  <c r="Q300" i="3"/>
  <c r="Z297" i="3" s="1"/>
  <c r="R300" i="3"/>
  <c r="AA297" i="3" s="1"/>
  <c r="O301" i="3"/>
  <c r="P301" i="3"/>
  <c r="Q301" i="3"/>
  <c r="R301" i="3"/>
  <c r="O302" i="3"/>
  <c r="P302" i="3"/>
  <c r="Q302" i="3"/>
  <c r="R302" i="3"/>
  <c r="O303" i="3"/>
  <c r="P303" i="3"/>
  <c r="Q303" i="3"/>
  <c r="R303" i="3"/>
  <c r="O304" i="3"/>
  <c r="P304" i="3"/>
  <c r="Q304" i="3"/>
  <c r="R304" i="3"/>
  <c r="O305" i="3"/>
  <c r="P305" i="3"/>
  <c r="Q305" i="3"/>
  <c r="R305" i="3"/>
  <c r="O306" i="3"/>
  <c r="P306" i="3"/>
  <c r="Q306" i="3"/>
  <c r="R306" i="3"/>
  <c r="O308" i="3"/>
  <c r="P308" i="3"/>
  <c r="Q308" i="3"/>
  <c r="R308" i="3"/>
  <c r="O309" i="3"/>
  <c r="P309" i="3"/>
  <c r="Q309" i="3"/>
  <c r="R309" i="3"/>
  <c r="O310" i="3"/>
  <c r="P310" i="3"/>
  <c r="Q310" i="3"/>
  <c r="R310" i="3"/>
  <c r="O311" i="3"/>
  <c r="P311" i="3"/>
  <c r="Q311" i="3"/>
  <c r="R311" i="3"/>
  <c r="O312" i="3"/>
  <c r="P312" i="3"/>
  <c r="Q312" i="3"/>
  <c r="R312" i="3"/>
  <c r="O313" i="3"/>
  <c r="P313" i="3"/>
  <c r="Q313" i="3"/>
  <c r="R313" i="3"/>
  <c r="O314" i="3"/>
  <c r="P314" i="3"/>
  <c r="Q314" i="3"/>
  <c r="R314" i="3"/>
  <c r="O315" i="3"/>
  <c r="P315" i="3"/>
  <c r="Q315" i="3"/>
  <c r="R315" i="3"/>
  <c r="O316" i="3"/>
  <c r="P316" i="3"/>
  <c r="Q316" i="3"/>
  <c r="R316" i="3"/>
  <c r="O317" i="3"/>
  <c r="P317" i="3"/>
  <c r="Q317" i="3"/>
  <c r="R317" i="3"/>
  <c r="O318" i="3"/>
  <c r="P318" i="3"/>
  <c r="Q318" i="3"/>
  <c r="R318" i="3"/>
  <c r="AA320" i="3" s="1"/>
  <c r="X318" i="3"/>
  <c r="Y318" i="3"/>
  <c r="Z318" i="3"/>
  <c r="AA318" i="3"/>
  <c r="O319" i="3"/>
  <c r="P319" i="3"/>
  <c r="Q319" i="3"/>
  <c r="R319" i="3"/>
  <c r="Y319" i="3"/>
  <c r="AA319" i="3"/>
  <c r="O320" i="3"/>
  <c r="P320" i="3"/>
  <c r="Q320" i="3"/>
  <c r="R320" i="3"/>
  <c r="X320" i="3"/>
  <c r="Y320" i="3"/>
  <c r="O321" i="3"/>
  <c r="P321" i="3"/>
  <c r="Q321" i="3"/>
  <c r="R321" i="3"/>
  <c r="O322" i="3"/>
  <c r="P322" i="3"/>
  <c r="Q322" i="3"/>
  <c r="R322" i="3"/>
  <c r="O323" i="3"/>
  <c r="P323" i="3"/>
  <c r="Q323" i="3"/>
  <c r="R323" i="3"/>
  <c r="X323" i="3"/>
  <c r="O324" i="3"/>
  <c r="P324" i="3"/>
  <c r="Y323" i="3" s="1"/>
  <c r="Q324" i="3"/>
  <c r="Z323" i="3" s="1"/>
  <c r="R324" i="3"/>
  <c r="AA323" i="3" s="1"/>
  <c r="O326" i="3"/>
  <c r="P326" i="3"/>
  <c r="Q326" i="3"/>
  <c r="R326" i="3"/>
  <c r="O327" i="3"/>
  <c r="P327" i="3"/>
  <c r="Q327" i="3"/>
  <c r="R327" i="3"/>
  <c r="S327" i="3"/>
  <c r="O328" i="3"/>
  <c r="P328" i="3"/>
  <c r="Q328" i="3"/>
  <c r="Z336" i="3" s="1"/>
  <c r="R328" i="3"/>
  <c r="S328" i="3"/>
  <c r="O329" i="3"/>
  <c r="P329" i="3"/>
  <c r="Q329" i="3"/>
  <c r="R329" i="3"/>
  <c r="S329" i="3"/>
  <c r="O330" i="3"/>
  <c r="P330" i="3"/>
  <c r="Q330" i="3"/>
  <c r="R330" i="3"/>
  <c r="S330" i="3"/>
  <c r="O331" i="3"/>
  <c r="P331" i="3"/>
  <c r="Q331" i="3"/>
  <c r="R331" i="3"/>
  <c r="S331" i="3"/>
  <c r="O332" i="3"/>
  <c r="P332" i="3"/>
  <c r="Q332" i="3"/>
  <c r="R332" i="3"/>
  <c r="S332" i="3"/>
  <c r="O333" i="3"/>
  <c r="P333" i="3"/>
  <c r="Q333" i="3"/>
  <c r="R333" i="3"/>
  <c r="S333" i="3"/>
  <c r="O334" i="3"/>
  <c r="P334" i="3"/>
  <c r="Q334" i="3"/>
  <c r="R334" i="3"/>
  <c r="S334" i="3"/>
  <c r="O335" i="3"/>
  <c r="P335" i="3"/>
  <c r="Q335" i="3"/>
  <c r="R335" i="3"/>
  <c r="S335" i="3"/>
  <c r="O336" i="3"/>
  <c r="P336" i="3"/>
  <c r="Q336" i="3"/>
  <c r="R336" i="3"/>
  <c r="S336" i="3"/>
  <c r="O337" i="3"/>
  <c r="P337" i="3"/>
  <c r="Q337" i="3"/>
  <c r="R337" i="3"/>
  <c r="S337" i="3"/>
  <c r="O338" i="3"/>
  <c r="P338" i="3"/>
  <c r="Q338" i="3"/>
  <c r="R338" i="3"/>
  <c r="S338" i="3"/>
  <c r="O339" i="3"/>
  <c r="P339" i="3"/>
  <c r="Q339" i="3"/>
  <c r="R339" i="3"/>
  <c r="S339" i="3"/>
  <c r="O340" i="3"/>
  <c r="P340" i="3"/>
  <c r="Q340" i="3"/>
  <c r="R340" i="3"/>
  <c r="S340" i="3"/>
  <c r="O341" i="3"/>
  <c r="P341" i="3"/>
  <c r="Q341" i="3"/>
  <c r="R341" i="3"/>
  <c r="S341" i="3"/>
  <c r="O342" i="3"/>
  <c r="P342" i="3"/>
  <c r="Q342" i="3"/>
  <c r="R342" i="3"/>
  <c r="S342" i="3"/>
  <c r="O343" i="3"/>
  <c r="P343" i="3"/>
  <c r="Q343" i="3"/>
  <c r="R343" i="3"/>
  <c r="S343" i="3"/>
  <c r="O344" i="3"/>
  <c r="P344" i="3"/>
  <c r="Q344" i="3"/>
  <c r="R344" i="3"/>
  <c r="S344" i="3"/>
  <c r="O345" i="3"/>
  <c r="P345" i="3"/>
  <c r="Q345" i="3"/>
  <c r="R345" i="3"/>
  <c r="S345" i="3"/>
  <c r="O346" i="3"/>
  <c r="P346" i="3"/>
  <c r="Q346" i="3"/>
  <c r="R346" i="3"/>
  <c r="S346" i="3"/>
  <c r="O347" i="3"/>
  <c r="P347" i="3"/>
  <c r="Q347" i="3"/>
  <c r="R347" i="3"/>
  <c r="S347" i="3"/>
  <c r="O348" i="3"/>
  <c r="P348" i="3"/>
  <c r="Q348" i="3"/>
  <c r="R348" i="3"/>
  <c r="S348" i="3"/>
  <c r="O349" i="3"/>
  <c r="P349" i="3"/>
  <c r="Q349" i="3"/>
  <c r="R349" i="3"/>
  <c r="S349" i="3"/>
  <c r="O350" i="3"/>
  <c r="P350" i="3"/>
  <c r="Q350" i="3"/>
  <c r="R350" i="3"/>
  <c r="S350" i="3"/>
  <c r="O351" i="3"/>
  <c r="P351" i="3"/>
  <c r="Q351" i="3"/>
  <c r="R351" i="3"/>
  <c r="S351" i="3"/>
  <c r="O352" i="3"/>
  <c r="P352" i="3"/>
  <c r="Q352" i="3"/>
  <c r="R352" i="3"/>
  <c r="S352" i="3"/>
  <c r="O353" i="3"/>
  <c r="P353" i="3"/>
  <c r="Q353" i="3"/>
  <c r="R353" i="3"/>
  <c r="S353" i="3"/>
  <c r="O354" i="3"/>
  <c r="P354" i="3"/>
  <c r="Q354" i="3"/>
  <c r="R354" i="3"/>
  <c r="S354" i="3"/>
  <c r="O355" i="3"/>
  <c r="X341" i="3" s="1"/>
  <c r="P355" i="3"/>
  <c r="Q355" i="3"/>
  <c r="R355" i="3"/>
  <c r="AA341" i="3" s="1"/>
  <c r="S355" i="3"/>
  <c r="O356" i="3"/>
  <c r="P356" i="3"/>
  <c r="Q356" i="3"/>
  <c r="R356" i="3"/>
  <c r="S356" i="3"/>
  <c r="S357" i="3"/>
  <c r="O358" i="3"/>
  <c r="P358" i="3"/>
  <c r="Q358" i="3"/>
  <c r="R358" i="3"/>
  <c r="O359" i="3"/>
  <c r="P359" i="3"/>
  <c r="Q359" i="3"/>
  <c r="R359" i="3"/>
  <c r="S359" i="3"/>
  <c r="O360" i="3"/>
  <c r="P360" i="3"/>
  <c r="Q360" i="3"/>
  <c r="R360" i="3"/>
  <c r="S360" i="3"/>
  <c r="O361" i="3"/>
  <c r="P361" i="3"/>
  <c r="Q361" i="3"/>
  <c r="R361" i="3"/>
  <c r="S361" i="3"/>
  <c r="O362" i="3"/>
  <c r="P362" i="3"/>
  <c r="Q362" i="3"/>
  <c r="R362" i="3"/>
  <c r="S362" i="3"/>
  <c r="O363" i="3"/>
  <c r="P363" i="3"/>
  <c r="Q363" i="3"/>
  <c r="R363" i="3"/>
  <c r="S363" i="3"/>
  <c r="O364" i="3"/>
  <c r="P364" i="3"/>
  <c r="Q364" i="3"/>
  <c r="R364" i="3"/>
  <c r="S364" i="3"/>
  <c r="O365" i="3"/>
  <c r="P365" i="3"/>
  <c r="Q365" i="3"/>
  <c r="R365" i="3"/>
  <c r="S365" i="3"/>
  <c r="T365" i="3"/>
  <c r="AC368" i="3" s="1"/>
  <c r="O366" i="3"/>
  <c r="P366" i="3"/>
  <c r="Q366" i="3"/>
  <c r="R366" i="3"/>
  <c r="S366" i="3"/>
  <c r="O367" i="3"/>
  <c r="P367" i="3"/>
  <c r="Q367" i="3"/>
  <c r="R367" i="3"/>
  <c r="S367" i="3"/>
  <c r="O368" i="3"/>
  <c r="P368" i="3"/>
  <c r="Q368" i="3"/>
  <c r="R368" i="3"/>
  <c r="S368" i="3"/>
  <c r="O369" i="3"/>
  <c r="P369" i="3"/>
  <c r="Q369" i="3"/>
  <c r="R369" i="3"/>
  <c r="S369" i="3"/>
  <c r="O370" i="3"/>
  <c r="P370" i="3"/>
  <c r="Q370" i="3"/>
  <c r="R370" i="3"/>
  <c r="S370" i="3"/>
  <c r="O371" i="3"/>
  <c r="P371" i="3"/>
  <c r="Q371" i="3"/>
  <c r="R371" i="3"/>
  <c r="S371" i="3"/>
  <c r="O372" i="3"/>
  <c r="P372" i="3"/>
  <c r="Q372" i="3"/>
  <c r="R372" i="3"/>
  <c r="S372" i="3"/>
  <c r="O373" i="3"/>
  <c r="P373" i="3"/>
  <c r="Q373" i="3"/>
  <c r="R373" i="3"/>
  <c r="S373" i="3"/>
  <c r="O374" i="3"/>
  <c r="P374" i="3"/>
  <c r="Q374" i="3"/>
  <c r="R374" i="3"/>
  <c r="S374" i="3"/>
  <c r="O375" i="3"/>
  <c r="P375" i="3"/>
  <c r="Q375" i="3"/>
  <c r="R375" i="3"/>
  <c r="S375" i="3"/>
  <c r="O376" i="3"/>
  <c r="P376" i="3"/>
  <c r="Q376" i="3"/>
  <c r="R376" i="3"/>
  <c r="S376" i="3"/>
  <c r="O377" i="3"/>
  <c r="P377" i="3"/>
  <c r="Q377" i="3"/>
  <c r="R377" i="3"/>
  <c r="S377" i="3"/>
  <c r="O378" i="3"/>
  <c r="P378" i="3"/>
  <c r="Q378" i="3"/>
  <c r="R378" i="3"/>
  <c r="S378" i="3"/>
  <c r="O379" i="3"/>
  <c r="P379" i="3"/>
  <c r="Q379" i="3"/>
  <c r="R379" i="3"/>
  <c r="S379" i="3"/>
  <c r="O380" i="3"/>
  <c r="P380" i="3"/>
  <c r="Q380" i="3"/>
  <c r="R380" i="3"/>
  <c r="S380" i="3"/>
  <c r="O381" i="3"/>
  <c r="P381" i="3"/>
  <c r="Q381" i="3"/>
  <c r="R381" i="3"/>
  <c r="S381" i="3"/>
  <c r="O382" i="3"/>
  <c r="P382" i="3"/>
  <c r="Q382" i="3"/>
  <c r="R382" i="3"/>
  <c r="S382" i="3"/>
  <c r="O383" i="3"/>
  <c r="P383" i="3"/>
  <c r="Q383" i="3"/>
  <c r="R383" i="3"/>
  <c r="S383" i="3"/>
  <c r="O384" i="3"/>
  <c r="P384" i="3"/>
  <c r="Q384" i="3"/>
  <c r="R384" i="3"/>
  <c r="S384" i="3"/>
  <c r="O385" i="3"/>
  <c r="P385" i="3"/>
  <c r="Q385" i="3"/>
  <c r="R385" i="3"/>
  <c r="S385" i="3"/>
  <c r="O386" i="3"/>
  <c r="P386" i="3"/>
  <c r="Q386" i="3"/>
  <c r="R386" i="3"/>
  <c r="S386" i="3"/>
  <c r="O387" i="3"/>
  <c r="P387" i="3"/>
  <c r="Q387" i="3"/>
  <c r="R387" i="3"/>
  <c r="S387" i="3"/>
  <c r="O388" i="3"/>
  <c r="X373" i="3" s="1"/>
  <c r="P388" i="3"/>
  <c r="Y373" i="3" s="1"/>
  <c r="Q388" i="3"/>
  <c r="Z373" i="3" s="1"/>
  <c r="R388" i="3"/>
  <c r="AA373" i="3" s="1"/>
  <c r="S388" i="3"/>
  <c r="S389" i="3"/>
  <c r="AB373" i="3" s="1"/>
  <c r="O390" i="3"/>
  <c r="P390" i="3"/>
  <c r="Q390" i="3"/>
  <c r="R390" i="3"/>
  <c r="O391" i="3"/>
  <c r="P391" i="3"/>
  <c r="Q391" i="3"/>
  <c r="R391" i="3"/>
  <c r="O392" i="3"/>
  <c r="P392" i="3"/>
  <c r="Q392" i="3"/>
  <c r="R392" i="3"/>
  <c r="O393" i="3"/>
  <c r="P393" i="3"/>
  <c r="Q393" i="3"/>
  <c r="R393" i="3"/>
  <c r="O394" i="3"/>
  <c r="P394" i="3"/>
  <c r="Q394" i="3"/>
  <c r="R394" i="3"/>
  <c r="O395" i="3"/>
  <c r="P395" i="3"/>
  <c r="Q395" i="3"/>
  <c r="R395" i="3"/>
  <c r="O396" i="3"/>
  <c r="P396" i="3"/>
  <c r="Q396" i="3"/>
  <c r="R396" i="3"/>
  <c r="O397" i="3"/>
  <c r="P397" i="3"/>
  <c r="Q397" i="3"/>
  <c r="R397" i="3"/>
  <c r="O398" i="3"/>
  <c r="P398" i="3"/>
  <c r="Q398" i="3"/>
  <c r="R398" i="3"/>
  <c r="O399" i="3"/>
  <c r="P399" i="3"/>
  <c r="Q399" i="3"/>
  <c r="R399" i="3"/>
  <c r="O400" i="3"/>
  <c r="P400" i="3"/>
  <c r="Q400" i="3"/>
  <c r="R400" i="3"/>
  <c r="X400" i="3"/>
  <c r="Y400" i="3"/>
  <c r="Z400" i="3"/>
  <c r="AA400" i="3"/>
  <c r="O401" i="3"/>
  <c r="P401" i="3"/>
  <c r="Q401" i="3"/>
  <c r="R401" i="3"/>
  <c r="X401" i="3"/>
  <c r="Y401" i="3"/>
  <c r="Z401" i="3"/>
  <c r="AA401" i="3"/>
  <c r="O402" i="3"/>
  <c r="P402" i="3"/>
  <c r="Q402" i="3"/>
  <c r="R402" i="3"/>
  <c r="O403" i="3"/>
  <c r="P403" i="3"/>
  <c r="Q403" i="3"/>
  <c r="Z402" i="3" s="1"/>
  <c r="R403" i="3"/>
  <c r="O404" i="3"/>
  <c r="P404" i="3"/>
  <c r="Q404" i="3"/>
  <c r="R404" i="3"/>
  <c r="O405" i="3"/>
  <c r="X402" i="3" s="1"/>
  <c r="P405" i="3"/>
  <c r="Q405" i="3"/>
  <c r="R405" i="3"/>
  <c r="O406" i="3"/>
  <c r="X404" i="3" s="1"/>
  <c r="P406" i="3"/>
  <c r="Y404" i="3" s="1"/>
  <c r="Q406" i="3"/>
  <c r="Z404" i="3" s="1"/>
  <c r="R406" i="3"/>
  <c r="AA404" i="3" s="1"/>
  <c r="O408" i="3"/>
  <c r="P408" i="3"/>
  <c r="Q408" i="3"/>
  <c r="R408" i="3"/>
  <c r="O409" i="3"/>
  <c r="P409" i="3"/>
  <c r="Q409" i="3"/>
  <c r="R409" i="3"/>
  <c r="S409" i="3"/>
  <c r="O410" i="3"/>
  <c r="P410" i="3"/>
  <c r="Q410" i="3"/>
  <c r="R410" i="3"/>
  <c r="AA418" i="3" s="1"/>
  <c r="S410" i="3"/>
  <c r="O411" i="3"/>
  <c r="P411" i="3"/>
  <c r="Q411" i="3"/>
  <c r="Z418" i="3" s="1"/>
  <c r="R411" i="3"/>
  <c r="S411" i="3"/>
  <c r="O412" i="3"/>
  <c r="P412" i="3"/>
  <c r="Y418" i="3" s="1"/>
  <c r="Q412" i="3"/>
  <c r="R412" i="3"/>
  <c r="S412" i="3"/>
  <c r="O413" i="3"/>
  <c r="P413" i="3"/>
  <c r="Q413" i="3"/>
  <c r="R413" i="3"/>
  <c r="S413" i="3"/>
  <c r="O414" i="3"/>
  <c r="P414" i="3"/>
  <c r="Q414" i="3"/>
  <c r="R414" i="3"/>
  <c r="AA419" i="3" s="1"/>
  <c r="S414" i="3"/>
  <c r="AB419" i="3" s="1"/>
  <c r="O415" i="3"/>
  <c r="P415" i="3"/>
  <c r="Q415" i="3"/>
  <c r="Z420" i="3" s="1"/>
  <c r="R415" i="3"/>
  <c r="AA420" i="3" s="1"/>
  <c r="S415" i="3"/>
  <c r="O416" i="3"/>
  <c r="P416" i="3"/>
  <c r="Y420" i="3" s="1"/>
  <c r="Q416" i="3"/>
  <c r="R416" i="3"/>
  <c r="S416" i="3"/>
  <c r="O417" i="3"/>
  <c r="X421" i="3" s="1"/>
  <c r="P417" i="3"/>
  <c r="Q417" i="3"/>
  <c r="R417" i="3"/>
  <c r="S417" i="3"/>
  <c r="AB420" i="3" s="1"/>
  <c r="O418" i="3"/>
  <c r="P418" i="3"/>
  <c r="Q418" i="3"/>
  <c r="R418" i="3"/>
  <c r="S418" i="3"/>
  <c r="O419" i="3"/>
  <c r="P419" i="3"/>
  <c r="Q419" i="3"/>
  <c r="Z421" i="3" s="1"/>
  <c r="R419" i="3"/>
  <c r="S419" i="3"/>
  <c r="X419" i="3"/>
  <c r="Y419" i="3"/>
  <c r="Z419" i="3"/>
  <c r="O420" i="3"/>
  <c r="P420" i="3"/>
  <c r="Q420" i="3"/>
  <c r="R420" i="3"/>
  <c r="S420" i="3"/>
  <c r="X420" i="3"/>
  <c r="O421" i="3"/>
  <c r="P421" i="3"/>
  <c r="Q421" i="3"/>
  <c r="R421" i="3"/>
  <c r="S421" i="3"/>
  <c r="O422" i="3"/>
  <c r="P422" i="3"/>
  <c r="Y422" i="3" s="1"/>
  <c r="Q422" i="3"/>
  <c r="Z422" i="3" s="1"/>
  <c r="R422" i="3"/>
  <c r="AA422" i="3" s="1"/>
  <c r="S422" i="3"/>
  <c r="X422" i="3"/>
  <c r="S423" i="3"/>
  <c r="AB422" i="3" s="1"/>
  <c r="O424" i="3"/>
  <c r="P424" i="3"/>
  <c r="Q424" i="3"/>
  <c r="R424" i="3"/>
  <c r="O425" i="3"/>
  <c r="P425" i="3"/>
  <c r="Q425" i="3"/>
  <c r="R425" i="3"/>
  <c r="O426" i="3"/>
  <c r="P426" i="3"/>
  <c r="Q426" i="3"/>
  <c r="R426" i="3"/>
  <c r="O427" i="3"/>
  <c r="P427" i="3"/>
  <c r="Q427" i="3"/>
  <c r="R427" i="3"/>
  <c r="O428" i="3"/>
  <c r="P428" i="3"/>
  <c r="Q428" i="3"/>
  <c r="R428" i="3"/>
  <c r="O429" i="3"/>
  <c r="P429" i="3"/>
  <c r="Q429" i="3"/>
  <c r="R429" i="3"/>
  <c r="O430" i="3"/>
  <c r="P430" i="3"/>
  <c r="Q430" i="3"/>
  <c r="R430" i="3"/>
  <c r="O431" i="3"/>
  <c r="P431" i="3"/>
  <c r="Q431" i="3"/>
  <c r="R431" i="3"/>
  <c r="O432" i="3"/>
  <c r="P432" i="3"/>
  <c r="Q432" i="3"/>
  <c r="R432" i="3"/>
  <c r="O433" i="3"/>
  <c r="P433" i="3"/>
  <c r="Q433" i="3"/>
  <c r="R433" i="3"/>
  <c r="O434" i="3"/>
  <c r="P434" i="3"/>
  <c r="Q434" i="3"/>
  <c r="R434" i="3"/>
  <c r="X434" i="3"/>
  <c r="Y434" i="3"/>
  <c r="Z434" i="3"/>
  <c r="AA434" i="3"/>
  <c r="O435" i="3"/>
  <c r="P435" i="3"/>
  <c r="Q435" i="3"/>
  <c r="R435" i="3"/>
  <c r="X435" i="3"/>
  <c r="Y435" i="3"/>
  <c r="Z435" i="3"/>
  <c r="AA435" i="3"/>
  <c r="O436" i="3"/>
  <c r="X437" i="3" s="1"/>
  <c r="P436" i="3"/>
  <c r="Q436" i="3"/>
  <c r="Y436" i="3"/>
  <c r="Z436" i="3"/>
  <c r="O437" i="3"/>
  <c r="P437" i="3"/>
  <c r="Q437" i="3"/>
  <c r="O438" i="3"/>
  <c r="P438" i="3"/>
  <c r="Q438" i="3"/>
  <c r="O439" i="3"/>
  <c r="P439" i="3"/>
  <c r="Q439" i="3"/>
  <c r="O440" i="3"/>
  <c r="P440" i="3"/>
  <c r="Q440" i="3"/>
  <c r="O441" i="3"/>
  <c r="P441" i="3"/>
  <c r="Q441" i="3"/>
  <c r="O442" i="3"/>
  <c r="P442" i="3"/>
  <c r="Q442" i="3"/>
  <c r="O443" i="3"/>
  <c r="P443" i="3"/>
  <c r="Q443" i="3"/>
  <c r="O444" i="3"/>
  <c r="P444" i="3"/>
  <c r="Q444" i="3"/>
  <c r="O445" i="3"/>
  <c r="X439" i="3" s="1"/>
  <c r="P445" i="3"/>
  <c r="Y439" i="3" s="1"/>
  <c r="Q445" i="3"/>
  <c r="Z439" i="3" s="1"/>
  <c r="O447" i="3"/>
  <c r="P447" i="3"/>
  <c r="Q447" i="3"/>
  <c r="R447" i="3"/>
  <c r="O448" i="3"/>
  <c r="P448" i="3"/>
  <c r="Q448" i="3"/>
  <c r="R448" i="3"/>
  <c r="S448" i="3"/>
  <c r="AB457" i="3" s="1"/>
  <c r="O449" i="3"/>
  <c r="P449" i="3"/>
  <c r="Q449" i="3"/>
  <c r="R449" i="3"/>
  <c r="S449" i="3"/>
  <c r="O450" i="3"/>
  <c r="P450" i="3"/>
  <c r="Y458" i="3" s="1"/>
  <c r="Q450" i="3"/>
  <c r="R450" i="3"/>
  <c r="S450" i="3"/>
  <c r="O451" i="3"/>
  <c r="X458" i="3" s="1"/>
  <c r="P451" i="3"/>
  <c r="Q451" i="3"/>
  <c r="R451" i="3"/>
  <c r="S451" i="3"/>
  <c r="AB458" i="3" s="1"/>
  <c r="O452" i="3"/>
  <c r="P452" i="3"/>
  <c r="Q452" i="3"/>
  <c r="R452" i="3"/>
  <c r="S452" i="3"/>
  <c r="O453" i="3"/>
  <c r="P453" i="3"/>
  <c r="Q453" i="3"/>
  <c r="R453" i="3"/>
  <c r="S453" i="3"/>
  <c r="O454" i="3"/>
  <c r="P454" i="3"/>
  <c r="Y459" i="3" s="1"/>
  <c r="Q454" i="3"/>
  <c r="Z459" i="3" s="1"/>
  <c r="R454" i="3"/>
  <c r="AA459" i="3" s="1"/>
  <c r="S454" i="3"/>
  <c r="O455" i="3"/>
  <c r="X459" i="3" s="1"/>
  <c r="P455" i="3"/>
  <c r="Q455" i="3"/>
  <c r="R455" i="3"/>
  <c r="S455" i="3"/>
  <c r="AB459" i="3" s="1"/>
  <c r="O456" i="3"/>
  <c r="P456" i="3"/>
  <c r="Q456" i="3"/>
  <c r="R456" i="3"/>
  <c r="S456" i="3"/>
  <c r="O457" i="3"/>
  <c r="P457" i="3"/>
  <c r="Q457" i="3"/>
  <c r="S457" i="3"/>
  <c r="Z457" i="3"/>
  <c r="O458" i="3"/>
  <c r="P458" i="3"/>
  <c r="Q458" i="3"/>
  <c r="O459" i="3"/>
  <c r="P459" i="3"/>
  <c r="Q459" i="3"/>
  <c r="O460" i="3"/>
  <c r="P460" i="3"/>
  <c r="Q460" i="3"/>
  <c r="O461" i="3"/>
  <c r="P461" i="3"/>
  <c r="Q461" i="3"/>
  <c r="O462" i="3"/>
  <c r="P462" i="3"/>
  <c r="Q462" i="3"/>
  <c r="O463" i="3"/>
  <c r="X461" i="3" s="1"/>
  <c r="P463" i="3"/>
  <c r="Q463" i="3"/>
  <c r="O464" i="3"/>
  <c r="P464" i="3"/>
  <c r="Y461" i="3" s="1"/>
  <c r="Q464" i="3"/>
  <c r="O465" i="3"/>
  <c r="P465" i="3"/>
  <c r="Q465" i="3"/>
  <c r="O466" i="3"/>
  <c r="P466" i="3"/>
  <c r="Q466" i="3"/>
  <c r="O467" i="3"/>
  <c r="P467" i="3"/>
  <c r="Q467" i="3"/>
  <c r="O468" i="3"/>
  <c r="P468" i="3"/>
  <c r="Q468" i="3"/>
  <c r="O469" i="3"/>
  <c r="P469" i="3"/>
  <c r="Q469" i="3"/>
  <c r="Z462" i="3" s="1"/>
  <c r="O470" i="3"/>
  <c r="P470" i="3"/>
  <c r="Q470" i="3"/>
  <c r="O471" i="3"/>
  <c r="P471" i="3"/>
  <c r="Q471" i="3"/>
  <c r="O472" i="3"/>
  <c r="P472" i="3"/>
  <c r="Q472" i="3"/>
  <c r="O474" i="3"/>
  <c r="P474" i="3"/>
  <c r="Q474" i="3"/>
  <c r="R474" i="3"/>
  <c r="O475" i="3"/>
  <c r="P475" i="3"/>
  <c r="Q475" i="3"/>
  <c r="R475" i="3"/>
  <c r="O476" i="3"/>
  <c r="P476" i="3"/>
  <c r="Q476" i="3"/>
  <c r="R476" i="3"/>
  <c r="O477" i="3"/>
  <c r="P477" i="3"/>
  <c r="Q477" i="3"/>
  <c r="R477" i="3"/>
  <c r="O478" i="3"/>
  <c r="P478" i="3"/>
  <c r="Q478" i="3"/>
  <c r="R478" i="3"/>
  <c r="O479" i="3"/>
  <c r="P479" i="3"/>
  <c r="Q479" i="3"/>
  <c r="R479" i="3"/>
  <c r="O480" i="3"/>
  <c r="P480" i="3"/>
  <c r="Q480" i="3"/>
  <c r="R480" i="3"/>
  <c r="O481" i="3"/>
  <c r="P481" i="3"/>
  <c r="Q481" i="3"/>
  <c r="R481" i="3"/>
  <c r="O482" i="3"/>
  <c r="P482" i="3"/>
  <c r="Q482" i="3"/>
  <c r="Z486" i="3" s="1"/>
  <c r="R482" i="3"/>
  <c r="AA486" i="3" s="1"/>
  <c r="O483" i="3"/>
  <c r="P483" i="3"/>
  <c r="Q483" i="3"/>
  <c r="O484" i="3"/>
  <c r="P484" i="3"/>
  <c r="Q484" i="3"/>
  <c r="X484" i="3"/>
  <c r="AA484" i="3"/>
  <c r="O485" i="3"/>
  <c r="P485" i="3"/>
  <c r="Q485" i="3"/>
  <c r="X485" i="3"/>
  <c r="O486" i="3"/>
  <c r="P486" i="3"/>
  <c r="Q486" i="3"/>
  <c r="X486" i="3"/>
  <c r="Y486" i="3"/>
  <c r="O487" i="3"/>
  <c r="P487" i="3"/>
  <c r="Q487" i="3"/>
  <c r="O488" i="3"/>
  <c r="P488" i="3"/>
  <c r="Q488" i="3"/>
  <c r="O489" i="3"/>
  <c r="P489" i="3"/>
  <c r="Q489" i="3"/>
  <c r="O490" i="3"/>
  <c r="P490" i="3"/>
  <c r="Q490" i="3"/>
  <c r="O491" i="3"/>
  <c r="P491" i="3"/>
  <c r="Y488" i="3" s="1"/>
  <c r="Q491" i="3"/>
  <c r="O492" i="3"/>
  <c r="P492" i="3"/>
  <c r="Q492" i="3"/>
  <c r="O493" i="3"/>
  <c r="P493" i="3"/>
  <c r="Q493" i="3"/>
  <c r="O495" i="3"/>
  <c r="P495" i="3"/>
  <c r="Q495" i="3"/>
  <c r="R495" i="3"/>
  <c r="O496" i="3"/>
  <c r="P496" i="3"/>
  <c r="Q496" i="3"/>
  <c r="R496" i="3"/>
  <c r="O497" i="3"/>
  <c r="P497" i="3"/>
  <c r="Q497" i="3"/>
  <c r="R497" i="3"/>
  <c r="O498" i="3"/>
  <c r="P498" i="3"/>
  <c r="Q498" i="3"/>
  <c r="R498" i="3"/>
  <c r="O499" i="3"/>
  <c r="P499" i="3"/>
  <c r="Q499" i="3"/>
  <c r="R499" i="3"/>
  <c r="O500" i="3"/>
  <c r="P500" i="3"/>
  <c r="Q500" i="3"/>
  <c r="R500" i="3"/>
  <c r="O501" i="3"/>
  <c r="P501" i="3"/>
  <c r="Q501" i="3"/>
  <c r="R501" i="3"/>
  <c r="O502" i="3"/>
  <c r="P502" i="3"/>
  <c r="Q502" i="3"/>
  <c r="R502" i="3"/>
  <c r="O503" i="3"/>
  <c r="P503" i="3"/>
  <c r="Q503" i="3"/>
  <c r="R503" i="3"/>
  <c r="O504" i="3"/>
  <c r="P504" i="3"/>
  <c r="Q504" i="3"/>
  <c r="R504" i="3"/>
  <c r="X505" i="3"/>
  <c r="Y505" i="3"/>
  <c r="Z505" i="3"/>
  <c r="AA505" i="3"/>
  <c r="X506" i="3"/>
  <c r="Y506" i="3"/>
  <c r="Z506" i="3"/>
  <c r="AA506" i="3"/>
  <c r="O507" i="3"/>
  <c r="P507" i="3"/>
  <c r="Q507" i="3"/>
  <c r="R507" i="3"/>
  <c r="X507" i="3"/>
  <c r="Y507" i="3"/>
  <c r="Z507" i="3"/>
  <c r="AA507" i="3"/>
  <c r="O508" i="3"/>
  <c r="P508" i="3"/>
  <c r="Q508" i="3"/>
  <c r="R508" i="3"/>
  <c r="O509" i="3"/>
  <c r="P509" i="3"/>
  <c r="Q509" i="3"/>
  <c r="R509" i="3"/>
  <c r="O510" i="3"/>
  <c r="P510" i="3"/>
  <c r="Q510" i="3"/>
  <c r="R510" i="3"/>
  <c r="O511" i="3"/>
  <c r="P511" i="3"/>
  <c r="Q511" i="3"/>
  <c r="R511" i="3"/>
  <c r="O514" i="3"/>
  <c r="P514" i="3"/>
  <c r="Q514" i="3"/>
  <c r="R514" i="3"/>
  <c r="S514" i="3"/>
  <c r="O515" i="3"/>
  <c r="P515" i="3"/>
  <c r="Q515" i="3"/>
  <c r="R515" i="3"/>
  <c r="S515" i="3"/>
  <c r="AB524" i="3" s="1"/>
  <c r="O516" i="3"/>
  <c r="P516" i="3"/>
  <c r="Q516" i="3"/>
  <c r="R516" i="3"/>
  <c r="S516" i="3"/>
  <c r="O517" i="3"/>
  <c r="P517" i="3"/>
  <c r="Q517" i="3"/>
  <c r="R517" i="3"/>
  <c r="S517" i="3"/>
  <c r="X517" i="3"/>
  <c r="Y517" i="3"/>
  <c r="Z517" i="3"/>
  <c r="AA517" i="3"/>
  <c r="O518" i="3"/>
  <c r="P518" i="3"/>
  <c r="Q518" i="3"/>
  <c r="R518" i="3"/>
  <c r="S518" i="3"/>
  <c r="O519" i="3"/>
  <c r="P519" i="3"/>
  <c r="Q519" i="3"/>
  <c r="R519" i="3"/>
  <c r="S519" i="3"/>
  <c r="Y519" i="3"/>
  <c r="O520" i="3"/>
  <c r="P520" i="3"/>
  <c r="Q520" i="3"/>
  <c r="R520" i="3"/>
  <c r="S520" i="3"/>
  <c r="O521" i="3"/>
  <c r="P521" i="3"/>
  <c r="Q521" i="3"/>
  <c r="R521" i="3"/>
  <c r="S521" i="3"/>
  <c r="O522" i="3"/>
  <c r="P522" i="3"/>
  <c r="Q522" i="3"/>
  <c r="R522" i="3"/>
  <c r="S522" i="3"/>
  <c r="O523" i="3"/>
  <c r="P523" i="3"/>
  <c r="Q523" i="3"/>
  <c r="R523" i="3"/>
  <c r="S523" i="3"/>
  <c r="O524" i="3"/>
  <c r="P524" i="3"/>
  <c r="Q524" i="3"/>
  <c r="R524" i="3"/>
  <c r="S524" i="3"/>
  <c r="O525" i="3"/>
  <c r="P525" i="3"/>
  <c r="Q525" i="3"/>
  <c r="R525" i="3"/>
  <c r="S525" i="3"/>
  <c r="Z525" i="3"/>
  <c r="O526" i="3"/>
  <c r="P526" i="3"/>
  <c r="Q526" i="3"/>
  <c r="R526" i="3"/>
  <c r="S526" i="3"/>
  <c r="O527" i="3"/>
  <c r="P527" i="3"/>
  <c r="Q527" i="3"/>
  <c r="R527" i="3"/>
  <c r="S527" i="3"/>
  <c r="Z527" i="3"/>
  <c r="O528" i="3"/>
  <c r="P528" i="3"/>
  <c r="Q528" i="3"/>
  <c r="R528" i="3"/>
  <c r="S528" i="3"/>
  <c r="O529" i="3"/>
  <c r="P529" i="3"/>
  <c r="Q529" i="3"/>
  <c r="R529" i="3"/>
  <c r="S529" i="3"/>
  <c r="O530" i="3"/>
  <c r="P530" i="3"/>
  <c r="Q530" i="3"/>
  <c r="R530" i="3"/>
  <c r="S530" i="3"/>
  <c r="O531" i="3"/>
  <c r="P531" i="3"/>
  <c r="Q531" i="3"/>
  <c r="R531" i="3"/>
  <c r="S531" i="3"/>
  <c r="O532" i="3"/>
  <c r="P532" i="3"/>
  <c r="Q532" i="3"/>
  <c r="R532" i="3"/>
  <c r="S532" i="3"/>
  <c r="O533" i="3"/>
  <c r="P533" i="3"/>
  <c r="Q533" i="3"/>
  <c r="R533" i="3"/>
  <c r="S533" i="3"/>
  <c r="O534" i="3"/>
  <c r="P534" i="3"/>
  <c r="Q534" i="3"/>
  <c r="S534" i="3"/>
  <c r="O535" i="3"/>
  <c r="P535" i="3"/>
  <c r="Q535" i="3"/>
  <c r="S535" i="3"/>
  <c r="O536" i="3"/>
  <c r="P536" i="3"/>
  <c r="Q536" i="3"/>
  <c r="S536" i="3"/>
  <c r="O537" i="3"/>
  <c r="P537" i="3"/>
  <c r="Q537" i="3"/>
  <c r="S537" i="3"/>
  <c r="O538" i="3"/>
  <c r="P538" i="3"/>
  <c r="Y528" i="3" s="1"/>
  <c r="Q538" i="3"/>
  <c r="Z528" i="3" s="1"/>
  <c r="S538" i="3"/>
  <c r="O539" i="3"/>
  <c r="P539" i="3"/>
  <c r="Q539" i="3"/>
  <c r="S539" i="3"/>
  <c r="O540" i="3"/>
  <c r="P540" i="3"/>
  <c r="Q540" i="3"/>
  <c r="S540" i="3"/>
  <c r="O541" i="3"/>
  <c r="P541" i="3"/>
  <c r="Q541" i="3"/>
  <c r="S541" i="3"/>
  <c r="O542" i="3"/>
  <c r="P542" i="3"/>
  <c r="Q542" i="3"/>
  <c r="S542" i="3"/>
  <c r="O543" i="3"/>
  <c r="P543" i="3"/>
  <c r="Q543" i="3"/>
  <c r="S543" i="3"/>
  <c r="O544" i="3"/>
  <c r="P544" i="3"/>
  <c r="Q544" i="3"/>
  <c r="S544" i="3"/>
  <c r="O545" i="3"/>
  <c r="P545" i="3"/>
  <c r="Q545" i="3"/>
  <c r="S545" i="3"/>
  <c r="O546" i="3"/>
  <c r="P546" i="3"/>
  <c r="Q546" i="3"/>
  <c r="S546" i="3"/>
  <c r="O547" i="3"/>
  <c r="P547" i="3"/>
  <c r="Q547" i="3"/>
  <c r="S547" i="3"/>
  <c r="O548" i="3"/>
  <c r="P548" i="3"/>
  <c r="Q548" i="3"/>
  <c r="S548" i="3"/>
  <c r="O549" i="3"/>
  <c r="P549" i="3"/>
  <c r="Q549" i="3"/>
  <c r="S549" i="3"/>
  <c r="O550" i="3"/>
  <c r="P550" i="3"/>
  <c r="Q550" i="3"/>
  <c r="S550" i="3"/>
  <c r="O551" i="3"/>
  <c r="P551" i="3"/>
  <c r="Q551" i="3"/>
  <c r="S551" i="3"/>
  <c r="O553" i="3"/>
  <c r="P553" i="3"/>
  <c r="Q553" i="3"/>
  <c r="R553" i="3"/>
  <c r="O554" i="3"/>
  <c r="P554" i="3"/>
  <c r="Q554" i="3"/>
  <c r="R554" i="3"/>
  <c r="O555" i="3"/>
  <c r="P555" i="3"/>
  <c r="Q555" i="3"/>
  <c r="R555" i="3"/>
  <c r="O556" i="3"/>
  <c r="P556" i="3"/>
  <c r="Q556" i="3"/>
  <c r="R556" i="3"/>
  <c r="O557" i="3"/>
  <c r="X553" i="3" s="1"/>
  <c r="P557" i="3"/>
  <c r="Q557" i="3"/>
  <c r="R557" i="3"/>
  <c r="O558" i="3"/>
  <c r="P558" i="3"/>
  <c r="Q558" i="3"/>
  <c r="R558" i="3"/>
  <c r="O559" i="3"/>
  <c r="P559" i="3"/>
  <c r="Q559" i="3"/>
  <c r="R559" i="3"/>
  <c r="O560" i="3"/>
  <c r="P560" i="3"/>
  <c r="Q560" i="3"/>
  <c r="R560" i="3"/>
  <c r="O561" i="3"/>
  <c r="P561" i="3"/>
  <c r="Q561" i="3"/>
  <c r="R561" i="3"/>
  <c r="O562" i="3"/>
  <c r="P562" i="3"/>
  <c r="Q562" i="3"/>
  <c r="R562" i="3"/>
  <c r="O563" i="3"/>
  <c r="P563" i="3"/>
  <c r="Q563" i="3"/>
  <c r="R563" i="3"/>
  <c r="O564" i="3"/>
  <c r="P564" i="3"/>
  <c r="Q564" i="3"/>
  <c r="R564" i="3"/>
  <c r="O565" i="3"/>
  <c r="P565" i="3"/>
  <c r="Q565" i="3"/>
  <c r="R565" i="3"/>
  <c r="O566" i="3"/>
  <c r="P566" i="3"/>
  <c r="Q566" i="3"/>
  <c r="R566" i="3"/>
  <c r="O567" i="3"/>
  <c r="P567" i="3"/>
  <c r="Q567" i="3"/>
  <c r="R567" i="3"/>
  <c r="O568" i="3"/>
  <c r="P568" i="3"/>
  <c r="Q568" i="3"/>
  <c r="R568" i="3"/>
  <c r="O570" i="3"/>
  <c r="X570" i="3" s="1"/>
  <c r="P570" i="3"/>
  <c r="Q570" i="3"/>
  <c r="R570" i="3"/>
  <c r="O571" i="3"/>
  <c r="P571" i="3"/>
  <c r="Q571" i="3"/>
  <c r="R571" i="3"/>
  <c r="O572" i="3"/>
  <c r="P572" i="3"/>
  <c r="Q572" i="3"/>
  <c r="R572" i="3"/>
  <c r="O573" i="3"/>
  <c r="P573" i="3"/>
  <c r="Q573" i="3"/>
  <c r="R573" i="3"/>
  <c r="O574" i="3"/>
  <c r="X571" i="3" s="1"/>
  <c r="P574" i="3"/>
  <c r="Y571" i="3" s="1"/>
  <c r="Q574" i="3"/>
  <c r="Z571" i="3" s="1"/>
  <c r="R574" i="3"/>
  <c r="AA571" i="3" s="1"/>
  <c r="O575" i="3"/>
  <c r="X572" i="3" s="1"/>
  <c r="P575" i="3"/>
  <c r="Q575" i="3"/>
  <c r="R575" i="3"/>
  <c r="O576" i="3"/>
  <c r="P576" i="3"/>
  <c r="Q576" i="3"/>
  <c r="R576" i="3"/>
  <c r="O577" i="3"/>
  <c r="P577" i="3"/>
  <c r="Q577" i="3"/>
  <c r="R577" i="3"/>
  <c r="O578" i="3"/>
  <c r="P578" i="3"/>
  <c r="Q578" i="3"/>
  <c r="R578" i="3"/>
  <c r="O579" i="3"/>
  <c r="P579" i="3"/>
  <c r="Q579" i="3"/>
  <c r="R579" i="3"/>
  <c r="O581" i="3"/>
  <c r="P581" i="3"/>
  <c r="Q581" i="3"/>
  <c r="R581" i="3"/>
  <c r="AA581" i="3" s="1"/>
  <c r="X581" i="3"/>
  <c r="Y581" i="3"/>
  <c r="Z581" i="3"/>
  <c r="O582" i="3"/>
  <c r="P582" i="3"/>
  <c r="Q582" i="3"/>
  <c r="R582" i="3"/>
  <c r="O583" i="3"/>
  <c r="P583" i="3"/>
  <c r="Q583" i="3"/>
  <c r="R583" i="3"/>
  <c r="O584" i="3"/>
  <c r="P584" i="3"/>
  <c r="Q584" i="3"/>
  <c r="R584" i="3"/>
  <c r="O585" i="3"/>
  <c r="P585" i="3"/>
  <c r="Q585" i="3"/>
  <c r="R585" i="3"/>
  <c r="O586" i="3"/>
  <c r="P586" i="3"/>
  <c r="Q586" i="3"/>
  <c r="R586" i="3"/>
  <c r="O587" i="3"/>
  <c r="P587" i="3"/>
  <c r="Q587" i="3"/>
  <c r="R587" i="3"/>
  <c r="O588" i="3"/>
  <c r="X583" i="3" s="1"/>
  <c r="P588" i="3"/>
  <c r="Q588" i="3"/>
  <c r="R588" i="3"/>
  <c r="O589" i="3"/>
  <c r="P589" i="3"/>
  <c r="Q589" i="3"/>
  <c r="R589" i="3"/>
  <c r="O590" i="3"/>
  <c r="P590" i="3"/>
  <c r="Q590" i="3"/>
  <c r="R590" i="3"/>
  <c r="O591" i="3"/>
  <c r="P591" i="3"/>
  <c r="Q591" i="3"/>
  <c r="R591" i="3"/>
  <c r="O592" i="3"/>
  <c r="P592" i="3"/>
  <c r="Q592" i="3"/>
  <c r="R592" i="3"/>
  <c r="O593" i="3"/>
  <c r="P593" i="3"/>
  <c r="Q593" i="3"/>
  <c r="R593" i="3"/>
  <c r="O594" i="3"/>
  <c r="P594" i="3"/>
  <c r="Q594" i="3"/>
  <c r="R594" i="3"/>
  <c r="O595" i="3"/>
  <c r="P595" i="3"/>
  <c r="Q595" i="3"/>
  <c r="R595" i="3"/>
  <c r="O597" i="3"/>
  <c r="P597" i="3"/>
  <c r="Q597" i="3"/>
  <c r="R597" i="3"/>
  <c r="O598" i="3"/>
  <c r="P598" i="3"/>
  <c r="Q598" i="3"/>
  <c r="R598" i="3"/>
  <c r="O599" i="3"/>
  <c r="X597" i="3" s="1"/>
  <c r="P599" i="3"/>
  <c r="Q599" i="3"/>
  <c r="R599" i="3"/>
  <c r="X599" i="3"/>
  <c r="O600" i="3"/>
  <c r="P600" i="3"/>
  <c r="Q600" i="3"/>
  <c r="R600" i="3"/>
  <c r="O601" i="3"/>
  <c r="P601" i="3"/>
  <c r="Q601" i="3"/>
  <c r="R601" i="3"/>
  <c r="O602" i="3"/>
  <c r="P602" i="3"/>
  <c r="Q602" i="3"/>
  <c r="R602" i="3"/>
  <c r="O603" i="3"/>
  <c r="P603" i="3"/>
  <c r="Q603" i="3"/>
  <c r="R603" i="3"/>
  <c r="O604" i="3"/>
  <c r="P604" i="3"/>
  <c r="Q604" i="3"/>
  <c r="R604" i="3"/>
  <c r="O605" i="3"/>
  <c r="P605" i="3"/>
  <c r="Q605" i="3"/>
  <c r="R605" i="3"/>
  <c r="O606" i="3"/>
  <c r="P606" i="3"/>
  <c r="Q606" i="3"/>
  <c r="R606" i="3"/>
  <c r="O607" i="3"/>
  <c r="P607" i="3"/>
  <c r="Q607" i="3"/>
  <c r="R607" i="3"/>
  <c r="O608" i="3"/>
  <c r="P608" i="3"/>
  <c r="Q608" i="3"/>
  <c r="R608" i="3"/>
  <c r="O609" i="3"/>
  <c r="P609" i="3"/>
  <c r="Q609" i="3"/>
  <c r="R609" i="3"/>
  <c r="O610" i="3"/>
  <c r="P610" i="3"/>
  <c r="Q610" i="3"/>
  <c r="R610" i="3"/>
  <c r="O611" i="3"/>
  <c r="P611" i="3"/>
  <c r="Q611" i="3"/>
  <c r="R611" i="3"/>
  <c r="O612" i="3"/>
  <c r="P612" i="3"/>
  <c r="Q612" i="3"/>
  <c r="R612" i="3"/>
  <c r="O613" i="3"/>
  <c r="P613" i="3"/>
  <c r="Q613" i="3"/>
  <c r="R613" i="3"/>
  <c r="O614" i="3"/>
  <c r="P614" i="3"/>
  <c r="Q614" i="3"/>
  <c r="R614" i="3"/>
  <c r="O615" i="3"/>
  <c r="P615" i="3"/>
  <c r="Q615" i="3"/>
  <c r="R615" i="3"/>
  <c r="O616" i="3"/>
  <c r="P616" i="3"/>
  <c r="Q616" i="3"/>
  <c r="R616" i="3"/>
  <c r="O617" i="3"/>
  <c r="P617" i="3"/>
  <c r="Q617" i="3"/>
  <c r="R617" i="3"/>
  <c r="O618" i="3"/>
  <c r="P618" i="3"/>
  <c r="Q618" i="3"/>
  <c r="R618" i="3"/>
  <c r="O619" i="3"/>
  <c r="P619" i="3"/>
  <c r="Q619" i="3"/>
  <c r="R619" i="3"/>
  <c r="O620" i="3"/>
  <c r="P620" i="3"/>
  <c r="Q620" i="3"/>
  <c r="R620" i="3"/>
  <c r="O621" i="3"/>
  <c r="P621" i="3"/>
  <c r="Q621" i="3"/>
  <c r="R621" i="3"/>
  <c r="O622" i="3"/>
  <c r="P622" i="3"/>
  <c r="Q622" i="3"/>
  <c r="R622" i="3"/>
  <c r="AB3" i="2"/>
  <c r="O3" i="2"/>
  <c r="P3" i="2"/>
  <c r="Q3" i="2"/>
  <c r="R3" i="2"/>
  <c r="S3" i="2"/>
  <c r="T3" i="2"/>
  <c r="AC3" i="2"/>
  <c r="O4" i="2"/>
  <c r="P4" i="2"/>
  <c r="Q4" i="2"/>
  <c r="R4" i="2"/>
  <c r="S4" i="2"/>
  <c r="AC4" i="2"/>
  <c r="O5" i="2"/>
  <c r="P5" i="2"/>
  <c r="Q5" i="2"/>
  <c r="R5" i="2"/>
  <c r="S5" i="2"/>
  <c r="O6" i="2"/>
  <c r="P6" i="2"/>
  <c r="Q6" i="2"/>
  <c r="R6" i="2"/>
  <c r="S6" i="2"/>
  <c r="O7" i="2"/>
  <c r="P7" i="2"/>
  <c r="Q7" i="2"/>
  <c r="R7" i="2"/>
  <c r="S7" i="2"/>
  <c r="O8" i="2"/>
  <c r="P8" i="2"/>
  <c r="Q8" i="2"/>
  <c r="R8" i="2"/>
  <c r="S8" i="2"/>
  <c r="AC8" i="2"/>
  <c r="O9" i="2"/>
  <c r="P9" i="2"/>
  <c r="Q9" i="2"/>
  <c r="R9" i="2"/>
  <c r="S9" i="2"/>
  <c r="O10" i="2"/>
  <c r="P10" i="2"/>
  <c r="Q10" i="2"/>
  <c r="R10" i="2"/>
  <c r="S10" i="2"/>
  <c r="O11" i="2"/>
  <c r="P11" i="2"/>
  <c r="Y3" i="2" s="1"/>
  <c r="Q11" i="2"/>
  <c r="R11" i="2"/>
  <c r="S11" i="2"/>
  <c r="O12" i="2"/>
  <c r="P12" i="2"/>
  <c r="Q12" i="2"/>
  <c r="R12" i="2"/>
  <c r="S12" i="2"/>
  <c r="O13" i="2"/>
  <c r="P13" i="2"/>
  <c r="Q13" i="2"/>
  <c r="R13" i="2"/>
  <c r="S13" i="2"/>
  <c r="O14" i="2"/>
  <c r="P14" i="2"/>
  <c r="Q14" i="2"/>
  <c r="R14" i="2"/>
  <c r="S14" i="2"/>
  <c r="O15" i="2"/>
  <c r="P15" i="2"/>
  <c r="Q15" i="2"/>
  <c r="R15" i="2"/>
  <c r="S15" i="2"/>
  <c r="O16" i="2"/>
  <c r="P16" i="2"/>
  <c r="Q16" i="2"/>
  <c r="R16" i="2"/>
  <c r="S16" i="2"/>
  <c r="O17" i="2"/>
  <c r="P17" i="2"/>
  <c r="Q17" i="2"/>
  <c r="R17" i="2"/>
  <c r="S17" i="2"/>
  <c r="O18" i="2"/>
  <c r="P18" i="2"/>
  <c r="Q18" i="2"/>
  <c r="R18" i="2"/>
  <c r="S18" i="2"/>
  <c r="O19" i="2"/>
  <c r="P19" i="2"/>
  <c r="Q19" i="2"/>
  <c r="R19" i="2"/>
  <c r="S19" i="2"/>
  <c r="O20" i="2"/>
  <c r="P20" i="2"/>
  <c r="Q20" i="2"/>
  <c r="R20" i="2"/>
  <c r="S20" i="2"/>
  <c r="O21" i="2"/>
  <c r="P21" i="2"/>
  <c r="Q21" i="2"/>
  <c r="R21" i="2"/>
  <c r="S21" i="2"/>
  <c r="O22" i="2"/>
  <c r="P22" i="2"/>
  <c r="Q22" i="2"/>
  <c r="R22" i="2"/>
  <c r="S22" i="2"/>
  <c r="O23" i="2"/>
  <c r="P23" i="2"/>
  <c r="Q23" i="2"/>
  <c r="R23" i="2"/>
  <c r="S23" i="2"/>
  <c r="O24" i="2"/>
  <c r="P24" i="2"/>
  <c r="Q24" i="2"/>
  <c r="R24" i="2"/>
  <c r="S24" i="2"/>
  <c r="O25" i="2"/>
  <c r="P25" i="2"/>
  <c r="Q25" i="2"/>
  <c r="Z4" i="2" s="1"/>
  <c r="R25" i="2"/>
  <c r="S25" i="2"/>
  <c r="O26" i="2"/>
  <c r="P26" i="2"/>
  <c r="Q26" i="2"/>
  <c r="R26" i="2"/>
  <c r="S26" i="2"/>
  <c r="O27" i="2"/>
  <c r="P27" i="2"/>
  <c r="Q27" i="2"/>
  <c r="R27" i="2"/>
  <c r="S27" i="2"/>
  <c r="O28" i="2"/>
  <c r="P28" i="2"/>
  <c r="Q28" i="2"/>
  <c r="R28" i="2"/>
  <c r="S28" i="2"/>
  <c r="O29" i="2"/>
  <c r="P29" i="2"/>
  <c r="Q29" i="2"/>
  <c r="R29" i="2"/>
  <c r="S29" i="2"/>
  <c r="O30" i="2"/>
  <c r="P30" i="2"/>
  <c r="Q30" i="2"/>
  <c r="R30" i="2"/>
  <c r="S30" i="2"/>
  <c r="O31" i="2"/>
  <c r="P31" i="2"/>
  <c r="Q31" i="2"/>
  <c r="R31" i="2"/>
  <c r="S31" i="2"/>
  <c r="O32" i="2"/>
  <c r="P32" i="2"/>
  <c r="Q32" i="2"/>
  <c r="R32" i="2"/>
  <c r="S32" i="2"/>
  <c r="O33" i="2"/>
  <c r="P33" i="2"/>
  <c r="Q33" i="2"/>
  <c r="R33" i="2"/>
  <c r="S33" i="2"/>
  <c r="O34" i="2"/>
  <c r="P34" i="2"/>
  <c r="Q34" i="2"/>
  <c r="R34" i="2"/>
  <c r="S34" i="2"/>
  <c r="O35" i="2"/>
  <c r="P35" i="2"/>
  <c r="Q35" i="2"/>
  <c r="R35" i="2"/>
  <c r="S35" i="2"/>
  <c r="O36" i="2"/>
  <c r="P36" i="2"/>
  <c r="Q36" i="2"/>
  <c r="R36" i="2"/>
  <c r="S36" i="2"/>
  <c r="O37" i="2"/>
  <c r="P37" i="2"/>
  <c r="Q37" i="2"/>
  <c r="R37" i="2"/>
  <c r="S37" i="2"/>
  <c r="O38" i="2"/>
  <c r="P38" i="2"/>
  <c r="Q38" i="2"/>
  <c r="R38" i="2"/>
  <c r="S38" i="2"/>
  <c r="O39" i="2"/>
  <c r="P39" i="2"/>
  <c r="Q39" i="2"/>
  <c r="R39" i="2"/>
  <c r="S39" i="2"/>
  <c r="O40" i="2"/>
  <c r="P40" i="2"/>
  <c r="Q40" i="2"/>
  <c r="R40" i="2"/>
  <c r="S40" i="2"/>
  <c r="T40" i="2"/>
  <c r="O41" i="2"/>
  <c r="P41" i="2"/>
  <c r="Q41" i="2"/>
  <c r="R41" i="2"/>
  <c r="S41" i="2"/>
  <c r="O42" i="2"/>
  <c r="P42" i="2"/>
  <c r="Q42" i="2"/>
  <c r="R42" i="2"/>
  <c r="S42" i="2"/>
  <c r="O43" i="2"/>
  <c r="P43" i="2"/>
  <c r="Q43" i="2"/>
  <c r="R43" i="2"/>
  <c r="AA5" i="2" s="1"/>
  <c r="S43" i="2"/>
  <c r="O44" i="2"/>
  <c r="P44" i="2"/>
  <c r="Q44" i="2"/>
  <c r="R44" i="2"/>
  <c r="S44" i="2"/>
  <c r="O45" i="2"/>
  <c r="P45" i="2"/>
  <c r="Q45" i="2"/>
  <c r="R45" i="2"/>
  <c r="S45" i="2"/>
  <c r="O46" i="2"/>
  <c r="P46" i="2"/>
  <c r="Q46" i="2"/>
  <c r="R46" i="2"/>
  <c r="S46" i="2"/>
  <c r="O47" i="2"/>
  <c r="P47" i="2"/>
  <c r="Q47" i="2"/>
  <c r="R47" i="2"/>
  <c r="S47" i="2"/>
  <c r="O48" i="2"/>
  <c r="P48" i="2"/>
  <c r="Q48" i="2"/>
  <c r="R48" i="2"/>
  <c r="S48" i="2"/>
  <c r="O49" i="2"/>
  <c r="P49" i="2"/>
  <c r="Y6" i="2" s="1"/>
  <c r="Q49" i="2"/>
  <c r="R49" i="2"/>
  <c r="S49" i="2"/>
  <c r="O50" i="2"/>
  <c r="P50" i="2"/>
  <c r="Q50" i="2"/>
  <c r="R50" i="2"/>
  <c r="S50" i="2"/>
  <c r="O51" i="2"/>
  <c r="P51" i="2"/>
  <c r="Q51" i="2"/>
  <c r="R51" i="2"/>
  <c r="S51" i="2"/>
  <c r="O52" i="2"/>
  <c r="P52" i="2"/>
  <c r="Q52" i="2"/>
  <c r="R52" i="2"/>
  <c r="S52" i="2"/>
  <c r="O53" i="2"/>
  <c r="P53" i="2"/>
  <c r="Q53" i="2"/>
  <c r="R53" i="2"/>
  <c r="S53" i="2"/>
  <c r="O54" i="2"/>
  <c r="P54" i="2"/>
  <c r="Q54" i="2"/>
  <c r="R54" i="2"/>
  <c r="S54" i="2"/>
  <c r="O55" i="2"/>
  <c r="P55" i="2"/>
  <c r="Q55" i="2"/>
  <c r="R55" i="2"/>
  <c r="S55" i="2"/>
  <c r="O56" i="2"/>
  <c r="P56" i="2"/>
  <c r="Q56" i="2"/>
  <c r="R56" i="2"/>
  <c r="S56" i="2"/>
  <c r="O57" i="2"/>
  <c r="P57" i="2"/>
  <c r="Q57" i="2"/>
  <c r="R57" i="2"/>
  <c r="S57" i="2"/>
  <c r="O58" i="2"/>
  <c r="P58" i="2"/>
  <c r="Q58" i="2"/>
  <c r="R58" i="2"/>
  <c r="S58" i="2"/>
  <c r="O59" i="2"/>
  <c r="P59" i="2"/>
  <c r="Q59" i="2"/>
  <c r="R59" i="2"/>
  <c r="S59" i="2"/>
  <c r="O60" i="2"/>
  <c r="P60" i="2"/>
  <c r="Q60" i="2"/>
  <c r="R60" i="2"/>
  <c r="S60" i="2"/>
  <c r="O61" i="2"/>
  <c r="P61" i="2"/>
  <c r="Q61" i="2"/>
  <c r="R61" i="2"/>
  <c r="S61" i="2"/>
  <c r="O62" i="2"/>
  <c r="P62" i="2"/>
  <c r="Q62" i="2"/>
  <c r="R62" i="2"/>
  <c r="S62" i="2"/>
  <c r="O63" i="2"/>
  <c r="P63" i="2"/>
  <c r="Q63" i="2"/>
  <c r="R63" i="2"/>
  <c r="AA7" i="2" s="1"/>
  <c r="S63" i="2"/>
  <c r="O64" i="2"/>
  <c r="P64" i="2"/>
  <c r="Q64" i="2"/>
  <c r="R64" i="2"/>
  <c r="S64" i="2"/>
  <c r="O65" i="2"/>
  <c r="P65" i="2"/>
  <c r="Q65" i="2"/>
  <c r="R65" i="2"/>
  <c r="S65" i="2"/>
  <c r="O66" i="2"/>
  <c r="P66" i="2"/>
  <c r="Q66" i="2"/>
  <c r="R66" i="2"/>
  <c r="S66" i="2"/>
  <c r="O67" i="2"/>
  <c r="P67" i="2"/>
  <c r="Q67" i="2"/>
  <c r="R67" i="2"/>
  <c r="S67" i="2"/>
  <c r="O68" i="2"/>
  <c r="P68" i="2"/>
  <c r="Q68" i="2"/>
  <c r="R68" i="2"/>
  <c r="S68" i="2"/>
  <c r="O69" i="2"/>
  <c r="P69" i="2"/>
  <c r="Q69" i="2"/>
  <c r="R69" i="2"/>
  <c r="S69" i="2"/>
  <c r="O70" i="2"/>
  <c r="P70" i="2"/>
  <c r="Q70" i="2"/>
  <c r="R70" i="2"/>
  <c r="S70" i="2"/>
  <c r="O71" i="2"/>
  <c r="P71" i="2"/>
  <c r="Q71" i="2"/>
  <c r="R71" i="2"/>
  <c r="S71" i="2"/>
  <c r="T71" i="2"/>
  <c r="O72" i="2"/>
  <c r="P72" i="2"/>
  <c r="Q72" i="2"/>
  <c r="R72" i="2"/>
  <c r="S72" i="2"/>
  <c r="O73" i="2"/>
  <c r="P73" i="2"/>
  <c r="Q73" i="2"/>
  <c r="R73" i="2"/>
  <c r="S73" i="2"/>
  <c r="O74" i="2"/>
  <c r="P74" i="2"/>
  <c r="Q74" i="2"/>
  <c r="R74" i="2"/>
  <c r="S74" i="2"/>
  <c r="O75" i="2"/>
  <c r="P75" i="2"/>
  <c r="Q75" i="2"/>
  <c r="R75" i="2"/>
  <c r="S75" i="2"/>
  <c r="O76" i="2"/>
  <c r="P76" i="2"/>
  <c r="Q76" i="2"/>
  <c r="R76" i="2"/>
  <c r="S76" i="2"/>
  <c r="O77" i="2"/>
  <c r="P77" i="2"/>
  <c r="Q77" i="2"/>
  <c r="R77" i="2"/>
  <c r="S77" i="2"/>
  <c r="O78" i="2"/>
  <c r="P78" i="2"/>
  <c r="Q78" i="2"/>
  <c r="R78" i="2"/>
  <c r="S78" i="2"/>
  <c r="O79" i="2"/>
  <c r="P79" i="2"/>
  <c r="Q79" i="2"/>
  <c r="R79" i="2"/>
  <c r="S79" i="2"/>
  <c r="O80" i="2"/>
  <c r="P80" i="2"/>
  <c r="Q80" i="2"/>
  <c r="R80" i="2"/>
  <c r="S80" i="2"/>
  <c r="O82" i="2"/>
  <c r="P82" i="2"/>
  <c r="Y82" i="2" s="1"/>
  <c r="Q82" i="2"/>
  <c r="R82" i="2"/>
  <c r="AC82" i="2"/>
  <c r="O83" i="2"/>
  <c r="P83" i="2"/>
  <c r="Q83" i="2"/>
  <c r="Z82" i="2" s="1"/>
  <c r="R83" i="2"/>
  <c r="X83" i="2"/>
  <c r="AA83" i="2"/>
  <c r="O84" i="2"/>
  <c r="P84" i="2"/>
  <c r="Q84" i="2"/>
  <c r="R84" i="2"/>
  <c r="X84" i="2"/>
  <c r="AA84" i="2"/>
  <c r="O85" i="2"/>
  <c r="P85" i="2"/>
  <c r="Q85" i="2"/>
  <c r="R85" i="2"/>
  <c r="X85" i="2"/>
  <c r="AA85" i="2"/>
  <c r="O86" i="2"/>
  <c r="P86" i="2"/>
  <c r="Q86" i="2"/>
  <c r="R86" i="2"/>
  <c r="X86" i="2"/>
  <c r="AA86" i="2"/>
  <c r="O87" i="2"/>
  <c r="P87" i="2"/>
  <c r="Q87" i="2"/>
  <c r="R87" i="2"/>
  <c r="AA87" i="2"/>
  <c r="AC87" i="2"/>
  <c r="O88" i="2"/>
  <c r="P88" i="2"/>
  <c r="Q88" i="2"/>
  <c r="R88" i="2"/>
  <c r="O89" i="2"/>
  <c r="P89" i="2"/>
  <c r="Q89" i="2"/>
  <c r="R89" i="2"/>
  <c r="O90" i="2"/>
  <c r="P90" i="2"/>
  <c r="Q90" i="2"/>
  <c r="R90" i="2"/>
  <c r="O91" i="2"/>
  <c r="P91" i="2"/>
  <c r="Q91" i="2"/>
  <c r="R91" i="2"/>
  <c r="T91" i="2"/>
  <c r="O92" i="2"/>
  <c r="P92" i="2"/>
  <c r="Y83" i="2" s="1"/>
  <c r="Q92" i="2"/>
  <c r="Z83" i="2" s="1"/>
  <c r="R92" i="2"/>
  <c r="O93" i="2"/>
  <c r="P93" i="2"/>
  <c r="Q93" i="2"/>
  <c r="R93" i="2"/>
  <c r="O94" i="2"/>
  <c r="P94" i="2"/>
  <c r="Q94" i="2"/>
  <c r="R94" i="2"/>
  <c r="O95" i="2"/>
  <c r="P95" i="2"/>
  <c r="Q95" i="2"/>
  <c r="R95" i="2"/>
  <c r="O96" i="2"/>
  <c r="P96" i="2"/>
  <c r="Q96" i="2"/>
  <c r="R96" i="2"/>
  <c r="O97" i="2"/>
  <c r="P97" i="2"/>
  <c r="Q97" i="2"/>
  <c r="R97" i="2"/>
  <c r="O98" i="2"/>
  <c r="P98" i="2"/>
  <c r="Q98" i="2"/>
  <c r="R98" i="2"/>
  <c r="O99" i="2"/>
  <c r="P99" i="2"/>
  <c r="Q99" i="2"/>
  <c r="R99" i="2"/>
  <c r="O100" i="2"/>
  <c r="P100" i="2"/>
  <c r="Q100" i="2"/>
  <c r="R100" i="2"/>
  <c r="O101" i="2"/>
  <c r="P101" i="2"/>
  <c r="Q101" i="2"/>
  <c r="R101" i="2"/>
  <c r="O102" i="2"/>
  <c r="P102" i="2"/>
  <c r="Y85" i="2" s="1"/>
  <c r="Q102" i="2"/>
  <c r="R102" i="2"/>
  <c r="O103" i="2"/>
  <c r="P103" i="2"/>
  <c r="Q103" i="2"/>
  <c r="R103" i="2"/>
  <c r="O104" i="2"/>
  <c r="P104" i="2"/>
  <c r="Q104" i="2"/>
  <c r="R104" i="2"/>
  <c r="O105" i="2"/>
  <c r="P105" i="2"/>
  <c r="Q105" i="2"/>
  <c r="R105" i="2"/>
  <c r="O106" i="2"/>
  <c r="P106" i="2"/>
  <c r="Q106" i="2"/>
  <c r="R106" i="2"/>
  <c r="O107" i="2"/>
  <c r="P107" i="2"/>
  <c r="Q107" i="2"/>
  <c r="R107" i="2"/>
  <c r="O108" i="2"/>
  <c r="P108" i="2"/>
  <c r="Q108" i="2"/>
  <c r="Z87" i="2" s="1"/>
  <c r="R108" i="2"/>
  <c r="T108" i="2"/>
  <c r="O109" i="2"/>
  <c r="X87" i="2" s="1"/>
  <c r="P109" i="2"/>
  <c r="Q109" i="2"/>
  <c r="R109" i="2"/>
  <c r="O111" i="2"/>
  <c r="P111" i="2"/>
  <c r="Y111" i="2" s="1"/>
  <c r="Q111" i="2"/>
  <c r="R111" i="2"/>
  <c r="S111" i="2"/>
  <c r="AB111" i="2" s="1"/>
  <c r="X111" i="2"/>
  <c r="AA111" i="2"/>
  <c r="O112" i="2"/>
  <c r="P112" i="2"/>
  <c r="Q112" i="2"/>
  <c r="R112" i="2"/>
  <c r="S112" i="2"/>
  <c r="Z112" i="2"/>
  <c r="AA112" i="2"/>
  <c r="O113" i="2"/>
  <c r="X112" i="2" s="1"/>
  <c r="P113" i="2"/>
  <c r="Y112" i="2" s="1"/>
  <c r="Q113" i="2"/>
  <c r="R113" i="2"/>
  <c r="S113" i="2"/>
  <c r="AB112" i="2" s="1"/>
  <c r="O117" i="2"/>
  <c r="X117" i="2" s="1"/>
  <c r="P117" i="2"/>
  <c r="Q117" i="2"/>
  <c r="R117" i="2"/>
  <c r="AA117" i="2" s="1"/>
  <c r="S117" i="2"/>
  <c r="AB117" i="2" s="1"/>
  <c r="O118" i="2"/>
  <c r="P118" i="2"/>
  <c r="Q118" i="2"/>
  <c r="R118" i="2"/>
  <c r="S118" i="2"/>
  <c r="O119" i="2"/>
  <c r="P119" i="2"/>
  <c r="Q119" i="2"/>
  <c r="R119" i="2"/>
  <c r="S119" i="2"/>
  <c r="O120" i="2"/>
  <c r="P120" i="2"/>
  <c r="Q120" i="2"/>
  <c r="R120" i="2"/>
  <c r="S120" i="2"/>
  <c r="O121" i="2"/>
  <c r="P121" i="2"/>
  <c r="Q121" i="2"/>
  <c r="R121" i="2"/>
  <c r="S121" i="2"/>
  <c r="O122" i="2"/>
  <c r="P122" i="2"/>
  <c r="Q122" i="2"/>
  <c r="R122" i="2"/>
  <c r="S122" i="2"/>
  <c r="O123" i="2"/>
  <c r="P123" i="2"/>
  <c r="Q123" i="2"/>
  <c r="R123" i="2"/>
  <c r="S123" i="2"/>
  <c r="O124" i="2"/>
  <c r="P124" i="2"/>
  <c r="Q124" i="2"/>
  <c r="R124" i="2"/>
  <c r="S124" i="2"/>
  <c r="O125" i="2"/>
  <c r="P125" i="2"/>
  <c r="Q125" i="2"/>
  <c r="R125" i="2"/>
  <c r="S125" i="2"/>
  <c r="O126" i="2"/>
  <c r="X118" i="2" s="1"/>
  <c r="P126" i="2"/>
  <c r="Q126" i="2"/>
  <c r="R126" i="2"/>
  <c r="S126" i="2"/>
  <c r="O127" i="2"/>
  <c r="P127" i="2"/>
  <c r="Q127" i="2"/>
  <c r="R127" i="2"/>
  <c r="S127" i="2"/>
  <c r="O128" i="2"/>
  <c r="P128" i="2"/>
  <c r="Q128" i="2"/>
  <c r="R128" i="2"/>
  <c r="S128" i="2"/>
  <c r="O129" i="2"/>
  <c r="P129" i="2"/>
  <c r="Q129" i="2"/>
  <c r="R129" i="2"/>
  <c r="S129" i="2"/>
  <c r="O130" i="2"/>
  <c r="P130" i="2"/>
  <c r="Q130" i="2"/>
  <c r="R130" i="2"/>
  <c r="S130" i="2"/>
  <c r="O131" i="2"/>
  <c r="P131" i="2"/>
  <c r="Q131" i="2"/>
  <c r="R131" i="2"/>
  <c r="S131" i="2"/>
  <c r="O132" i="2"/>
  <c r="P132" i="2"/>
  <c r="Q132" i="2"/>
  <c r="R132" i="2"/>
  <c r="S132" i="2"/>
  <c r="O133" i="2"/>
  <c r="P133" i="2"/>
  <c r="Q133" i="2"/>
  <c r="R133" i="2"/>
  <c r="S133" i="2"/>
  <c r="O134" i="2"/>
  <c r="P134" i="2"/>
  <c r="Q134" i="2"/>
  <c r="R134" i="2"/>
  <c r="S134" i="2"/>
  <c r="O135" i="2"/>
  <c r="P135" i="2"/>
  <c r="Q135" i="2"/>
  <c r="R135" i="2"/>
  <c r="S135" i="2"/>
  <c r="O136" i="2"/>
  <c r="P136" i="2"/>
  <c r="Q136" i="2"/>
  <c r="Z119" i="2" s="1"/>
  <c r="R136" i="2"/>
  <c r="S136" i="2"/>
  <c r="O137" i="2"/>
  <c r="P137" i="2"/>
  <c r="Q137" i="2"/>
  <c r="R137" i="2"/>
  <c r="S137" i="2"/>
  <c r="O138" i="2"/>
  <c r="P138" i="2"/>
  <c r="Q138" i="2"/>
  <c r="R138" i="2"/>
  <c r="S138" i="2"/>
  <c r="O139" i="2"/>
  <c r="P139" i="2"/>
  <c r="Q139" i="2"/>
  <c r="R139" i="2"/>
  <c r="S139" i="2"/>
  <c r="O140" i="2"/>
  <c r="P140" i="2"/>
  <c r="Q140" i="2"/>
  <c r="R140" i="2"/>
  <c r="S140" i="2"/>
  <c r="O141" i="2"/>
  <c r="P141" i="2"/>
  <c r="Y120" i="2" s="1"/>
  <c r="Q141" i="2"/>
  <c r="R141" i="2"/>
  <c r="S141" i="2"/>
  <c r="O142" i="2"/>
  <c r="X120" i="2" s="1"/>
  <c r="P142" i="2"/>
  <c r="Q142" i="2"/>
  <c r="R142" i="2"/>
  <c r="S142" i="2"/>
  <c r="AB120" i="2" s="1"/>
  <c r="O143" i="2"/>
  <c r="P143" i="2"/>
  <c r="Q143" i="2"/>
  <c r="R143" i="2"/>
  <c r="S143" i="2"/>
  <c r="O144" i="2"/>
  <c r="P144" i="2"/>
  <c r="Q144" i="2"/>
  <c r="R144" i="2"/>
  <c r="S144" i="2"/>
  <c r="O145" i="2"/>
  <c r="P145" i="2"/>
  <c r="Y121" i="2" s="1"/>
  <c r="Q145" i="2"/>
  <c r="R145" i="2"/>
  <c r="S145" i="2"/>
  <c r="O146" i="2"/>
  <c r="P146" i="2"/>
  <c r="Q146" i="2"/>
  <c r="R146" i="2"/>
  <c r="S146" i="2"/>
  <c r="O147" i="2"/>
  <c r="P147" i="2"/>
  <c r="Q147" i="2"/>
  <c r="R147" i="2"/>
  <c r="AA121" i="2" s="1"/>
  <c r="S147" i="2"/>
  <c r="O148" i="2"/>
  <c r="P148" i="2"/>
  <c r="Q148" i="2"/>
  <c r="Z121" i="2" s="1"/>
  <c r="R148" i="2"/>
  <c r="S148" i="2"/>
  <c r="O149" i="2"/>
  <c r="P149" i="2"/>
  <c r="Y122" i="2" s="1"/>
  <c r="Q149" i="2"/>
  <c r="Z122" i="2" s="1"/>
  <c r="R149" i="2"/>
  <c r="AA122" i="2" s="1"/>
  <c r="S149" i="2"/>
  <c r="O150" i="2"/>
  <c r="X122" i="2" s="1"/>
  <c r="P150" i="2"/>
  <c r="Q150" i="2"/>
  <c r="R150" i="2"/>
  <c r="S150" i="2"/>
  <c r="AB122" i="2" s="1"/>
  <c r="O152" i="2"/>
  <c r="P152" i="2"/>
  <c r="Q152" i="2"/>
  <c r="R152" i="2"/>
  <c r="AA152" i="2" s="1"/>
  <c r="S152" i="2"/>
  <c r="O153" i="2"/>
  <c r="P153" i="2"/>
  <c r="Q153" i="2"/>
  <c r="Z152" i="2" s="1"/>
  <c r="R153" i="2"/>
  <c r="S153" i="2"/>
  <c r="X153" i="2"/>
  <c r="AB153" i="2"/>
  <c r="O154" i="2"/>
  <c r="P154" i="2"/>
  <c r="Q154" i="2"/>
  <c r="R154" i="2"/>
  <c r="S154" i="2"/>
  <c r="O155" i="2"/>
  <c r="P155" i="2"/>
  <c r="Q155" i="2"/>
  <c r="R155" i="2"/>
  <c r="S155" i="2"/>
  <c r="X155" i="2"/>
  <c r="Y155" i="2"/>
  <c r="O156" i="2"/>
  <c r="P156" i="2"/>
  <c r="Q156" i="2"/>
  <c r="R156" i="2"/>
  <c r="S156" i="2"/>
  <c r="Z156" i="2"/>
  <c r="AA156" i="2"/>
  <c r="O157" i="2"/>
  <c r="P157" i="2"/>
  <c r="Q157" i="2"/>
  <c r="R157" i="2"/>
  <c r="S157" i="2"/>
  <c r="X157" i="2"/>
  <c r="Y157" i="2"/>
  <c r="O158" i="2"/>
  <c r="P158" i="2"/>
  <c r="Q158" i="2"/>
  <c r="R158" i="2"/>
  <c r="S158" i="2"/>
  <c r="O159" i="2"/>
  <c r="P159" i="2"/>
  <c r="Q159" i="2"/>
  <c r="R159" i="2"/>
  <c r="S159" i="2"/>
  <c r="O160" i="2"/>
  <c r="P160" i="2"/>
  <c r="Q160" i="2"/>
  <c r="R160" i="2"/>
  <c r="S160" i="2"/>
  <c r="O161" i="2"/>
  <c r="P161" i="2"/>
  <c r="Q161" i="2"/>
  <c r="R161" i="2"/>
  <c r="S161" i="2"/>
  <c r="O162" i="2"/>
  <c r="P162" i="2"/>
  <c r="Q162" i="2"/>
  <c r="R162" i="2"/>
  <c r="S162" i="2"/>
  <c r="O163" i="2"/>
  <c r="P163" i="2"/>
  <c r="Q163" i="2"/>
  <c r="R163" i="2"/>
  <c r="S163" i="2"/>
  <c r="O164" i="2"/>
  <c r="P164" i="2"/>
  <c r="Y153" i="2" s="1"/>
  <c r="Q164" i="2"/>
  <c r="Z153" i="2" s="1"/>
  <c r="R164" i="2"/>
  <c r="AA153" i="2" s="1"/>
  <c r="S164" i="2"/>
  <c r="O165" i="2"/>
  <c r="X154" i="2" s="1"/>
  <c r="P165" i="2"/>
  <c r="Q165" i="2"/>
  <c r="R165" i="2"/>
  <c r="S165" i="2"/>
  <c r="AB154" i="2" s="1"/>
  <c r="O166" i="2"/>
  <c r="P166" i="2"/>
  <c r="Q166" i="2"/>
  <c r="R166" i="2"/>
  <c r="AA154" i="2" s="1"/>
  <c r="S166" i="2"/>
  <c r="O167" i="2"/>
  <c r="P167" i="2"/>
  <c r="Q167" i="2"/>
  <c r="Z154" i="2" s="1"/>
  <c r="R167" i="2"/>
  <c r="S167" i="2"/>
  <c r="O168" i="2"/>
  <c r="P168" i="2"/>
  <c r="Q168" i="2"/>
  <c r="R168" i="2"/>
  <c r="S168" i="2"/>
  <c r="O169" i="2"/>
  <c r="P169" i="2"/>
  <c r="Q169" i="2"/>
  <c r="Z155" i="2" s="1"/>
  <c r="R169" i="2"/>
  <c r="AA155" i="2" s="1"/>
  <c r="S169" i="2"/>
  <c r="AB155" i="2" s="1"/>
  <c r="O170" i="2"/>
  <c r="P170" i="2"/>
  <c r="Q170" i="2"/>
  <c r="R170" i="2"/>
  <c r="S170" i="2"/>
  <c r="O171" i="2"/>
  <c r="P171" i="2"/>
  <c r="Q171" i="2"/>
  <c r="R171" i="2"/>
  <c r="S171" i="2"/>
  <c r="O172" i="2"/>
  <c r="X156" i="2" s="1"/>
  <c r="P172" i="2"/>
  <c r="Y156" i="2" s="1"/>
  <c r="Q172" i="2"/>
  <c r="R172" i="2"/>
  <c r="S172" i="2"/>
  <c r="AB156" i="2" s="1"/>
  <c r="O173" i="2"/>
  <c r="P173" i="2"/>
  <c r="Q173" i="2"/>
  <c r="Z157" i="2" s="1"/>
  <c r="R173" i="2"/>
  <c r="AA157" i="2" s="1"/>
  <c r="S173" i="2"/>
  <c r="AB157" i="2" s="1"/>
  <c r="O174" i="2"/>
  <c r="P174" i="2"/>
  <c r="Q174" i="2"/>
  <c r="R174" i="2"/>
  <c r="S174" i="2"/>
  <c r="O175" i="2"/>
  <c r="P175" i="2"/>
  <c r="Q175" i="2"/>
  <c r="R175" i="2"/>
  <c r="S175" i="2"/>
  <c r="O176" i="2"/>
  <c r="P176" i="2"/>
  <c r="Q176" i="2"/>
  <c r="R176" i="2"/>
  <c r="S176" i="2"/>
  <c r="O177" i="2"/>
  <c r="P177" i="2"/>
  <c r="Q177" i="2"/>
  <c r="R177" i="2"/>
  <c r="S177" i="2"/>
  <c r="O178" i="2"/>
  <c r="P178" i="2"/>
  <c r="Q178" i="2"/>
  <c r="R178" i="2"/>
  <c r="S178" i="2"/>
  <c r="O180" i="2"/>
  <c r="P180" i="2"/>
  <c r="Q180" i="2"/>
  <c r="R180" i="2"/>
  <c r="T180" i="2"/>
  <c r="Z180" i="2"/>
  <c r="AC180" i="2"/>
  <c r="O181" i="2"/>
  <c r="P181" i="2"/>
  <c r="Y180" i="2" s="1"/>
  <c r="Q181" i="2"/>
  <c r="R181" i="2"/>
  <c r="X181" i="2"/>
  <c r="Y181" i="2"/>
  <c r="O182" i="2"/>
  <c r="P182" i="2"/>
  <c r="Q182" i="2"/>
  <c r="R182" i="2"/>
  <c r="Y182" i="2"/>
  <c r="O183" i="2"/>
  <c r="P183" i="2"/>
  <c r="Q183" i="2"/>
  <c r="R183" i="2"/>
  <c r="X183" i="2"/>
  <c r="Y183" i="2"/>
  <c r="O184" i="2"/>
  <c r="P184" i="2"/>
  <c r="Q184" i="2"/>
  <c r="R184" i="2"/>
  <c r="X184" i="2"/>
  <c r="AA184" i="2"/>
  <c r="O185" i="2"/>
  <c r="P185" i="2"/>
  <c r="Q185" i="2"/>
  <c r="R185" i="2"/>
  <c r="X185" i="2"/>
  <c r="AA185" i="2"/>
  <c r="O186" i="2"/>
  <c r="P186" i="2"/>
  <c r="Q186" i="2"/>
  <c r="R186" i="2"/>
  <c r="O187" i="2"/>
  <c r="P187" i="2"/>
  <c r="Q187" i="2"/>
  <c r="R187" i="2"/>
  <c r="O188" i="2"/>
  <c r="P188" i="2"/>
  <c r="Q188" i="2"/>
  <c r="R188" i="2"/>
  <c r="O189" i="2"/>
  <c r="P189" i="2"/>
  <c r="Q189" i="2"/>
  <c r="R189" i="2"/>
  <c r="O190" i="2"/>
  <c r="P190" i="2"/>
  <c r="Q190" i="2"/>
  <c r="R190" i="2"/>
  <c r="O191" i="2"/>
  <c r="P191" i="2"/>
  <c r="Q191" i="2"/>
  <c r="R191" i="2"/>
  <c r="O192" i="2"/>
  <c r="P192" i="2"/>
  <c r="Q192" i="2"/>
  <c r="R192" i="2"/>
  <c r="O193" i="2"/>
  <c r="P193" i="2"/>
  <c r="Q193" i="2"/>
  <c r="R193" i="2"/>
  <c r="O194" i="2"/>
  <c r="P194" i="2"/>
  <c r="Q194" i="2"/>
  <c r="R194" i="2"/>
  <c r="O195" i="2"/>
  <c r="P195" i="2"/>
  <c r="Q195" i="2"/>
  <c r="R195" i="2"/>
  <c r="O196" i="2"/>
  <c r="P196" i="2"/>
  <c r="Q196" i="2"/>
  <c r="Z181" i="2" s="1"/>
  <c r="R196" i="2"/>
  <c r="O197" i="2"/>
  <c r="P197" i="2"/>
  <c r="Q197" i="2"/>
  <c r="R197" i="2"/>
  <c r="O198" i="2"/>
  <c r="P198" i="2"/>
  <c r="Q198" i="2"/>
  <c r="R198" i="2"/>
  <c r="O199" i="2"/>
  <c r="P199" i="2"/>
  <c r="Q199" i="2"/>
  <c r="R199" i="2"/>
  <c r="O200" i="2"/>
  <c r="P200" i="2"/>
  <c r="Q200" i="2"/>
  <c r="R200" i="2"/>
  <c r="O201" i="2"/>
  <c r="P201" i="2"/>
  <c r="Q201" i="2"/>
  <c r="R201" i="2"/>
  <c r="O202" i="2"/>
  <c r="P202" i="2"/>
  <c r="Q202" i="2"/>
  <c r="R202" i="2"/>
  <c r="O203" i="2"/>
  <c r="P203" i="2"/>
  <c r="Q203" i="2"/>
  <c r="Z182" i="2" s="1"/>
  <c r="R203" i="2"/>
  <c r="O204" i="2"/>
  <c r="P204" i="2"/>
  <c r="Q204" i="2"/>
  <c r="R204" i="2"/>
  <c r="O205" i="2"/>
  <c r="P205" i="2"/>
  <c r="Q205" i="2"/>
  <c r="R205" i="2"/>
  <c r="O206" i="2"/>
  <c r="P206" i="2"/>
  <c r="Q206" i="2"/>
  <c r="R206" i="2"/>
  <c r="O207" i="2"/>
  <c r="P207" i="2"/>
  <c r="Q207" i="2"/>
  <c r="R207" i="2"/>
  <c r="O208" i="2"/>
  <c r="P208" i="2"/>
  <c r="Q208" i="2"/>
  <c r="R208" i="2"/>
  <c r="O209" i="2"/>
  <c r="P209" i="2"/>
  <c r="Q209" i="2"/>
  <c r="R209" i="2"/>
  <c r="O210" i="2"/>
  <c r="P210" i="2"/>
  <c r="Q210" i="2"/>
  <c r="R210" i="2"/>
  <c r="O211" i="2"/>
  <c r="P211" i="2"/>
  <c r="Q211" i="2"/>
  <c r="R211" i="2"/>
  <c r="O212" i="2"/>
  <c r="P212" i="2"/>
  <c r="Q212" i="2"/>
  <c r="R212" i="2"/>
  <c r="O213" i="2"/>
  <c r="P213" i="2"/>
  <c r="Q213" i="2"/>
  <c r="R213" i="2"/>
  <c r="O214" i="2"/>
  <c r="X182" i="2" s="1"/>
  <c r="P214" i="2"/>
  <c r="Q214" i="2"/>
  <c r="R214" i="2"/>
  <c r="O215" i="2"/>
  <c r="P215" i="2"/>
  <c r="Q215" i="2"/>
  <c r="Z183" i="2" s="1"/>
  <c r="R215" i="2"/>
  <c r="O216" i="2"/>
  <c r="P216" i="2"/>
  <c r="Q216" i="2"/>
  <c r="R216" i="2"/>
  <c r="O217" i="2"/>
  <c r="P217" i="2"/>
  <c r="Q217" i="2"/>
  <c r="R217" i="2"/>
  <c r="O218" i="2"/>
  <c r="P218" i="2"/>
  <c r="Q218" i="2"/>
  <c r="R218" i="2"/>
  <c r="O219" i="2"/>
  <c r="P219" i="2"/>
  <c r="Q219" i="2"/>
  <c r="R219" i="2"/>
  <c r="O220" i="2"/>
  <c r="P220" i="2"/>
  <c r="Q220" i="2"/>
  <c r="R220" i="2"/>
  <c r="O221" i="2"/>
  <c r="P221" i="2"/>
  <c r="Q221" i="2"/>
  <c r="R221" i="2"/>
  <c r="O222" i="2"/>
  <c r="P222" i="2"/>
  <c r="Q222" i="2"/>
  <c r="R222" i="2"/>
  <c r="O223" i="2"/>
  <c r="P223" i="2"/>
  <c r="Q223" i="2"/>
  <c r="R223" i="2"/>
  <c r="O224" i="2"/>
  <c r="P224" i="2"/>
  <c r="Q224" i="2"/>
  <c r="R224" i="2"/>
  <c r="O225" i="2"/>
  <c r="P225" i="2"/>
  <c r="Q225" i="2"/>
  <c r="R225" i="2"/>
  <c r="O226" i="2"/>
  <c r="P226" i="2"/>
  <c r="Q226" i="2"/>
  <c r="R226" i="2"/>
  <c r="O227" i="2"/>
  <c r="P227" i="2"/>
  <c r="Q227" i="2"/>
  <c r="R227" i="2"/>
  <c r="O228" i="2"/>
  <c r="P228" i="2"/>
  <c r="Q228" i="2"/>
  <c r="R228" i="2"/>
  <c r="O229" i="2"/>
  <c r="P229" i="2"/>
  <c r="Q229" i="2"/>
  <c r="R229" i="2"/>
  <c r="O230" i="2"/>
  <c r="P230" i="2"/>
  <c r="Q230" i="2"/>
  <c r="R230" i="2"/>
  <c r="O231" i="2"/>
  <c r="P231" i="2"/>
  <c r="Q231" i="2"/>
  <c r="R231" i="2"/>
  <c r="O232" i="2"/>
  <c r="P232" i="2"/>
  <c r="Q232" i="2"/>
  <c r="R232" i="2"/>
  <c r="T232" i="2"/>
  <c r="AC183" i="2" s="1"/>
  <c r="O233" i="2"/>
  <c r="P233" i="2"/>
  <c r="Q233" i="2"/>
  <c r="R233" i="2"/>
  <c r="T233" i="2"/>
  <c r="O234" i="2"/>
  <c r="P234" i="2"/>
  <c r="Q234" i="2"/>
  <c r="R234" i="2"/>
  <c r="O235" i="2"/>
  <c r="P235" i="2"/>
  <c r="Q235" i="2"/>
  <c r="R235" i="2"/>
  <c r="O236" i="2"/>
  <c r="P236" i="2"/>
  <c r="Q236" i="2"/>
  <c r="R236" i="2"/>
  <c r="O237" i="2"/>
  <c r="P237" i="2"/>
  <c r="Q237" i="2"/>
  <c r="R237" i="2"/>
  <c r="O238" i="2"/>
  <c r="P238" i="2"/>
  <c r="Q238" i="2"/>
  <c r="R238" i="2"/>
  <c r="O239" i="2"/>
  <c r="P239" i="2"/>
  <c r="Q239" i="2"/>
  <c r="R239" i="2"/>
  <c r="O240" i="2"/>
  <c r="P240" i="2"/>
  <c r="Q240" i="2"/>
  <c r="R240" i="2"/>
  <c r="O241" i="2"/>
  <c r="P241" i="2"/>
  <c r="Q241" i="2"/>
  <c r="R241" i="2"/>
  <c r="O242" i="2"/>
  <c r="P242" i="2"/>
  <c r="Q242" i="2"/>
  <c r="R242" i="2"/>
  <c r="O243" i="2"/>
  <c r="P243" i="2"/>
  <c r="Q243" i="2"/>
  <c r="R243" i="2"/>
  <c r="O244" i="2"/>
  <c r="P244" i="2"/>
  <c r="Q244" i="2"/>
  <c r="R244" i="2"/>
  <c r="O245" i="2"/>
  <c r="P245" i="2"/>
  <c r="Q245" i="2"/>
  <c r="R245" i="2"/>
  <c r="O246" i="2"/>
  <c r="P246" i="2"/>
  <c r="Q246" i="2"/>
  <c r="R246" i="2"/>
  <c r="O247" i="2"/>
  <c r="P247" i="2"/>
  <c r="Q247" i="2"/>
  <c r="R247" i="2"/>
  <c r="O248" i="2"/>
  <c r="P248" i="2"/>
  <c r="Q248" i="2"/>
  <c r="R248" i="2"/>
  <c r="O249" i="2"/>
  <c r="P249" i="2"/>
  <c r="Q249" i="2"/>
  <c r="R249" i="2"/>
  <c r="O250" i="2"/>
  <c r="P250" i="2"/>
  <c r="Q250" i="2"/>
  <c r="R250" i="2"/>
  <c r="O251" i="2"/>
  <c r="P251" i="2"/>
  <c r="Q251" i="2"/>
  <c r="R251" i="2"/>
  <c r="O252" i="2"/>
  <c r="P252" i="2"/>
  <c r="Q252" i="2"/>
  <c r="R252" i="2"/>
  <c r="O253" i="2"/>
  <c r="P253" i="2"/>
  <c r="Q253" i="2"/>
  <c r="R253" i="2"/>
  <c r="O254" i="2"/>
  <c r="P254" i="2"/>
  <c r="Q254" i="2"/>
  <c r="R254" i="2"/>
  <c r="O255" i="2"/>
  <c r="P255" i="2"/>
  <c r="Q255" i="2"/>
  <c r="R255" i="2"/>
  <c r="O256" i="2"/>
  <c r="P256" i="2"/>
  <c r="Q256" i="2"/>
  <c r="R256" i="2"/>
  <c r="O257" i="2"/>
  <c r="P257" i="2"/>
  <c r="Q257" i="2"/>
  <c r="R257" i="2"/>
  <c r="O258" i="2"/>
  <c r="P258" i="2"/>
  <c r="Q258" i="2"/>
  <c r="R258" i="2"/>
  <c r="O259" i="2"/>
  <c r="P259" i="2"/>
  <c r="Q259" i="2"/>
  <c r="R259" i="2"/>
  <c r="O260" i="2"/>
  <c r="P260" i="2"/>
  <c r="Q260" i="2"/>
  <c r="R260" i="2"/>
  <c r="O261" i="2"/>
  <c r="P261" i="2"/>
  <c r="Q261" i="2"/>
  <c r="R261" i="2"/>
  <c r="O263" i="2"/>
  <c r="P263" i="2"/>
  <c r="Q263" i="2"/>
  <c r="R263" i="2"/>
  <c r="Y263" i="2"/>
  <c r="O264" i="2"/>
  <c r="X263" i="2" s="1"/>
  <c r="P264" i="2"/>
  <c r="Q264" i="2"/>
  <c r="R264" i="2"/>
  <c r="AA263" i="2" s="1"/>
  <c r="O265" i="2"/>
  <c r="P265" i="2"/>
  <c r="Q265" i="2"/>
  <c r="R265" i="2"/>
  <c r="Y265" i="2"/>
  <c r="O266" i="2"/>
  <c r="P266" i="2"/>
  <c r="Q266" i="2"/>
  <c r="R266" i="2"/>
  <c r="O267" i="2"/>
  <c r="P267" i="2"/>
  <c r="Q267" i="2"/>
  <c r="R267" i="2"/>
  <c r="Y267" i="2"/>
  <c r="O268" i="2"/>
  <c r="P268" i="2"/>
  <c r="Q268" i="2"/>
  <c r="R268" i="2"/>
  <c r="O269" i="2"/>
  <c r="P269" i="2"/>
  <c r="Q269" i="2"/>
  <c r="R269" i="2"/>
  <c r="O270" i="2"/>
  <c r="X264" i="2" s="1"/>
  <c r="P270" i="2"/>
  <c r="Y264" i="2" s="1"/>
  <c r="Q270" i="2"/>
  <c r="R270" i="2"/>
  <c r="AA264" i="2" s="1"/>
  <c r="O271" i="2"/>
  <c r="P271" i="2"/>
  <c r="Q271" i="2"/>
  <c r="R271" i="2"/>
  <c r="O272" i="2"/>
  <c r="P272" i="2"/>
  <c r="Q272" i="2"/>
  <c r="R272" i="2"/>
  <c r="O273" i="2"/>
  <c r="P273" i="2"/>
  <c r="Q273" i="2"/>
  <c r="R273" i="2"/>
  <c r="O274" i="2"/>
  <c r="P274" i="2"/>
  <c r="Q274" i="2"/>
  <c r="R274" i="2"/>
  <c r="O275" i="2"/>
  <c r="P275" i="2"/>
  <c r="Q275" i="2"/>
  <c r="R275" i="2"/>
  <c r="O276" i="2"/>
  <c r="P276" i="2"/>
  <c r="Q276" i="2"/>
  <c r="R276" i="2"/>
  <c r="O277" i="2"/>
  <c r="P277" i="2"/>
  <c r="Q277" i="2"/>
  <c r="R277" i="2"/>
  <c r="O278" i="2"/>
  <c r="P278" i="2"/>
  <c r="Q278" i="2"/>
  <c r="R278" i="2"/>
  <c r="O279" i="2"/>
  <c r="P279" i="2"/>
  <c r="Q279" i="2"/>
  <c r="R279" i="2"/>
  <c r="O280" i="2"/>
  <c r="P280" i="2"/>
  <c r="Q280" i="2"/>
  <c r="R280" i="2"/>
  <c r="O281" i="2"/>
  <c r="P281" i="2"/>
  <c r="Q281" i="2"/>
  <c r="R281" i="2"/>
  <c r="O282" i="2"/>
  <c r="X265" i="2" s="1"/>
  <c r="P282" i="2"/>
  <c r="Q282" i="2"/>
  <c r="R282" i="2"/>
  <c r="AA265" i="2" s="1"/>
  <c r="O283" i="2"/>
  <c r="P283" i="2"/>
  <c r="Q283" i="2"/>
  <c r="R283" i="2"/>
  <c r="O284" i="2"/>
  <c r="P284" i="2"/>
  <c r="Q284" i="2"/>
  <c r="R284" i="2"/>
  <c r="O285" i="2"/>
  <c r="P285" i="2"/>
  <c r="Q285" i="2"/>
  <c r="R285" i="2"/>
  <c r="O286" i="2"/>
  <c r="P286" i="2"/>
  <c r="Q286" i="2"/>
  <c r="R286" i="2"/>
  <c r="O287" i="2"/>
  <c r="P287" i="2"/>
  <c r="Q287" i="2"/>
  <c r="R287" i="2"/>
  <c r="O288" i="2"/>
  <c r="P288" i="2"/>
  <c r="Q288" i="2"/>
  <c r="R288" i="2"/>
  <c r="O289" i="2"/>
  <c r="X266" i="2" s="1"/>
  <c r="P289" i="2"/>
  <c r="Y266" i="2" s="1"/>
  <c r="Q289" i="2"/>
  <c r="R289" i="2"/>
  <c r="AA266" i="2" s="1"/>
  <c r="O290" i="2"/>
  <c r="P290" i="2"/>
  <c r="Q290" i="2"/>
  <c r="R290" i="2"/>
  <c r="O291" i="2"/>
  <c r="P291" i="2"/>
  <c r="Q291" i="2"/>
  <c r="R291" i="2"/>
  <c r="O292" i="2"/>
  <c r="X267" i="2" s="1"/>
  <c r="P292" i="2"/>
  <c r="Q292" i="2"/>
  <c r="Z267" i="2" s="1"/>
  <c r="R292" i="2"/>
  <c r="AA267" i="2" s="1"/>
  <c r="O294" i="2"/>
  <c r="P294" i="2"/>
  <c r="Q294" i="2"/>
  <c r="R294" i="2"/>
  <c r="S294" i="2"/>
  <c r="O295" i="2"/>
  <c r="P295" i="2"/>
  <c r="Q295" i="2"/>
  <c r="R295" i="2"/>
  <c r="S295" i="2"/>
  <c r="O296" i="2"/>
  <c r="P296" i="2"/>
  <c r="Q296" i="2"/>
  <c r="R296" i="2"/>
  <c r="S296" i="2"/>
  <c r="O297" i="2"/>
  <c r="P297" i="2"/>
  <c r="Q297" i="2"/>
  <c r="R297" i="2"/>
  <c r="S297" i="2"/>
  <c r="O298" i="2"/>
  <c r="P298" i="2"/>
  <c r="Q298" i="2"/>
  <c r="R298" i="2"/>
  <c r="S298" i="2"/>
  <c r="Y298" i="2"/>
  <c r="O299" i="2"/>
  <c r="P299" i="2"/>
  <c r="Q299" i="2"/>
  <c r="R299" i="2"/>
  <c r="S299" i="2"/>
  <c r="O300" i="2"/>
  <c r="P300" i="2"/>
  <c r="Q300" i="2"/>
  <c r="R300" i="2"/>
  <c r="S300" i="2"/>
  <c r="O301" i="2"/>
  <c r="P301" i="2"/>
  <c r="Q301" i="2"/>
  <c r="R301" i="2"/>
  <c r="S301" i="2"/>
  <c r="O302" i="2"/>
  <c r="P302" i="2"/>
  <c r="Y294" i="2" s="1"/>
  <c r="Q302" i="2"/>
  <c r="R302" i="2"/>
  <c r="S302" i="2"/>
  <c r="O303" i="2"/>
  <c r="P303" i="2"/>
  <c r="Q303" i="2"/>
  <c r="R303" i="2"/>
  <c r="S303" i="2"/>
  <c r="O304" i="2"/>
  <c r="P304" i="2"/>
  <c r="Q304" i="2"/>
  <c r="R304" i="2"/>
  <c r="S304" i="2"/>
  <c r="O305" i="2"/>
  <c r="P305" i="2"/>
  <c r="Q305" i="2"/>
  <c r="R305" i="2"/>
  <c r="S305" i="2"/>
  <c r="O306" i="2"/>
  <c r="P306" i="2"/>
  <c r="Q306" i="2"/>
  <c r="R306" i="2"/>
  <c r="S306" i="2"/>
  <c r="O307" i="2"/>
  <c r="P307" i="2"/>
  <c r="Q307" i="2"/>
  <c r="R307" i="2"/>
  <c r="S307" i="2"/>
  <c r="O308" i="2"/>
  <c r="P308" i="2"/>
  <c r="Q308" i="2"/>
  <c r="R308" i="2"/>
  <c r="S308" i="2"/>
  <c r="O309" i="2"/>
  <c r="P309" i="2"/>
  <c r="Q309" i="2"/>
  <c r="R309" i="2"/>
  <c r="S309" i="2"/>
  <c r="O310" i="2"/>
  <c r="P310" i="2"/>
  <c r="Q310" i="2"/>
  <c r="R310" i="2"/>
  <c r="S310" i="2"/>
  <c r="O311" i="2"/>
  <c r="P311" i="2"/>
  <c r="Q311" i="2"/>
  <c r="R311" i="2"/>
  <c r="S311" i="2"/>
  <c r="O312" i="2"/>
  <c r="P312" i="2"/>
  <c r="Q312" i="2"/>
  <c r="R312" i="2"/>
  <c r="S312" i="2"/>
  <c r="O313" i="2"/>
  <c r="P313" i="2"/>
  <c r="Q313" i="2"/>
  <c r="R313" i="2"/>
  <c r="S313" i="2"/>
  <c r="O314" i="2"/>
  <c r="P314" i="2"/>
  <c r="Q314" i="2"/>
  <c r="R314" i="2"/>
  <c r="S314" i="2"/>
  <c r="O315" i="2"/>
  <c r="P315" i="2"/>
  <c r="Q315" i="2"/>
  <c r="R315" i="2"/>
  <c r="S315" i="2"/>
  <c r="O316" i="2"/>
  <c r="P316" i="2"/>
  <c r="Q316" i="2"/>
  <c r="R316" i="2"/>
  <c r="AA295" i="2" s="1"/>
  <c r="S316" i="2"/>
  <c r="O317" i="2"/>
  <c r="P317" i="2"/>
  <c r="Q317" i="2"/>
  <c r="R317" i="2"/>
  <c r="S317" i="2"/>
  <c r="O318" i="2"/>
  <c r="P318" i="2"/>
  <c r="Q318" i="2"/>
  <c r="R318" i="2"/>
  <c r="S318" i="2"/>
  <c r="O319" i="2"/>
  <c r="P319" i="2"/>
  <c r="Q319" i="2"/>
  <c r="R319" i="2"/>
  <c r="S319" i="2"/>
  <c r="O320" i="2"/>
  <c r="P320" i="2"/>
  <c r="Q320" i="2"/>
  <c r="R320" i="2"/>
  <c r="S320" i="2"/>
  <c r="O321" i="2"/>
  <c r="P321" i="2"/>
  <c r="Q321" i="2"/>
  <c r="R321" i="2"/>
  <c r="S321" i="2"/>
  <c r="O322" i="2"/>
  <c r="P322" i="2"/>
  <c r="Q322" i="2"/>
  <c r="R322" i="2"/>
  <c r="S322" i="2"/>
  <c r="O323" i="2"/>
  <c r="P323" i="2"/>
  <c r="Q323" i="2"/>
  <c r="R323" i="2"/>
  <c r="S323" i="2"/>
  <c r="O324" i="2"/>
  <c r="P324" i="2"/>
  <c r="Q324" i="2"/>
  <c r="R324" i="2"/>
  <c r="S324" i="2"/>
  <c r="O325" i="2"/>
  <c r="P325" i="2"/>
  <c r="Q325" i="2"/>
  <c r="R325" i="2"/>
  <c r="S325" i="2"/>
  <c r="O326" i="2"/>
  <c r="P326" i="2"/>
  <c r="Q326" i="2"/>
  <c r="R326" i="2"/>
  <c r="S326" i="2"/>
  <c r="O327" i="2"/>
  <c r="P327" i="2"/>
  <c r="Q327" i="2"/>
  <c r="R327" i="2"/>
  <c r="S327" i="2"/>
  <c r="O328" i="2"/>
  <c r="P328" i="2"/>
  <c r="Q328" i="2"/>
  <c r="R328" i="2"/>
  <c r="S328" i="2"/>
  <c r="O329" i="2"/>
  <c r="P329" i="2"/>
  <c r="Q329" i="2"/>
  <c r="R329" i="2"/>
  <c r="S329" i="2"/>
  <c r="O330" i="2"/>
  <c r="P330" i="2"/>
  <c r="Q330" i="2"/>
  <c r="R330" i="2"/>
  <c r="S330" i="2"/>
  <c r="O331" i="2"/>
  <c r="P331" i="2"/>
  <c r="Q331" i="2"/>
  <c r="R331" i="2"/>
  <c r="S331" i="2"/>
  <c r="AB296" i="2" s="1"/>
  <c r="O332" i="2"/>
  <c r="P332" i="2"/>
  <c r="Q332" i="2"/>
  <c r="R332" i="2"/>
  <c r="S332" i="2"/>
  <c r="O333" i="2"/>
  <c r="P333" i="2"/>
  <c r="Q333" i="2"/>
  <c r="R333" i="2"/>
  <c r="S333" i="2"/>
  <c r="O334" i="2"/>
  <c r="P334" i="2"/>
  <c r="Q334" i="2"/>
  <c r="R334" i="2"/>
  <c r="S334" i="2"/>
  <c r="O335" i="2"/>
  <c r="P335" i="2"/>
  <c r="Q335" i="2"/>
  <c r="R335" i="2"/>
  <c r="S335" i="2"/>
  <c r="O336" i="2"/>
  <c r="P336" i="2"/>
  <c r="Q336" i="2"/>
  <c r="R336" i="2"/>
  <c r="S336" i="2"/>
  <c r="O337" i="2"/>
  <c r="P337" i="2"/>
  <c r="Q337" i="2"/>
  <c r="R337" i="2"/>
  <c r="S337" i="2"/>
  <c r="O338" i="2"/>
  <c r="P338" i="2"/>
  <c r="Q338" i="2"/>
  <c r="R338" i="2"/>
  <c r="S338" i="2"/>
  <c r="O339" i="2"/>
  <c r="P339" i="2"/>
  <c r="Q339" i="2"/>
  <c r="R339" i="2"/>
  <c r="S339" i="2"/>
  <c r="O340" i="2"/>
  <c r="P340" i="2"/>
  <c r="Q340" i="2"/>
  <c r="R340" i="2"/>
  <c r="S340" i="2"/>
  <c r="O341" i="2"/>
  <c r="P341" i="2"/>
  <c r="Q341" i="2"/>
  <c r="R341" i="2"/>
  <c r="S341" i="2"/>
  <c r="O342" i="2"/>
  <c r="P342" i="2"/>
  <c r="Q342" i="2"/>
  <c r="R342" i="2"/>
  <c r="S342" i="2"/>
  <c r="O343" i="2"/>
  <c r="P343" i="2"/>
  <c r="Q343" i="2"/>
  <c r="R343" i="2"/>
  <c r="S343" i="2"/>
  <c r="O344" i="2"/>
  <c r="P344" i="2"/>
  <c r="Q344" i="2"/>
  <c r="R344" i="2"/>
  <c r="S344" i="2"/>
  <c r="O345" i="2"/>
  <c r="P345" i="2"/>
  <c r="Q345" i="2"/>
  <c r="R345" i="2"/>
  <c r="S345" i="2"/>
  <c r="O346" i="2"/>
  <c r="P346" i="2"/>
  <c r="Q346" i="2"/>
  <c r="R346" i="2"/>
  <c r="S346" i="2"/>
  <c r="O347" i="2"/>
  <c r="P347" i="2"/>
  <c r="Q347" i="2"/>
  <c r="R347" i="2"/>
  <c r="S347" i="2"/>
  <c r="O348" i="2"/>
  <c r="P348" i="2"/>
  <c r="Q348" i="2"/>
  <c r="R348" i="2"/>
  <c r="S348" i="2"/>
  <c r="O349" i="2"/>
  <c r="P349" i="2"/>
  <c r="Q349" i="2"/>
  <c r="R349" i="2"/>
  <c r="S349" i="2"/>
  <c r="O350" i="2"/>
  <c r="P350" i="2"/>
  <c r="Q350" i="2"/>
  <c r="R350" i="2"/>
  <c r="S350" i="2"/>
  <c r="O351" i="2"/>
  <c r="P351" i="2"/>
  <c r="Q351" i="2"/>
  <c r="R351" i="2"/>
  <c r="S351" i="2"/>
  <c r="O352" i="2"/>
  <c r="P352" i="2"/>
  <c r="Q352" i="2"/>
  <c r="R352" i="2"/>
  <c r="S352" i="2"/>
  <c r="O353" i="2"/>
  <c r="P353" i="2"/>
  <c r="Q353" i="2"/>
  <c r="R353" i="2"/>
  <c r="S353" i="2"/>
  <c r="O354" i="2"/>
  <c r="P354" i="2"/>
  <c r="Q354" i="2"/>
  <c r="R354" i="2"/>
  <c r="S354" i="2"/>
  <c r="O355" i="2"/>
  <c r="X298" i="2" s="1"/>
  <c r="P355" i="2"/>
  <c r="Q355" i="2"/>
  <c r="Z298" i="2" s="1"/>
  <c r="R355" i="2"/>
  <c r="AA298" i="2" s="1"/>
  <c r="S355" i="2"/>
  <c r="AB298" i="2" s="1"/>
  <c r="O357" i="2"/>
  <c r="X357" i="2" s="1"/>
  <c r="P357" i="2"/>
  <c r="Q357" i="2"/>
  <c r="R357" i="2"/>
  <c r="AA357" i="2" s="1"/>
  <c r="S357" i="2"/>
  <c r="AB357" i="2" s="1"/>
  <c r="Y357" i="2"/>
  <c r="Z357" i="2"/>
  <c r="O358" i="2"/>
  <c r="X358" i="2" s="1"/>
  <c r="P358" i="2"/>
  <c r="Q358" i="2"/>
  <c r="R358" i="2"/>
  <c r="S358" i="2"/>
  <c r="AB358" i="2" s="1"/>
  <c r="O359" i="2"/>
  <c r="P359" i="2"/>
  <c r="Q359" i="2"/>
  <c r="R359" i="2"/>
  <c r="AA358" i="2" s="1"/>
  <c r="S359" i="2"/>
  <c r="Y359" i="2"/>
  <c r="O360" i="2"/>
  <c r="P360" i="2"/>
  <c r="Q360" i="2"/>
  <c r="R360" i="2"/>
  <c r="S360" i="2"/>
  <c r="X360" i="2"/>
  <c r="AA360" i="2"/>
  <c r="O361" i="2"/>
  <c r="X359" i="2" s="1"/>
  <c r="P361" i="2"/>
  <c r="Q361" i="2"/>
  <c r="Z359" i="2" s="1"/>
  <c r="R361" i="2"/>
  <c r="AA359" i="2" s="1"/>
  <c r="S361" i="2"/>
  <c r="AB359" i="2" s="1"/>
  <c r="Y361" i="2"/>
  <c r="Z361" i="2"/>
  <c r="O362" i="2"/>
  <c r="P362" i="2"/>
  <c r="Y360" i="2" s="1"/>
  <c r="Q362" i="2"/>
  <c r="Z360" i="2" s="1"/>
  <c r="R362" i="2"/>
  <c r="S362" i="2"/>
  <c r="AB360" i="2" s="1"/>
  <c r="O363" i="2"/>
  <c r="X361" i="2" s="1"/>
  <c r="P363" i="2"/>
  <c r="Q363" i="2"/>
  <c r="R363" i="2"/>
  <c r="AA361" i="2" s="1"/>
  <c r="S363" i="2"/>
  <c r="AB361" i="2" s="1"/>
  <c r="O365" i="2"/>
  <c r="X365" i="2" s="1"/>
  <c r="P365" i="2"/>
  <c r="Q365" i="2"/>
  <c r="R365" i="2"/>
  <c r="S365" i="2"/>
  <c r="AB365" i="2" s="1"/>
  <c r="O366" i="2"/>
  <c r="P366" i="2"/>
  <c r="Y365" i="2" s="1"/>
  <c r="Q366" i="2"/>
  <c r="R366" i="2"/>
  <c r="S366" i="2"/>
  <c r="X366" i="2"/>
  <c r="AB366" i="2"/>
  <c r="O367" i="2"/>
  <c r="P367" i="2"/>
  <c r="Q367" i="2"/>
  <c r="R367" i="2"/>
  <c r="S367" i="2"/>
  <c r="X367" i="2"/>
  <c r="Z367" i="2"/>
  <c r="AB367" i="2"/>
  <c r="O368" i="2"/>
  <c r="P368" i="2"/>
  <c r="Q368" i="2"/>
  <c r="Z365" i="2" s="1"/>
  <c r="R368" i="2"/>
  <c r="S368" i="2"/>
  <c r="Y368" i="2"/>
  <c r="Z368" i="2"/>
  <c r="O369" i="2"/>
  <c r="P369" i="2"/>
  <c r="Q369" i="2"/>
  <c r="R369" i="2"/>
  <c r="S369" i="2"/>
  <c r="O370" i="2"/>
  <c r="P370" i="2"/>
  <c r="Q370" i="2"/>
  <c r="R370" i="2"/>
  <c r="S370" i="2"/>
  <c r="O371" i="2"/>
  <c r="P371" i="2"/>
  <c r="Q371" i="2"/>
  <c r="R371" i="2"/>
  <c r="S371" i="2"/>
  <c r="O372" i="2"/>
  <c r="P372" i="2"/>
  <c r="Q372" i="2"/>
  <c r="R372" i="2"/>
  <c r="S372" i="2"/>
  <c r="O373" i="2"/>
  <c r="P373" i="2"/>
  <c r="Y366" i="2" s="1"/>
  <c r="Q373" i="2"/>
  <c r="Z366" i="2" s="1"/>
  <c r="S373" i="2"/>
  <c r="O374" i="2"/>
  <c r="P374" i="2"/>
  <c r="Y367" i="2" s="1"/>
  <c r="Q374" i="2"/>
  <c r="S374" i="2"/>
  <c r="O375" i="2"/>
  <c r="X368" i="2" s="1"/>
  <c r="P375" i="2"/>
  <c r="Q375" i="2"/>
  <c r="S375" i="2"/>
  <c r="AB368" i="2" s="1"/>
  <c r="O377" i="2"/>
  <c r="P377" i="2"/>
  <c r="Q377" i="2"/>
  <c r="Z377" i="2" s="1"/>
  <c r="R377" i="2"/>
  <c r="O378" i="2"/>
  <c r="X377" i="2" s="1"/>
  <c r="P378" i="2"/>
  <c r="Q378" i="2"/>
  <c r="R378" i="2"/>
  <c r="Y378" i="2"/>
  <c r="Z378" i="2"/>
  <c r="O379" i="2"/>
  <c r="P379" i="2"/>
  <c r="Q379" i="2"/>
  <c r="R379" i="2"/>
  <c r="Y379" i="2"/>
  <c r="Z379" i="2"/>
  <c r="O380" i="2"/>
  <c r="P380" i="2"/>
  <c r="Q380" i="2"/>
  <c r="R380" i="2"/>
  <c r="Y380" i="2"/>
  <c r="Z380" i="2"/>
  <c r="O381" i="2"/>
  <c r="P381" i="2"/>
  <c r="Q381" i="2"/>
  <c r="R381" i="2"/>
  <c r="O382" i="2"/>
  <c r="P382" i="2"/>
  <c r="Q382" i="2"/>
  <c r="R382" i="2"/>
  <c r="O383" i="2"/>
  <c r="P383" i="2"/>
  <c r="Q383" i="2"/>
  <c r="R383" i="2"/>
  <c r="O384" i="2"/>
  <c r="P384" i="2"/>
  <c r="Q384" i="2"/>
  <c r="R384" i="2"/>
  <c r="O385" i="2"/>
  <c r="P385" i="2"/>
  <c r="Q385" i="2"/>
  <c r="R385" i="2"/>
  <c r="O386" i="2"/>
  <c r="P386" i="2"/>
  <c r="Q386" i="2"/>
  <c r="R386" i="2"/>
  <c r="O387" i="2"/>
  <c r="P387" i="2"/>
  <c r="Q387" i="2"/>
  <c r="R387" i="2"/>
  <c r="O388" i="2"/>
  <c r="P388" i="2"/>
  <c r="Q388" i="2"/>
  <c r="R388" i="2"/>
  <c r="O389" i="2"/>
  <c r="P389" i="2"/>
  <c r="Q389" i="2"/>
  <c r="R389" i="2"/>
  <c r="O390" i="2"/>
  <c r="P390" i="2"/>
  <c r="Q390" i="2"/>
  <c r="R390" i="2"/>
  <c r="O391" i="2"/>
  <c r="P391" i="2"/>
  <c r="Q391" i="2"/>
  <c r="R391" i="2"/>
  <c r="O392" i="2"/>
  <c r="P392" i="2"/>
  <c r="Q392" i="2"/>
  <c r="R392" i="2"/>
  <c r="O393" i="2"/>
  <c r="P393" i="2"/>
  <c r="Q393" i="2"/>
  <c r="R393" i="2"/>
  <c r="O394" i="2"/>
  <c r="P394" i="2"/>
  <c r="Q394" i="2"/>
  <c r="R394" i="2"/>
  <c r="O395" i="2"/>
  <c r="P395" i="2"/>
  <c r="Q395" i="2"/>
  <c r="R395" i="2"/>
  <c r="O396" i="2"/>
  <c r="P396" i="2"/>
  <c r="Q396" i="2"/>
  <c r="R396" i="2"/>
  <c r="O397" i="2"/>
  <c r="P397" i="2"/>
  <c r="Q397" i="2"/>
  <c r="R397" i="2"/>
  <c r="O398" i="2"/>
  <c r="P398" i="2"/>
  <c r="Q398" i="2"/>
  <c r="R398" i="2"/>
  <c r="O399" i="2"/>
  <c r="P399" i="2"/>
  <c r="Q399" i="2"/>
  <c r="R399" i="2"/>
  <c r="O400" i="2"/>
  <c r="P400" i="2"/>
  <c r="Q400" i="2"/>
  <c r="R400" i="2"/>
  <c r="O401" i="2"/>
  <c r="P401" i="2"/>
  <c r="Q401" i="2"/>
  <c r="R401" i="2"/>
  <c r="O402" i="2"/>
  <c r="P402" i="2"/>
  <c r="Q402" i="2"/>
  <c r="O403" i="2"/>
  <c r="P403" i="2"/>
  <c r="Q403" i="2"/>
  <c r="O404" i="2"/>
  <c r="P404" i="2"/>
  <c r="Q404" i="2"/>
  <c r="O405" i="2"/>
  <c r="X381" i="2" s="1"/>
  <c r="P405" i="2"/>
  <c r="Y381" i="2" s="1"/>
  <c r="Q405" i="2"/>
  <c r="Z381" i="2" s="1"/>
  <c r="O407" i="2"/>
  <c r="P407" i="2"/>
  <c r="Q407" i="2"/>
  <c r="R407" i="2"/>
  <c r="O408" i="2"/>
  <c r="X407" i="2" s="1"/>
  <c r="P408" i="2"/>
  <c r="Y407" i="2" s="1"/>
  <c r="Q408" i="2"/>
  <c r="Z407" i="2" s="1"/>
  <c r="R408" i="2"/>
  <c r="AA407" i="2" s="1"/>
  <c r="X408" i="2"/>
  <c r="O409" i="2"/>
  <c r="P409" i="2"/>
  <c r="Q409" i="2"/>
  <c r="R409" i="2"/>
  <c r="X409" i="2"/>
  <c r="AA409" i="2"/>
  <c r="O410" i="2"/>
  <c r="P410" i="2"/>
  <c r="Y408" i="2" s="1"/>
  <c r="Q410" i="2"/>
  <c r="Z408" i="2" s="1"/>
  <c r="R410" i="2"/>
  <c r="AA408" i="2" s="1"/>
  <c r="X410" i="2"/>
  <c r="O411" i="2"/>
  <c r="P411" i="2"/>
  <c r="Q411" i="2"/>
  <c r="R411" i="2"/>
  <c r="O412" i="2"/>
  <c r="P412" i="2"/>
  <c r="Q412" i="2"/>
  <c r="R412" i="2"/>
  <c r="Y412" i="2"/>
  <c r="O413" i="2"/>
  <c r="P413" i="2"/>
  <c r="Q413" i="2"/>
  <c r="R413" i="2"/>
  <c r="O414" i="2"/>
  <c r="P414" i="2"/>
  <c r="Q414" i="2"/>
  <c r="R414" i="2"/>
  <c r="O415" i="2"/>
  <c r="P415" i="2"/>
  <c r="Q415" i="2"/>
  <c r="O416" i="2"/>
  <c r="P416" i="2"/>
  <c r="Y410" i="2" s="1"/>
  <c r="Q416" i="2"/>
  <c r="Z410" i="2" s="1"/>
  <c r="O417" i="2"/>
  <c r="X412" i="2" s="1"/>
  <c r="P417" i="2"/>
  <c r="Q417" i="2"/>
  <c r="Z412" i="2" s="1"/>
  <c r="O419" i="2"/>
  <c r="P419" i="2"/>
  <c r="Q419" i="2"/>
  <c r="R419" i="2"/>
  <c r="X419" i="2"/>
  <c r="O420" i="2"/>
  <c r="P420" i="2"/>
  <c r="Y419" i="2" s="1"/>
  <c r="Q420" i="2"/>
  <c r="Z419" i="2" s="1"/>
  <c r="R420" i="2"/>
  <c r="AA419" i="2" s="1"/>
  <c r="O421" i="2"/>
  <c r="P421" i="2"/>
  <c r="Q421" i="2"/>
  <c r="R421" i="2"/>
  <c r="X421" i="2"/>
  <c r="Y421" i="2"/>
  <c r="O422" i="2"/>
  <c r="P422" i="2"/>
  <c r="Q422" i="2"/>
  <c r="R422" i="2"/>
  <c r="O423" i="2"/>
  <c r="X420" i="2" s="1"/>
  <c r="P423" i="2"/>
  <c r="Y420" i="2" s="1"/>
  <c r="Q423" i="2"/>
  <c r="R423" i="2"/>
  <c r="Y423" i="2"/>
  <c r="O424" i="2"/>
  <c r="P424" i="2"/>
  <c r="Q424" i="2"/>
  <c r="R424" i="2"/>
  <c r="Y424" i="2"/>
  <c r="Z424" i="2"/>
  <c r="O425" i="2"/>
  <c r="P425" i="2"/>
  <c r="Q425" i="2"/>
  <c r="R425" i="2"/>
  <c r="O426" i="2"/>
  <c r="P426" i="2"/>
  <c r="Q426" i="2"/>
  <c r="R426" i="2"/>
  <c r="O427" i="2"/>
  <c r="P427" i="2"/>
  <c r="Q427" i="2"/>
  <c r="R427" i="2"/>
  <c r="O428" i="2"/>
  <c r="P428" i="2"/>
  <c r="Q428" i="2"/>
  <c r="R428" i="2"/>
  <c r="O429" i="2"/>
  <c r="P429" i="2"/>
  <c r="Q429" i="2"/>
  <c r="R429" i="2"/>
  <c r="O430" i="2"/>
  <c r="P430" i="2"/>
  <c r="Q430" i="2"/>
  <c r="Z423" i="2" s="1"/>
  <c r="O431" i="2"/>
  <c r="X423" i="2" s="1"/>
  <c r="P431" i="2"/>
  <c r="Q431" i="2"/>
  <c r="O432" i="2"/>
  <c r="X424" i="2" s="1"/>
  <c r="P432" i="2"/>
  <c r="Q432" i="2"/>
  <c r="O434" i="2"/>
  <c r="P434" i="2"/>
  <c r="Q434" i="2"/>
  <c r="R434" i="2"/>
  <c r="S434" i="2"/>
  <c r="O435" i="2"/>
  <c r="P435" i="2"/>
  <c r="Q435" i="2"/>
  <c r="R435" i="2"/>
  <c r="S435" i="2"/>
  <c r="O436" i="2"/>
  <c r="P436" i="2"/>
  <c r="Q436" i="2"/>
  <c r="R436" i="2"/>
  <c r="S436" i="2"/>
  <c r="O437" i="2"/>
  <c r="P437" i="2"/>
  <c r="Q437" i="2"/>
  <c r="R437" i="2"/>
  <c r="S437" i="2"/>
  <c r="Z437" i="2"/>
  <c r="AB437" i="2"/>
  <c r="O438" i="2"/>
  <c r="P438" i="2"/>
  <c r="Q438" i="2"/>
  <c r="R438" i="2"/>
  <c r="S438" i="2"/>
  <c r="Y438" i="2"/>
  <c r="Z438" i="2"/>
  <c r="O439" i="2"/>
  <c r="P439" i="2"/>
  <c r="Q439" i="2"/>
  <c r="R439" i="2"/>
  <c r="S439" i="2"/>
  <c r="Y439" i="2"/>
  <c r="O440" i="2"/>
  <c r="P440" i="2"/>
  <c r="Q440" i="2"/>
  <c r="R440" i="2"/>
  <c r="S440" i="2"/>
  <c r="O441" i="2"/>
  <c r="X434" i="2" s="1"/>
  <c r="P441" i="2"/>
  <c r="Q441" i="2"/>
  <c r="R441" i="2"/>
  <c r="S441" i="2"/>
  <c r="O442" i="2"/>
  <c r="P442" i="2"/>
  <c r="Q442" i="2"/>
  <c r="R442" i="2"/>
  <c r="S442" i="2"/>
  <c r="O443" i="2"/>
  <c r="P443" i="2"/>
  <c r="Q443" i="2"/>
  <c r="R443" i="2"/>
  <c r="S443" i="2"/>
  <c r="O444" i="2"/>
  <c r="P444" i="2"/>
  <c r="Q444" i="2"/>
  <c r="R444" i="2"/>
  <c r="S444" i="2"/>
  <c r="O445" i="2"/>
  <c r="P445" i="2"/>
  <c r="Q445" i="2"/>
  <c r="R445" i="2"/>
  <c r="S445" i="2"/>
  <c r="O446" i="2"/>
  <c r="P446" i="2"/>
  <c r="Q446" i="2"/>
  <c r="R446" i="2"/>
  <c r="S446" i="2"/>
  <c r="O447" i="2"/>
  <c r="P447" i="2"/>
  <c r="Q447" i="2"/>
  <c r="R447" i="2"/>
  <c r="S447" i="2"/>
  <c r="O448" i="2"/>
  <c r="P448" i="2"/>
  <c r="Q448" i="2"/>
  <c r="R448" i="2"/>
  <c r="S448" i="2"/>
  <c r="O449" i="2"/>
  <c r="P449" i="2"/>
  <c r="Q449" i="2"/>
  <c r="R449" i="2"/>
  <c r="S449" i="2"/>
  <c r="O450" i="2"/>
  <c r="P450" i="2"/>
  <c r="Q450" i="2"/>
  <c r="R450" i="2"/>
  <c r="S450" i="2"/>
  <c r="O451" i="2"/>
  <c r="P451" i="2"/>
  <c r="Q451" i="2"/>
  <c r="Z435" i="2" s="1"/>
  <c r="R451" i="2"/>
  <c r="S451" i="2"/>
  <c r="O452" i="2"/>
  <c r="P452" i="2"/>
  <c r="Q452" i="2"/>
  <c r="R452" i="2"/>
  <c r="S452" i="2"/>
  <c r="O453" i="2"/>
  <c r="P453" i="2"/>
  <c r="Q453" i="2"/>
  <c r="R453" i="2"/>
  <c r="S453" i="2"/>
  <c r="O454" i="2"/>
  <c r="P454" i="2"/>
  <c r="Q454" i="2"/>
  <c r="R454" i="2"/>
  <c r="S454" i="2"/>
  <c r="O455" i="2"/>
  <c r="P455" i="2"/>
  <c r="Q455" i="2"/>
  <c r="R455" i="2"/>
  <c r="S455" i="2"/>
  <c r="O456" i="2"/>
  <c r="P456" i="2"/>
  <c r="Q456" i="2"/>
  <c r="R456" i="2"/>
  <c r="S456" i="2"/>
  <c r="O457" i="2"/>
  <c r="P457" i="2"/>
  <c r="Q457" i="2"/>
  <c r="R457" i="2"/>
  <c r="S457" i="2"/>
  <c r="O458" i="2"/>
  <c r="P458" i="2"/>
  <c r="Q458" i="2"/>
  <c r="R458" i="2"/>
  <c r="S458" i="2"/>
  <c r="O459" i="2"/>
  <c r="P459" i="2"/>
  <c r="Q459" i="2"/>
  <c r="R459" i="2"/>
  <c r="S459" i="2"/>
  <c r="O460" i="2"/>
  <c r="P460" i="2"/>
  <c r="Q460" i="2"/>
  <c r="R460" i="2"/>
  <c r="S460" i="2"/>
  <c r="O461" i="2"/>
  <c r="P461" i="2"/>
  <c r="Q461" i="2"/>
  <c r="R461" i="2"/>
  <c r="S461" i="2"/>
  <c r="O462" i="2"/>
  <c r="P462" i="2"/>
  <c r="Q462" i="2"/>
  <c r="R462" i="2"/>
  <c r="S462" i="2"/>
  <c r="O463" i="2"/>
  <c r="P463" i="2"/>
  <c r="Q463" i="2"/>
  <c r="R463" i="2"/>
  <c r="S463" i="2"/>
  <c r="O464" i="2"/>
  <c r="P464" i="2"/>
  <c r="Q464" i="2"/>
  <c r="R464" i="2"/>
  <c r="S464" i="2"/>
  <c r="O465" i="2"/>
  <c r="P465" i="2"/>
  <c r="Q465" i="2"/>
  <c r="R465" i="2"/>
  <c r="S465" i="2"/>
  <c r="O466" i="2"/>
  <c r="P466" i="2"/>
  <c r="Q466" i="2"/>
  <c r="R466" i="2"/>
  <c r="S466" i="2"/>
  <c r="O467" i="2"/>
  <c r="P467" i="2"/>
  <c r="Q467" i="2"/>
  <c r="R467" i="2"/>
  <c r="S467" i="2"/>
  <c r="O468" i="2"/>
  <c r="P468" i="2"/>
  <c r="Y436" i="2" s="1"/>
  <c r="Q468" i="2"/>
  <c r="R468" i="2"/>
  <c r="S468" i="2"/>
  <c r="O469" i="2"/>
  <c r="P469" i="2"/>
  <c r="Q469" i="2"/>
  <c r="R469" i="2"/>
  <c r="S469" i="2"/>
  <c r="O470" i="2"/>
  <c r="P470" i="2"/>
  <c r="Q470" i="2"/>
  <c r="R470" i="2"/>
  <c r="S470" i="2"/>
  <c r="O471" i="2"/>
  <c r="P471" i="2"/>
  <c r="Q471" i="2"/>
  <c r="R471" i="2"/>
  <c r="S471" i="2"/>
  <c r="O472" i="2"/>
  <c r="P472" i="2"/>
  <c r="Q472" i="2"/>
  <c r="R472" i="2"/>
  <c r="S472" i="2"/>
  <c r="O473" i="2"/>
  <c r="P473" i="2"/>
  <c r="Q473" i="2"/>
  <c r="R473" i="2"/>
  <c r="S473" i="2"/>
  <c r="O474" i="2"/>
  <c r="P474" i="2"/>
  <c r="Q474" i="2"/>
  <c r="R474" i="2"/>
  <c r="S474" i="2"/>
  <c r="O475" i="2"/>
  <c r="P475" i="2"/>
  <c r="Q475" i="2"/>
  <c r="R475" i="2"/>
  <c r="S475" i="2"/>
  <c r="O476" i="2"/>
  <c r="P476" i="2"/>
  <c r="Q476" i="2"/>
  <c r="R476" i="2"/>
  <c r="S476" i="2"/>
  <c r="O477" i="2"/>
  <c r="P477" i="2"/>
  <c r="Q477" i="2"/>
  <c r="R477" i="2"/>
  <c r="S477" i="2"/>
  <c r="O478" i="2"/>
  <c r="P478" i="2"/>
  <c r="Q478" i="2"/>
  <c r="R478" i="2"/>
  <c r="S478" i="2"/>
  <c r="O479" i="2"/>
  <c r="P479" i="2"/>
  <c r="Q479" i="2"/>
  <c r="R479" i="2"/>
  <c r="S479" i="2"/>
  <c r="O480" i="2"/>
  <c r="P480" i="2"/>
  <c r="Q480" i="2"/>
  <c r="R480" i="2"/>
  <c r="S480" i="2"/>
  <c r="O481" i="2"/>
  <c r="P481" i="2"/>
  <c r="Q481" i="2"/>
  <c r="R481" i="2"/>
  <c r="S481" i="2"/>
  <c r="O482" i="2"/>
  <c r="P482" i="2"/>
  <c r="Q482" i="2"/>
  <c r="R482" i="2"/>
  <c r="S482" i="2"/>
  <c r="O483" i="2"/>
  <c r="P483" i="2"/>
  <c r="Q483" i="2"/>
  <c r="R483" i="2"/>
  <c r="S483" i="2"/>
  <c r="O484" i="2"/>
  <c r="P484" i="2"/>
  <c r="Q484" i="2"/>
  <c r="R484" i="2"/>
  <c r="S484" i="2"/>
  <c r="O485" i="2"/>
  <c r="P485" i="2"/>
  <c r="Y437" i="2" s="1"/>
  <c r="Q485" i="2"/>
  <c r="S485" i="2"/>
  <c r="O486" i="2"/>
  <c r="P486" i="2"/>
  <c r="Q486" i="2"/>
  <c r="S486" i="2"/>
  <c r="O487" i="2"/>
  <c r="P487" i="2"/>
  <c r="Q487" i="2"/>
  <c r="S487" i="2"/>
  <c r="O488" i="2"/>
  <c r="P488" i="2"/>
  <c r="Q488" i="2"/>
  <c r="S488" i="2"/>
  <c r="O489" i="2"/>
  <c r="P489" i="2"/>
  <c r="Q489" i="2"/>
  <c r="S489" i="2"/>
  <c r="O490" i="2"/>
  <c r="P490" i="2"/>
  <c r="Q490" i="2"/>
  <c r="S490" i="2"/>
  <c r="O491" i="2"/>
  <c r="P491" i="2"/>
  <c r="Q491" i="2"/>
  <c r="S491" i="2"/>
  <c r="O492" i="2"/>
  <c r="P492" i="2"/>
  <c r="Q492" i="2"/>
  <c r="S492" i="2"/>
  <c r="O493" i="2"/>
  <c r="P493" i="2"/>
  <c r="Q493" i="2"/>
  <c r="S493" i="2"/>
  <c r="O494" i="2"/>
  <c r="P494" i="2"/>
  <c r="Q494" i="2"/>
  <c r="S494" i="2"/>
  <c r="O495" i="2"/>
  <c r="P495" i="2"/>
  <c r="Q495" i="2"/>
  <c r="S495" i="2"/>
  <c r="O496" i="2"/>
  <c r="P496" i="2"/>
  <c r="Q496" i="2"/>
  <c r="S496" i="2"/>
  <c r="O497" i="2"/>
  <c r="P497" i="2"/>
  <c r="Q497" i="2"/>
  <c r="S497" i="2"/>
  <c r="O498" i="2"/>
  <c r="P498" i="2"/>
  <c r="Q498" i="2"/>
  <c r="S498" i="2"/>
  <c r="O499" i="2"/>
  <c r="P499" i="2"/>
  <c r="Q499" i="2"/>
  <c r="S499" i="2"/>
  <c r="O500" i="2"/>
  <c r="P500" i="2"/>
  <c r="Q500" i="2"/>
  <c r="S500" i="2"/>
  <c r="O501" i="2"/>
  <c r="P501" i="2"/>
  <c r="Q501" i="2"/>
  <c r="S501" i="2"/>
  <c r="O502" i="2"/>
  <c r="P502" i="2"/>
  <c r="Q502" i="2"/>
  <c r="S502" i="2"/>
  <c r="O503" i="2"/>
  <c r="P503" i="2"/>
  <c r="Q503" i="2"/>
  <c r="S503" i="2"/>
  <c r="O504" i="2"/>
  <c r="P504" i="2"/>
  <c r="Q504" i="2"/>
  <c r="S504" i="2"/>
  <c r="O505" i="2"/>
  <c r="P505" i="2"/>
  <c r="Q505" i="2"/>
  <c r="S505" i="2"/>
  <c r="O506" i="2"/>
  <c r="P506" i="2"/>
  <c r="Q506" i="2"/>
  <c r="S506" i="2"/>
  <c r="O507" i="2"/>
  <c r="P507" i="2"/>
  <c r="Q507" i="2"/>
  <c r="S507" i="2"/>
  <c r="O508" i="2"/>
  <c r="P508" i="2"/>
  <c r="Q508" i="2"/>
  <c r="S508" i="2"/>
  <c r="O509" i="2"/>
  <c r="P509" i="2"/>
  <c r="Q509" i="2"/>
  <c r="S509" i="2"/>
  <c r="O510" i="2"/>
  <c r="P510" i="2"/>
  <c r="Q510" i="2"/>
  <c r="Z439" i="2" s="1"/>
  <c r="S510" i="2"/>
  <c r="O511" i="2"/>
  <c r="P511" i="2"/>
  <c r="Q511" i="2"/>
  <c r="S511" i="2"/>
  <c r="O512" i="2"/>
  <c r="P512" i="2"/>
  <c r="Q512" i="2"/>
  <c r="S512" i="2"/>
  <c r="O513" i="2"/>
  <c r="P513" i="2"/>
  <c r="Q513" i="2"/>
  <c r="S513" i="2"/>
  <c r="O514" i="2"/>
  <c r="P514" i="2"/>
  <c r="Q514" i="2"/>
  <c r="S514" i="2"/>
  <c r="O515" i="2"/>
  <c r="P515" i="2"/>
  <c r="Q515" i="2"/>
  <c r="S515" i="2"/>
  <c r="O516" i="2"/>
  <c r="P516" i="2"/>
  <c r="Q516" i="2"/>
  <c r="S516" i="2"/>
  <c r="O517" i="2"/>
  <c r="P517" i="2"/>
  <c r="Q517" i="2"/>
  <c r="S517" i="2"/>
  <c r="O518" i="2"/>
  <c r="P518" i="2"/>
  <c r="Q518" i="2"/>
  <c r="S518" i="2"/>
  <c r="O519" i="2"/>
  <c r="P519" i="2"/>
  <c r="Q519" i="2"/>
  <c r="S519" i="2"/>
  <c r="O520" i="2"/>
  <c r="P520" i="2"/>
  <c r="Q520" i="2"/>
  <c r="S520" i="2"/>
  <c r="O521" i="2"/>
  <c r="P521" i="2"/>
  <c r="Q521" i="2"/>
  <c r="S521" i="2"/>
  <c r="O522" i="2"/>
  <c r="P522" i="2"/>
  <c r="Q522" i="2"/>
  <c r="S522" i="2"/>
  <c r="O524" i="2"/>
  <c r="X524" i="2" s="1"/>
  <c r="P524" i="2"/>
  <c r="Q524" i="2"/>
  <c r="R524" i="2"/>
  <c r="S524" i="2"/>
  <c r="AB524" i="2" s="1"/>
  <c r="Y524" i="2"/>
  <c r="Z524" i="2"/>
  <c r="AA524" i="2"/>
  <c r="O525" i="2"/>
  <c r="P525" i="2"/>
  <c r="Q525" i="2"/>
  <c r="R525" i="2"/>
  <c r="S525" i="2"/>
  <c r="O526" i="2"/>
  <c r="X525" i="2" s="1"/>
  <c r="P526" i="2"/>
  <c r="Q526" i="2"/>
  <c r="R526" i="2"/>
  <c r="AA525" i="2" s="1"/>
  <c r="S526" i="2"/>
  <c r="AB525" i="2" s="1"/>
  <c r="O527" i="2"/>
  <c r="P527" i="2"/>
  <c r="Q527" i="2"/>
  <c r="R527" i="2"/>
  <c r="S527" i="2"/>
  <c r="O528" i="2"/>
  <c r="P528" i="2"/>
  <c r="Q528" i="2"/>
  <c r="R528" i="2"/>
  <c r="S528" i="2"/>
  <c r="Y528" i="2"/>
  <c r="Z528" i="2"/>
  <c r="O529" i="2"/>
  <c r="P529" i="2"/>
  <c r="Q529" i="2"/>
  <c r="R529" i="2"/>
  <c r="S529" i="2"/>
  <c r="X529" i="2"/>
  <c r="O530" i="2"/>
  <c r="X526" i="2" s="1"/>
  <c r="P530" i="2"/>
  <c r="Q530" i="2"/>
  <c r="R530" i="2"/>
  <c r="AA526" i="2" s="1"/>
  <c r="S530" i="2"/>
  <c r="AB526" i="2" s="1"/>
  <c r="O531" i="2"/>
  <c r="P531" i="2"/>
  <c r="Q531" i="2"/>
  <c r="Z526" i="2" s="1"/>
  <c r="R531" i="2"/>
  <c r="S531" i="2"/>
  <c r="O532" i="2"/>
  <c r="P532" i="2"/>
  <c r="Q532" i="2"/>
  <c r="R532" i="2"/>
  <c r="S532" i="2"/>
  <c r="O533" i="2"/>
  <c r="P533" i="2"/>
  <c r="Q533" i="2"/>
  <c r="R533" i="2"/>
  <c r="S533" i="2"/>
  <c r="O534" i="2"/>
  <c r="X527" i="2" s="1"/>
  <c r="P534" i="2"/>
  <c r="Y527" i="2" s="1"/>
  <c r="Q534" i="2"/>
  <c r="S534" i="2"/>
  <c r="O535" i="2"/>
  <c r="P535" i="2"/>
  <c r="Q535" i="2"/>
  <c r="S535" i="2"/>
  <c r="O536" i="2"/>
  <c r="P536" i="2"/>
  <c r="Q536" i="2"/>
  <c r="S536" i="2"/>
  <c r="O537" i="2"/>
  <c r="P537" i="2"/>
  <c r="Q537" i="2"/>
  <c r="S537" i="2"/>
  <c r="O538" i="2"/>
  <c r="P538" i="2"/>
  <c r="Q538" i="2"/>
  <c r="S538" i="2"/>
  <c r="O539" i="2"/>
  <c r="P539" i="2"/>
  <c r="Q539" i="2"/>
  <c r="S539" i="2"/>
  <c r="O540" i="2"/>
  <c r="P540" i="2"/>
  <c r="Q540" i="2"/>
  <c r="S540" i="2"/>
  <c r="O541" i="2"/>
  <c r="P541" i="2"/>
  <c r="Q541" i="2"/>
  <c r="S541" i="2"/>
  <c r="O542" i="2"/>
  <c r="P542" i="2"/>
  <c r="Q542" i="2"/>
  <c r="S542" i="2"/>
  <c r="O543" i="2"/>
  <c r="P543" i="2"/>
  <c r="Q543" i="2"/>
  <c r="S543" i="2"/>
  <c r="AB528" i="2" s="1"/>
  <c r="O544" i="2"/>
  <c r="P544" i="2"/>
  <c r="Q544" i="2"/>
  <c r="S544" i="2"/>
  <c r="O545" i="2"/>
  <c r="P545" i="2"/>
  <c r="Q545" i="2"/>
  <c r="S545" i="2"/>
  <c r="O546" i="2"/>
  <c r="P546" i="2"/>
  <c r="Q546" i="2"/>
  <c r="S546" i="2"/>
  <c r="O547" i="2"/>
  <c r="P547" i="2"/>
  <c r="Y529" i="2" s="1"/>
  <c r="Q547" i="2"/>
  <c r="Z529" i="2" s="1"/>
  <c r="S547" i="2"/>
  <c r="AB529" i="2" s="1"/>
  <c r="O548" i="2"/>
  <c r="P548" i="2"/>
  <c r="Q548" i="2"/>
  <c r="S548" i="2"/>
  <c r="O550" i="2"/>
  <c r="P550" i="2"/>
  <c r="Q550" i="2"/>
  <c r="R550" i="2"/>
  <c r="AA550" i="2" s="1"/>
  <c r="O551" i="2"/>
  <c r="P551" i="2"/>
  <c r="Y550" i="2" s="1"/>
  <c r="Q551" i="2"/>
  <c r="Z550" i="2" s="1"/>
  <c r="R551" i="2"/>
  <c r="O552" i="2"/>
  <c r="P552" i="2"/>
  <c r="Q552" i="2"/>
  <c r="R552" i="2"/>
  <c r="O553" i="2"/>
  <c r="X550" i="2" s="1"/>
  <c r="P553" i="2"/>
  <c r="Q553" i="2"/>
  <c r="R553" i="2"/>
  <c r="X553" i="2"/>
  <c r="O554" i="2"/>
  <c r="P554" i="2"/>
  <c r="Q554" i="2"/>
  <c r="R554" i="2"/>
  <c r="O555" i="2"/>
  <c r="P555" i="2"/>
  <c r="Q555" i="2"/>
  <c r="R555" i="2"/>
  <c r="O556" i="2"/>
  <c r="P556" i="2"/>
  <c r="Q556" i="2"/>
  <c r="R556" i="2"/>
  <c r="O557" i="2"/>
  <c r="P557" i="2"/>
  <c r="Q557" i="2"/>
  <c r="R557" i="2"/>
  <c r="O558" i="2"/>
  <c r="P558" i="2"/>
  <c r="Q558" i="2"/>
  <c r="R558" i="2"/>
  <c r="O559" i="2"/>
  <c r="X551" i="2" s="1"/>
  <c r="P559" i="2"/>
  <c r="Y551" i="2" s="1"/>
  <c r="Q559" i="2"/>
  <c r="Z551" i="2" s="1"/>
  <c r="R559" i="2"/>
  <c r="AA551" i="2" s="1"/>
  <c r="O560" i="2"/>
  <c r="P560" i="2"/>
  <c r="Q560" i="2"/>
  <c r="R560" i="2"/>
  <c r="O561" i="2"/>
  <c r="P561" i="2"/>
  <c r="Q561" i="2"/>
  <c r="R561" i="2"/>
  <c r="O562" i="2"/>
  <c r="P562" i="2"/>
  <c r="Q562" i="2"/>
  <c r="R562" i="2"/>
  <c r="O563" i="2"/>
  <c r="P563" i="2"/>
  <c r="Q563" i="2"/>
  <c r="R563" i="2"/>
  <c r="O564" i="2"/>
  <c r="P564" i="2"/>
  <c r="Q564" i="2"/>
  <c r="R564" i="2"/>
  <c r="O565" i="2"/>
  <c r="P565" i="2"/>
  <c r="Q565" i="2"/>
  <c r="R565" i="2"/>
  <c r="O566" i="2"/>
  <c r="X552" i="2" s="1"/>
  <c r="P566" i="2"/>
  <c r="Y552" i="2" s="1"/>
  <c r="Q566" i="2"/>
  <c r="Z552" i="2" s="1"/>
  <c r="R566" i="2"/>
  <c r="AA552" i="2" s="1"/>
  <c r="O567" i="2"/>
  <c r="P567" i="2"/>
  <c r="Q567" i="2"/>
  <c r="R567" i="2"/>
  <c r="O568" i="2"/>
  <c r="P568" i="2"/>
  <c r="Q568" i="2"/>
  <c r="R568" i="2"/>
  <c r="O569" i="2"/>
  <c r="P569" i="2"/>
  <c r="Y553" i="2" s="1"/>
  <c r="Q569" i="2"/>
  <c r="Z553" i="2" s="1"/>
  <c r="R569" i="2"/>
  <c r="AA553" i="2" s="1"/>
  <c r="O570" i="2"/>
  <c r="P570" i="2"/>
  <c r="Q570" i="2"/>
  <c r="R570" i="2"/>
  <c r="O571" i="2"/>
  <c r="P571" i="2"/>
  <c r="Q571" i="2"/>
  <c r="R571" i="2"/>
  <c r="O572" i="2"/>
  <c r="P572" i="2"/>
  <c r="Q572" i="2"/>
  <c r="R572" i="2"/>
  <c r="O573" i="2"/>
  <c r="P573" i="2"/>
  <c r="Q573" i="2"/>
  <c r="R573" i="2"/>
  <c r="O574" i="2"/>
  <c r="P574" i="2"/>
  <c r="Q574" i="2"/>
  <c r="R574" i="2"/>
  <c r="O575" i="2"/>
  <c r="P575" i="2"/>
  <c r="Q575" i="2"/>
  <c r="R575" i="2"/>
  <c r="O576" i="2"/>
  <c r="P576" i="2"/>
  <c r="Q576" i="2"/>
  <c r="R576" i="2"/>
  <c r="O578" i="2"/>
  <c r="P578" i="2"/>
  <c r="Q578" i="2"/>
  <c r="R578" i="2"/>
  <c r="AA578" i="2" s="1"/>
  <c r="O579" i="2"/>
  <c r="P579" i="2"/>
  <c r="Y578" i="2" s="1"/>
  <c r="Q579" i="2"/>
  <c r="Z578" i="2" s="1"/>
  <c r="R579" i="2"/>
  <c r="O580" i="2"/>
  <c r="P580" i="2"/>
  <c r="Q580" i="2"/>
  <c r="R580" i="2"/>
  <c r="O581" i="2"/>
  <c r="X578" i="2" s="1"/>
  <c r="P581" i="2"/>
  <c r="Q581" i="2"/>
  <c r="R581" i="2"/>
  <c r="X581" i="2"/>
  <c r="O582" i="2"/>
  <c r="P582" i="2"/>
  <c r="Q582" i="2"/>
  <c r="R582" i="2"/>
  <c r="O583" i="2"/>
  <c r="P583" i="2"/>
  <c r="Q583" i="2"/>
  <c r="R583" i="2"/>
  <c r="O584" i="2"/>
  <c r="P584" i="2"/>
  <c r="Q584" i="2"/>
  <c r="R584" i="2"/>
  <c r="O585" i="2"/>
  <c r="P585" i="2"/>
  <c r="Q585" i="2"/>
  <c r="R585" i="2"/>
  <c r="O586" i="2"/>
  <c r="P586" i="2"/>
  <c r="Q586" i="2"/>
  <c r="R586" i="2"/>
  <c r="O587" i="2"/>
  <c r="P587" i="2"/>
  <c r="Q587" i="2"/>
  <c r="R587" i="2"/>
  <c r="O588" i="2"/>
  <c r="P588" i="2"/>
  <c r="Q588" i="2"/>
  <c r="R588" i="2"/>
  <c r="O589" i="2"/>
  <c r="P589" i="2"/>
  <c r="Q589" i="2"/>
  <c r="R589" i="2"/>
  <c r="O590" i="2"/>
  <c r="P590" i="2"/>
  <c r="Q590" i="2"/>
  <c r="R590" i="2"/>
  <c r="O591" i="2"/>
  <c r="X579" i="2" s="1"/>
  <c r="P591" i="2"/>
  <c r="Y579" i="2" s="1"/>
  <c r="Q591" i="2"/>
  <c r="Z579" i="2" s="1"/>
  <c r="R591" i="2"/>
  <c r="AA579" i="2" s="1"/>
  <c r="O592" i="2"/>
  <c r="P592" i="2"/>
  <c r="Q592" i="2"/>
  <c r="R592" i="2"/>
  <c r="O593" i="2"/>
  <c r="P593" i="2"/>
  <c r="Q593" i="2"/>
  <c r="R593" i="2"/>
  <c r="O594" i="2"/>
  <c r="P594" i="2"/>
  <c r="Q594" i="2"/>
  <c r="R594" i="2"/>
  <c r="O595" i="2"/>
  <c r="P595" i="2"/>
  <c r="Q595" i="2"/>
  <c r="R595" i="2"/>
  <c r="O596" i="2"/>
  <c r="P596" i="2"/>
  <c r="Q596" i="2"/>
  <c r="R596" i="2"/>
  <c r="O597" i="2"/>
  <c r="P597" i="2"/>
  <c r="Q597" i="2"/>
  <c r="R597" i="2"/>
  <c r="O598" i="2"/>
  <c r="P598" i="2"/>
  <c r="Q598" i="2"/>
  <c r="R598" i="2"/>
  <c r="O599" i="2"/>
  <c r="P599" i="2"/>
  <c r="Q599" i="2"/>
  <c r="R599" i="2"/>
  <c r="O600" i="2"/>
  <c r="P600" i="2"/>
  <c r="Q600" i="2"/>
  <c r="R600" i="2"/>
  <c r="O601" i="2"/>
  <c r="P601" i="2"/>
  <c r="Q601" i="2"/>
  <c r="R601" i="2"/>
  <c r="O602" i="2"/>
  <c r="P602" i="2"/>
  <c r="Q602" i="2"/>
  <c r="R602" i="2"/>
  <c r="O603" i="2"/>
  <c r="P603" i="2"/>
  <c r="Q603" i="2"/>
  <c r="R603" i="2"/>
  <c r="O604" i="2"/>
  <c r="P604" i="2"/>
  <c r="Q604" i="2"/>
  <c r="R604" i="2"/>
  <c r="O605" i="2"/>
  <c r="P605" i="2"/>
  <c r="Q605" i="2"/>
  <c r="R605" i="2"/>
  <c r="O606" i="2"/>
  <c r="P606" i="2"/>
  <c r="Q606" i="2"/>
  <c r="R606" i="2"/>
  <c r="O607" i="2"/>
  <c r="X580" i="2" s="1"/>
  <c r="P607" i="2"/>
  <c r="Y580" i="2" s="1"/>
  <c r="Q607" i="2"/>
  <c r="Z580" i="2" s="1"/>
  <c r="R607" i="2"/>
  <c r="AA580" i="2" s="1"/>
  <c r="O608" i="2"/>
  <c r="P608" i="2"/>
  <c r="Q608" i="2"/>
  <c r="R608" i="2"/>
  <c r="O609" i="2"/>
  <c r="P609" i="2"/>
  <c r="Q609" i="2"/>
  <c r="R609" i="2"/>
  <c r="O610" i="2"/>
  <c r="P610" i="2"/>
  <c r="Q610" i="2"/>
  <c r="R610" i="2"/>
  <c r="O611" i="2"/>
  <c r="P611" i="2"/>
  <c r="Q611" i="2"/>
  <c r="R611" i="2"/>
  <c r="O612" i="2"/>
  <c r="P612" i="2"/>
  <c r="Q612" i="2"/>
  <c r="R612" i="2"/>
  <c r="O613" i="2"/>
  <c r="P613" i="2"/>
  <c r="Q613" i="2"/>
  <c r="R613" i="2"/>
  <c r="O614" i="2"/>
  <c r="P614" i="2"/>
  <c r="Q614" i="2"/>
  <c r="R614" i="2"/>
  <c r="O615" i="2"/>
  <c r="P615" i="2"/>
  <c r="Q615" i="2"/>
  <c r="R615" i="2"/>
  <c r="O616" i="2"/>
  <c r="P616" i="2"/>
  <c r="Q616" i="2"/>
  <c r="R616" i="2"/>
  <c r="O617" i="2"/>
  <c r="P617" i="2"/>
  <c r="Q617" i="2"/>
  <c r="R617" i="2"/>
  <c r="O618" i="2"/>
  <c r="P618" i="2"/>
  <c r="Q618" i="2"/>
  <c r="R618" i="2"/>
  <c r="O619" i="2"/>
  <c r="P619" i="2"/>
  <c r="Q619" i="2"/>
  <c r="R619" i="2"/>
  <c r="O620" i="2"/>
  <c r="P620" i="2"/>
  <c r="Q620" i="2"/>
  <c r="R620" i="2"/>
  <c r="O621" i="2"/>
  <c r="P621" i="2"/>
  <c r="Q621" i="2"/>
  <c r="R621" i="2"/>
  <c r="O622" i="2"/>
  <c r="P622" i="2"/>
  <c r="Q622" i="2"/>
  <c r="R622" i="2"/>
  <c r="O623" i="2"/>
  <c r="P623" i="2"/>
  <c r="Q623" i="2"/>
  <c r="R623" i="2"/>
  <c r="O624" i="2"/>
  <c r="P624" i="2"/>
  <c r="Y581" i="2" s="1"/>
  <c r="Q624" i="2"/>
  <c r="Z581" i="2" s="1"/>
  <c r="R624" i="2"/>
  <c r="AA581" i="2" s="1"/>
  <c r="O625" i="2"/>
  <c r="P625" i="2"/>
  <c r="Q625" i="2"/>
  <c r="R625" i="2"/>
  <c r="O626" i="2"/>
  <c r="P626" i="2"/>
  <c r="Q626" i="2"/>
  <c r="R626" i="2"/>
  <c r="O627" i="2"/>
  <c r="P627" i="2"/>
  <c r="Q627" i="2"/>
  <c r="R627" i="2"/>
  <c r="O628" i="2"/>
  <c r="P628" i="2"/>
  <c r="Q628" i="2"/>
  <c r="R628" i="2"/>
  <c r="O629" i="2"/>
  <c r="P629" i="2"/>
  <c r="Q629" i="2"/>
  <c r="R629" i="2"/>
  <c r="O630" i="2"/>
  <c r="P630" i="2"/>
  <c r="Q630" i="2"/>
  <c r="R630" i="2"/>
  <c r="O631" i="2"/>
  <c r="P631" i="2"/>
  <c r="Q631" i="2"/>
  <c r="R631" i="2"/>
  <c r="O632" i="2"/>
  <c r="P632" i="2"/>
  <c r="Q632" i="2"/>
  <c r="R632" i="2"/>
  <c r="O633" i="2"/>
  <c r="P633" i="2"/>
  <c r="Q633" i="2"/>
  <c r="R633" i="2"/>
  <c r="O634" i="2"/>
  <c r="P634" i="2"/>
  <c r="Q634" i="2"/>
  <c r="R634" i="2"/>
  <c r="O635" i="2"/>
  <c r="P635" i="2"/>
  <c r="Q635" i="2"/>
  <c r="R635" i="2"/>
  <c r="O636" i="2"/>
  <c r="P636" i="2"/>
  <c r="Q636" i="2"/>
  <c r="R636" i="2"/>
  <c r="O638" i="2"/>
  <c r="P638" i="2"/>
  <c r="Q638" i="2"/>
  <c r="R638" i="2"/>
  <c r="AA638" i="2" s="1"/>
  <c r="X638" i="2"/>
  <c r="O639" i="2"/>
  <c r="P639" i="2"/>
  <c r="Q639" i="2"/>
  <c r="Z638" i="2" s="1"/>
  <c r="R639" i="2"/>
  <c r="X639" i="2"/>
  <c r="Y639" i="2"/>
  <c r="O640" i="2"/>
  <c r="P640" i="2"/>
  <c r="Q640" i="2"/>
  <c r="R640" i="2"/>
  <c r="X640" i="2"/>
  <c r="Y640" i="2"/>
  <c r="O641" i="2"/>
  <c r="P641" i="2"/>
  <c r="Q641" i="2"/>
  <c r="R641" i="2"/>
  <c r="O642" i="2"/>
  <c r="P642" i="2"/>
  <c r="Q642" i="2"/>
  <c r="R642" i="2"/>
  <c r="O643" i="2"/>
  <c r="P643" i="2"/>
  <c r="Q643" i="2"/>
  <c r="R643" i="2"/>
  <c r="O644" i="2"/>
  <c r="P644" i="2"/>
  <c r="Q644" i="2"/>
  <c r="Z639" i="2" s="1"/>
  <c r="R644" i="2"/>
  <c r="O645" i="2"/>
  <c r="P645" i="2"/>
  <c r="Q645" i="2"/>
  <c r="R645" i="2"/>
  <c r="O646" i="2"/>
  <c r="P646" i="2"/>
  <c r="Q646" i="2"/>
  <c r="Z640" i="2" s="1"/>
  <c r="R646" i="2"/>
  <c r="O647" i="2"/>
  <c r="P647" i="2"/>
  <c r="Q647" i="2"/>
  <c r="R647" i="2"/>
  <c r="O649" i="2"/>
  <c r="P649" i="2"/>
  <c r="Q649" i="2"/>
  <c r="R649" i="2"/>
  <c r="AA649" i="2" s="1"/>
  <c r="O650" i="2"/>
  <c r="X649" i="2" s="1"/>
  <c r="P650" i="2"/>
  <c r="Y649" i="2" s="1"/>
  <c r="Q650" i="2"/>
  <c r="Z649" i="2" s="1"/>
  <c r="R650" i="2"/>
  <c r="O651" i="2"/>
  <c r="X650" i="2" s="1"/>
  <c r="P651" i="2"/>
  <c r="Y650" i="2" s="1"/>
  <c r="Q651" i="2"/>
  <c r="Z650" i="2" s="1"/>
  <c r="R651" i="2"/>
  <c r="AA650" i="2" s="1"/>
  <c r="AA651" i="2"/>
  <c r="O652" i="2"/>
  <c r="P652" i="2"/>
  <c r="Q652" i="2"/>
  <c r="R652" i="2"/>
  <c r="O653" i="2"/>
  <c r="X651" i="2" s="1"/>
  <c r="P653" i="2"/>
  <c r="Y651" i="2" s="1"/>
  <c r="Q653" i="2"/>
  <c r="Z651" i="2" s="1"/>
  <c r="R653" i="2"/>
  <c r="O654" i="2"/>
  <c r="X652" i="2" s="1"/>
  <c r="P654" i="2"/>
  <c r="Y652" i="2" s="1"/>
  <c r="Q654" i="2"/>
  <c r="Z652" i="2" s="1"/>
  <c r="R654" i="2"/>
  <c r="AA652" i="2" s="1"/>
  <c r="AA600" i="3" l="1"/>
  <c r="AA599" i="3"/>
  <c r="AA598" i="3"/>
  <c r="X584" i="3"/>
  <c r="Y582" i="3"/>
  <c r="Y556" i="3"/>
  <c r="Y555" i="3"/>
  <c r="AA485" i="3"/>
  <c r="Z320" i="3"/>
  <c r="Z296" i="3"/>
  <c r="Y154" i="3"/>
  <c r="Z319" i="3"/>
  <c r="Y153" i="3"/>
  <c r="Y152" i="3"/>
  <c r="Z600" i="3"/>
  <c r="Z599" i="3"/>
  <c r="Z598" i="3"/>
  <c r="X582" i="3"/>
  <c r="X555" i="3"/>
  <c r="X554" i="3"/>
  <c r="AB526" i="3"/>
  <c r="X321" i="3"/>
  <c r="Z58" i="3"/>
  <c r="AB57" i="3"/>
  <c r="X57" i="3"/>
  <c r="X5" i="3"/>
  <c r="X4" i="3"/>
  <c r="X3" i="3"/>
  <c r="Y600" i="3"/>
  <c r="Y599" i="3"/>
  <c r="Y598" i="3"/>
  <c r="Z597" i="3"/>
  <c r="Z584" i="3"/>
  <c r="Z583" i="3"/>
  <c r="AA582" i="3"/>
  <c r="Z573" i="3"/>
  <c r="Z572" i="3"/>
  <c r="Z570" i="3"/>
  <c r="AA570" i="3"/>
  <c r="AA556" i="3"/>
  <c r="AA555" i="3"/>
  <c r="AA554" i="3"/>
  <c r="AA553" i="3"/>
  <c r="AB529" i="3"/>
  <c r="AB528" i="3"/>
  <c r="AB527" i="3"/>
  <c r="X519" i="3"/>
  <c r="Z488" i="3"/>
  <c r="Y485" i="3"/>
  <c r="Y484" i="3"/>
  <c r="Z458" i="3"/>
  <c r="AA458" i="3"/>
  <c r="X438" i="3"/>
  <c r="AB421" i="3"/>
  <c r="Y402" i="3"/>
  <c r="X337" i="3"/>
  <c r="AA321" i="3"/>
  <c r="AB256" i="3"/>
  <c r="AA227" i="3"/>
  <c r="AB226" i="3"/>
  <c r="X226" i="3"/>
  <c r="Y150" i="3"/>
  <c r="Y117" i="3"/>
  <c r="Y116" i="3"/>
  <c r="Y115" i="3"/>
  <c r="Y114" i="3"/>
  <c r="Y113" i="3"/>
  <c r="Y112" i="3"/>
  <c r="Y71" i="3"/>
  <c r="Y70" i="3"/>
  <c r="Y69" i="3"/>
  <c r="Y68" i="3"/>
  <c r="Y67" i="3"/>
  <c r="X22" i="3"/>
  <c r="X573" i="3"/>
  <c r="Y554" i="3"/>
  <c r="Y553" i="3"/>
  <c r="Y529" i="3"/>
  <c r="Y527" i="3"/>
  <c r="X368" i="3"/>
  <c r="Z298" i="3"/>
  <c r="AA225" i="3"/>
  <c r="Y155" i="3"/>
  <c r="Y151" i="3"/>
  <c r="AB55" i="3"/>
  <c r="Y5" i="3"/>
  <c r="Y4" i="3"/>
  <c r="AA597" i="3"/>
  <c r="AA584" i="3"/>
  <c r="AA583" i="3"/>
  <c r="AA573" i="3"/>
  <c r="AA572" i="3"/>
  <c r="X556" i="3"/>
  <c r="X529" i="3"/>
  <c r="X526" i="3"/>
  <c r="AA525" i="3"/>
  <c r="AB525" i="3"/>
  <c r="X525" i="3"/>
  <c r="X524" i="3"/>
  <c r="X488" i="3"/>
  <c r="Y460" i="3"/>
  <c r="AA457" i="3"/>
  <c r="Z437" i="3"/>
  <c r="AA436" i="3"/>
  <c r="AA298" i="3"/>
  <c r="AA296" i="3"/>
  <c r="Y228" i="3"/>
  <c r="AB225" i="3"/>
  <c r="Z155" i="3"/>
  <c r="Z154" i="3"/>
  <c r="Z153" i="3"/>
  <c r="Z152" i="3"/>
  <c r="Z151" i="3"/>
  <c r="X117" i="3"/>
  <c r="X116" i="3"/>
  <c r="X115" i="3"/>
  <c r="X114" i="3"/>
  <c r="X113" i="3"/>
  <c r="X112" i="3"/>
  <c r="X71" i="3"/>
  <c r="X70" i="3"/>
  <c r="X68" i="3"/>
  <c r="AA24" i="3"/>
  <c r="Y23" i="3"/>
  <c r="AA22" i="3"/>
  <c r="X20" i="3"/>
  <c r="X600" i="3"/>
  <c r="X598" i="3"/>
  <c r="Y597" i="3"/>
  <c r="Y584" i="3"/>
  <c r="Y583" i="3"/>
  <c r="Z582" i="3"/>
  <c r="Y573" i="3"/>
  <c r="Y572" i="3"/>
  <c r="Y570" i="3"/>
  <c r="Z556" i="3"/>
  <c r="Z555" i="3"/>
  <c r="Z554" i="3"/>
  <c r="Z553" i="3"/>
  <c r="Z529" i="3"/>
  <c r="Y524" i="3"/>
  <c r="Z524" i="3"/>
  <c r="Z519" i="3"/>
  <c r="X487" i="3"/>
  <c r="X460" i="3"/>
  <c r="Z372" i="3"/>
  <c r="Y369" i="3"/>
  <c r="AB368" i="3"/>
  <c r="AB341" i="3"/>
  <c r="Z341" i="3"/>
  <c r="Z340" i="3"/>
  <c r="AB339" i="3"/>
  <c r="X339" i="3"/>
  <c r="Z338" i="3"/>
  <c r="AB338" i="3"/>
  <c r="X338" i="3"/>
  <c r="Z321" i="3"/>
  <c r="Y298" i="3"/>
  <c r="Y296" i="3"/>
  <c r="AC227" i="3"/>
  <c r="Z226" i="3"/>
  <c r="Y223" i="3"/>
  <c r="AC223" i="3"/>
  <c r="X153" i="3"/>
  <c r="X152" i="3"/>
  <c r="AA150" i="3"/>
  <c r="AA117" i="3"/>
  <c r="AA116" i="3"/>
  <c r="AA115" i="3"/>
  <c r="AA114" i="3"/>
  <c r="AA113" i="3"/>
  <c r="AA112" i="3"/>
  <c r="AA71" i="3"/>
  <c r="AA70" i="3"/>
  <c r="AA69" i="3"/>
  <c r="AA68" i="3"/>
  <c r="AA67" i="3"/>
  <c r="AA66" i="3"/>
  <c r="Z55" i="3"/>
  <c r="AA55" i="3"/>
  <c r="Z24" i="3"/>
  <c r="AB23" i="3"/>
  <c r="X23" i="3"/>
  <c r="Z22" i="3"/>
  <c r="Y21" i="3"/>
  <c r="AA20" i="3"/>
  <c r="AA19" i="3"/>
  <c r="AA5" i="3"/>
  <c r="AA4" i="3"/>
  <c r="AA3" i="3"/>
  <c r="Y457" i="3"/>
  <c r="Y437" i="3"/>
  <c r="AA402" i="3"/>
  <c r="AA372" i="3"/>
  <c r="AB372" i="3"/>
  <c r="Y372" i="3"/>
  <c r="AB371" i="3"/>
  <c r="Y371" i="3"/>
  <c r="AA370" i="3"/>
  <c r="AA337" i="3"/>
  <c r="AB337" i="3"/>
  <c r="Y337" i="3"/>
  <c r="Z337" i="3"/>
  <c r="Y336" i="3"/>
  <c r="Y321" i="3"/>
  <c r="X319" i="3"/>
  <c r="X298" i="3"/>
  <c r="X296" i="3"/>
  <c r="Z261" i="3"/>
  <c r="AB261" i="3"/>
  <c r="X261" i="3"/>
  <c r="Y259" i="3"/>
  <c r="AB258" i="3"/>
  <c r="X258" i="3"/>
  <c r="Z257" i="3"/>
  <c r="AB228" i="3"/>
  <c r="X228" i="3"/>
  <c r="Z227" i="3"/>
  <c r="Y226" i="3"/>
  <c r="AA155" i="3"/>
  <c r="AA154" i="3"/>
  <c r="AA153" i="3"/>
  <c r="AA152" i="3"/>
  <c r="AA151" i="3"/>
  <c r="Z150" i="3"/>
  <c r="Z117" i="3"/>
  <c r="Z116" i="3"/>
  <c r="Z115" i="3"/>
  <c r="Z114" i="3"/>
  <c r="Z113" i="3"/>
  <c r="Z112" i="3"/>
  <c r="Z71" i="3"/>
  <c r="Z70" i="3"/>
  <c r="Z69" i="3"/>
  <c r="Z68" i="3"/>
  <c r="Z67" i="3"/>
  <c r="X66" i="3"/>
  <c r="Z66" i="3"/>
  <c r="AB24" i="3"/>
  <c r="X24" i="3"/>
  <c r="AB22" i="3"/>
  <c r="Z21" i="3"/>
  <c r="AB21" i="3"/>
  <c r="X21" i="3"/>
  <c r="AB19" i="3"/>
  <c r="X19" i="3"/>
  <c r="Z5" i="3"/>
  <c r="Z4" i="3"/>
  <c r="Z3" i="3"/>
  <c r="Y525" i="3"/>
  <c r="Y462" i="3"/>
  <c r="Z461" i="3"/>
  <c r="Z369" i="3"/>
  <c r="X528" i="3"/>
  <c r="X527" i="3"/>
  <c r="Y526" i="3"/>
  <c r="Z487" i="3"/>
  <c r="Z485" i="3"/>
  <c r="Z484" i="3"/>
  <c r="X462" i="3"/>
  <c r="Z460" i="3"/>
  <c r="Z370" i="3"/>
  <c r="AA526" i="3"/>
  <c r="AA524" i="3"/>
  <c r="AA519" i="3"/>
  <c r="Y487" i="3"/>
  <c r="X457" i="3"/>
  <c r="AB369" i="3"/>
  <c r="X369" i="3"/>
  <c r="Z526" i="3"/>
  <c r="Z368" i="3"/>
  <c r="X257" i="3"/>
  <c r="AA261" i="3"/>
  <c r="AB259" i="3"/>
  <c r="X259" i="3"/>
  <c r="Y258" i="3"/>
  <c r="AA257" i="3"/>
  <c r="Y58" i="3"/>
  <c r="AA57" i="3"/>
  <c r="Y24" i="3"/>
  <c r="AA23" i="3"/>
  <c r="Y22" i="3"/>
  <c r="Z20" i="3"/>
  <c r="AA368" i="3"/>
  <c r="Z258" i="3"/>
  <c r="X371" i="3"/>
  <c r="AB370" i="3"/>
  <c r="Y341" i="3"/>
  <c r="Y340" i="3"/>
  <c r="Z438" i="3"/>
  <c r="Y421" i="3"/>
  <c r="AA421" i="3"/>
  <c r="AB418" i="3"/>
  <c r="X418" i="3"/>
  <c r="AA371" i="3"/>
  <c r="X370" i="3"/>
  <c r="X340" i="3"/>
  <c r="AA339" i="3"/>
  <c r="AA338" i="3"/>
  <c r="AA259" i="3"/>
  <c r="Y227" i="3"/>
  <c r="AB223" i="3"/>
  <c r="X223" i="3"/>
  <c r="Y56" i="3"/>
  <c r="Y55" i="3"/>
  <c r="AA21" i="3"/>
  <c r="Y20" i="3"/>
  <c r="Y19" i="3"/>
  <c r="Y368" i="3"/>
  <c r="Y339" i="3"/>
  <c r="AB257" i="3"/>
  <c r="X436" i="3"/>
  <c r="X372" i="3"/>
  <c r="Y370" i="3"/>
  <c r="AB340" i="3"/>
  <c r="Y438" i="3"/>
  <c r="Z371" i="3"/>
  <c r="AA369" i="3"/>
  <c r="AA340" i="3"/>
  <c r="Z339" i="3"/>
  <c r="Y338" i="3"/>
  <c r="AA336" i="3"/>
  <c r="AB336" i="3"/>
  <c r="X336" i="3"/>
  <c r="Y261" i="3"/>
  <c r="AA258" i="3"/>
  <c r="Y257" i="3"/>
  <c r="AA256" i="3"/>
  <c r="Y256" i="3"/>
  <c r="Z256" i="3"/>
  <c r="AB227" i="3"/>
  <c r="X227" i="3"/>
  <c r="AA226" i="3"/>
  <c r="X439" i="2"/>
  <c r="AB435" i="2"/>
  <c r="X435" i="2"/>
  <c r="AB297" i="2"/>
  <c r="X297" i="2"/>
  <c r="Z296" i="2"/>
  <c r="Y295" i="2"/>
  <c r="Z86" i="2"/>
  <c r="Z85" i="2"/>
  <c r="Z84" i="2"/>
  <c r="AB436" i="2"/>
  <c r="X436" i="2"/>
  <c r="AA435" i="2"/>
  <c r="AB434" i="2"/>
  <c r="Z420" i="2"/>
  <c r="Y377" i="2"/>
  <c r="Z297" i="2"/>
  <c r="AA297" i="2"/>
  <c r="X296" i="2"/>
  <c r="Y296" i="2"/>
  <c r="Z295" i="2"/>
  <c r="Z263" i="2"/>
  <c r="AA118" i="2"/>
  <c r="X438" i="2"/>
  <c r="Z436" i="2"/>
  <c r="X294" i="2"/>
  <c r="Y638" i="2"/>
  <c r="Y434" i="2"/>
  <c r="Z421" i="2"/>
  <c r="Y409" i="2"/>
  <c r="AA119" i="2"/>
  <c r="AB118" i="2"/>
  <c r="Z117" i="2"/>
  <c r="AB8" i="2"/>
  <c r="X437" i="2"/>
  <c r="AA640" i="2"/>
  <c r="AA639" i="2"/>
  <c r="X528" i="2"/>
  <c r="Y525" i="2"/>
  <c r="AB294" i="2"/>
  <c r="Z294" i="2"/>
  <c r="Z266" i="2"/>
  <c r="Z265" i="2"/>
  <c r="Z264" i="2"/>
  <c r="Z120" i="2"/>
  <c r="Y118" i="2"/>
  <c r="X82" i="2"/>
  <c r="Y8" i="2"/>
  <c r="X7" i="2"/>
  <c r="AA6" i="2"/>
  <c r="Z5" i="2"/>
  <c r="AA4" i="2"/>
  <c r="AB439" i="2"/>
  <c r="AB438" i="2"/>
  <c r="Y4" i="2"/>
  <c r="Z3" i="2"/>
  <c r="X8" i="2"/>
  <c r="AB7" i="2"/>
  <c r="AA3" i="2"/>
  <c r="AB527" i="2"/>
  <c r="AA365" i="2"/>
  <c r="AB295" i="2"/>
  <c r="X180" i="2"/>
  <c r="X121" i="2"/>
  <c r="Z118" i="2"/>
  <c r="Y87" i="2"/>
  <c r="AA8" i="2"/>
  <c r="Z7" i="2"/>
  <c r="AB6" i="2"/>
  <c r="Z527" i="2"/>
  <c r="Z525" i="2"/>
  <c r="AA434" i="2"/>
  <c r="X380" i="2"/>
  <c r="X379" i="2"/>
  <c r="X378" i="2"/>
  <c r="AA377" i="2"/>
  <c r="Z358" i="2"/>
  <c r="Z185" i="2"/>
  <c r="Z184" i="2"/>
  <c r="AA180" i="2"/>
  <c r="Y154" i="2"/>
  <c r="AB119" i="2"/>
  <c r="X119" i="2"/>
  <c r="Z8" i="2"/>
  <c r="AB5" i="2"/>
  <c r="X5" i="2"/>
  <c r="X3" i="2"/>
  <c r="X295" i="2"/>
  <c r="AB121" i="2"/>
  <c r="Y119" i="2"/>
  <c r="Y86" i="2"/>
  <c r="Y84" i="2"/>
  <c r="X6" i="2"/>
  <c r="Z6" i="2"/>
  <c r="Y5" i="2"/>
  <c r="Y526" i="2"/>
  <c r="AA436" i="2"/>
  <c r="Y435" i="2"/>
  <c r="Z434" i="2"/>
  <c r="AA421" i="2"/>
  <c r="AA420" i="2"/>
  <c r="Z409" i="2"/>
  <c r="AA379" i="2"/>
  <c r="AA378" i="2"/>
  <c r="Y358" i="2"/>
  <c r="Y297" i="2"/>
  <c r="AA296" i="2"/>
  <c r="AA294" i="2"/>
  <c r="Y185" i="2"/>
  <c r="Y184" i="2"/>
  <c r="AA183" i="2"/>
  <c r="AA182" i="2"/>
  <c r="AA181" i="2"/>
  <c r="Y152" i="2"/>
  <c r="AB152" i="2"/>
  <c r="X152" i="2"/>
  <c r="AA120" i="2"/>
  <c r="Y117" i="2"/>
  <c r="Z111" i="2"/>
  <c r="AA82" i="2"/>
  <c r="Y7" i="2"/>
  <c r="AB4" i="2"/>
  <c r="X4" i="2"/>
</calcChain>
</file>

<file path=xl/sharedStrings.xml><?xml version="1.0" encoding="utf-8"?>
<sst xmlns="http://schemas.openxmlformats.org/spreadsheetml/2006/main" count="156" uniqueCount="44">
  <si>
    <t>ttest</t>
  </si>
  <si>
    <t>avg</t>
  </si>
  <si>
    <t>A2</t>
  </si>
  <si>
    <t>B2</t>
  </si>
  <si>
    <t>2.1 = Banding Swallow</t>
  </si>
  <si>
    <t>2 = Control Swallow</t>
  </si>
  <si>
    <t>2=E2</t>
  </si>
  <si>
    <t>1=E1</t>
  </si>
  <si>
    <t>0=insp</t>
  </si>
  <si>
    <t>Resp Phase</t>
  </si>
  <si>
    <t>ThAr</t>
  </si>
  <si>
    <t>GeHy</t>
  </si>
  <si>
    <t>MyHy</t>
  </si>
  <si>
    <t xml:space="preserve">Swallow Duration </t>
  </si>
  <si>
    <t>Costal</t>
  </si>
  <si>
    <t>Resp-Phase</t>
  </si>
  <si>
    <t>ThPh</t>
  </si>
  <si>
    <t>Swallow Off</t>
  </si>
  <si>
    <t>Swallow On</t>
  </si>
  <si>
    <t>Number</t>
  </si>
  <si>
    <t>resp-phase</t>
  </si>
  <si>
    <t>Conditions</t>
  </si>
  <si>
    <t xml:space="preserve">Experiment No. </t>
  </si>
  <si>
    <t>Averaged</t>
  </si>
  <si>
    <t>Normalize</t>
  </si>
  <si>
    <t>Analyzed</t>
  </si>
  <si>
    <t>Amplitude</t>
  </si>
  <si>
    <t>Duration</t>
  </si>
  <si>
    <t>average</t>
  </si>
  <si>
    <t>no swallows after vagotomy</t>
  </si>
  <si>
    <t>swallow No</t>
  </si>
  <si>
    <t>2.2 = Pre manipulation Swallow</t>
  </si>
  <si>
    <t>2.3 = Post Manipulation Swallow</t>
  </si>
  <si>
    <t>2.4 = Band/Manipulation Swallow</t>
  </si>
  <si>
    <t>2.5 = Post Band/manipulation Swallow</t>
  </si>
  <si>
    <t>Protocol</t>
  </si>
  <si>
    <t>Nebulize</t>
  </si>
  <si>
    <t>Pleural  Inj</t>
  </si>
  <si>
    <t>Pleural Inj</t>
  </si>
  <si>
    <t>Vagotomy</t>
  </si>
  <si>
    <t>Saline</t>
  </si>
  <si>
    <t>2.1 = Chest Compression Swallow</t>
  </si>
  <si>
    <t>2.4 = CC+Manipulation Swallow</t>
  </si>
  <si>
    <t>2.5 = Post CC+manipulation Swa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2" fontId="2" fillId="0" borderId="0" xfId="0" applyNumberFormat="1" applyFont="1" applyBorder="1"/>
    <xf numFmtId="2" fontId="2" fillId="0" borderId="0" xfId="0" applyNumberFormat="1" applyFont="1" applyFill="1" applyBorder="1"/>
    <xf numFmtId="2" fontId="3" fillId="0" borderId="0" xfId="0" applyNumberFormat="1" applyFont="1" applyFill="1" applyBorder="1"/>
    <xf numFmtId="2" fontId="3" fillId="0" borderId="0" xfId="0" applyNumberFormat="1" applyFont="1" applyBorder="1"/>
    <xf numFmtId="0" fontId="2" fillId="0" borderId="0" xfId="0" applyFont="1" applyBorder="1" applyAlignment="1">
      <alignment wrapText="1"/>
    </xf>
    <xf numFmtId="0" fontId="2" fillId="0" borderId="0" xfId="0" applyFont="1" applyBorder="1"/>
    <xf numFmtId="0" fontId="3" fillId="0" borderId="0" xfId="0" applyNumberFormat="1" applyFont="1" applyBorder="1" applyAlignment="1">
      <alignment horizontal="center" wrapText="1"/>
    </xf>
    <xf numFmtId="0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/>
    <xf numFmtId="2" fontId="2" fillId="0" borderId="0" xfId="0" applyNumberFormat="1" applyFont="1" applyBorder="1" applyAlignment="1">
      <alignment horizontal="center"/>
    </xf>
    <xf numFmtId="0" fontId="2" fillId="0" borderId="0" xfId="0" applyNumberFormat="1" applyFont="1" applyBorder="1"/>
    <xf numFmtId="0" fontId="2" fillId="0" borderId="0" xfId="0" applyNumberFormat="1" applyFont="1" applyBorder="1" applyAlignment="1">
      <alignment horizontal="center"/>
    </xf>
    <xf numFmtId="0" fontId="1" fillId="0" borderId="0" xfId="0" applyFont="1" applyFill="1"/>
    <xf numFmtId="2" fontId="2" fillId="0" borderId="0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22"/>
  <sheetViews>
    <sheetView zoomScale="115" zoomScaleNormal="115" workbookViewId="0">
      <pane ySplit="2" topLeftCell="A633" activePane="bottomLeft" state="frozen"/>
      <selection pane="bottomLeft" activeCell="O79" sqref="O79"/>
    </sheetView>
  </sheetViews>
  <sheetFormatPr defaultRowHeight="15" x14ac:dyDescent="0.25"/>
  <cols>
    <col min="1" max="1" width="26.85546875" customWidth="1"/>
    <col min="4" max="4" width="12.42578125" customWidth="1"/>
    <col min="5" max="5" width="10.85546875" customWidth="1"/>
    <col min="6" max="6" width="15.28515625" customWidth="1"/>
  </cols>
  <sheetData>
    <row r="1" spans="1:58" x14ac:dyDescent="0.25">
      <c r="A1" s="2"/>
      <c r="B1" s="9"/>
      <c r="C1" s="9"/>
      <c r="D1" s="14"/>
      <c r="E1" s="12"/>
      <c r="G1" s="17" t="s">
        <v>27</v>
      </c>
      <c r="H1" s="17"/>
      <c r="I1" s="16" t="s">
        <v>26</v>
      </c>
      <c r="J1" s="16"/>
      <c r="K1" s="16"/>
      <c r="L1" s="16"/>
      <c r="M1" s="16"/>
      <c r="N1" s="12" t="s">
        <v>25</v>
      </c>
      <c r="O1" s="11"/>
      <c r="P1" s="11" t="s">
        <v>24</v>
      </c>
      <c r="Q1" s="11"/>
      <c r="R1" s="11"/>
      <c r="S1" s="11"/>
      <c r="T1" s="11"/>
      <c r="U1" s="11"/>
      <c r="V1" s="11" t="s">
        <v>23</v>
      </c>
      <c r="W1" s="11"/>
      <c r="X1" s="11"/>
      <c r="Y1" s="11"/>
      <c r="Z1" s="11"/>
      <c r="AA1" s="10"/>
      <c r="AB1" s="10"/>
      <c r="AC1" s="10"/>
    </row>
    <row r="2" spans="1:58" ht="30" x14ac:dyDescent="0.25">
      <c r="A2" s="5"/>
      <c r="B2" s="9" t="s">
        <v>35</v>
      </c>
      <c r="C2" s="9" t="s">
        <v>22</v>
      </c>
      <c r="D2" s="9" t="s">
        <v>21</v>
      </c>
      <c r="E2" s="4" t="s">
        <v>20</v>
      </c>
      <c r="F2" s="4" t="s">
        <v>30</v>
      </c>
      <c r="G2" s="8" t="s">
        <v>18</v>
      </c>
      <c r="H2" s="8" t="s">
        <v>17</v>
      </c>
      <c r="I2" s="5" t="s">
        <v>12</v>
      </c>
      <c r="J2" s="5" t="s">
        <v>11</v>
      </c>
      <c r="K2" s="5" t="s">
        <v>10</v>
      </c>
      <c r="L2" s="5" t="s">
        <v>16</v>
      </c>
      <c r="M2" s="4" t="s">
        <v>14</v>
      </c>
      <c r="N2" s="4"/>
      <c r="O2" s="6" t="s">
        <v>13</v>
      </c>
      <c r="P2" s="5" t="s">
        <v>12</v>
      </c>
      <c r="Q2" s="5" t="s">
        <v>11</v>
      </c>
      <c r="R2" s="5" t="s">
        <v>10</v>
      </c>
      <c r="S2" s="5" t="s">
        <v>16</v>
      </c>
      <c r="T2" s="4" t="s">
        <v>14</v>
      </c>
      <c r="U2" s="7"/>
      <c r="V2" s="7"/>
      <c r="W2" s="6" t="s">
        <v>15</v>
      </c>
      <c r="X2" s="6" t="s">
        <v>13</v>
      </c>
      <c r="Y2" s="5" t="s">
        <v>12</v>
      </c>
      <c r="Z2" s="5" t="s">
        <v>11</v>
      </c>
      <c r="AA2" s="5" t="s">
        <v>10</v>
      </c>
      <c r="AB2" s="5" t="s">
        <v>16</v>
      </c>
      <c r="AC2" s="4" t="s">
        <v>14</v>
      </c>
      <c r="AF2" s="6"/>
      <c r="AG2" s="6"/>
      <c r="AH2" s="5"/>
      <c r="AI2" s="5"/>
      <c r="AJ2" s="5"/>
      <c r="AK2" s="4"/>
      <c r="AM2" s="6"/>
      <c r="AN2" s="6"/>
      <c r="AO2" s="5"/>
      <c r="AP2" s="5"/>
      <c r="AQ2" s="5"/>
      <c r="AR2" s="4"/>
      <c r="AT2" s="6"/>
      <c r="AU2" s="6"/>
      <c r="AV2" s="5"/>
      <c r="AW2" s="5"/>
      <c r="AX2" s="5"/>
      <c r="AY2" s="4"/>
      <c r="BA2" s="6"/>
      <c r="BB2" s="6"/>
      <c r="BC2" s="5"/>
      <c r="BD2" s="5"/>
      <c r="BE2" s="5"/>
      <c r="BF2" s="4"/>
    </row>
    <row r="3" spans="1:58" ht="15.75" customHeight="1" x14ac:dyDescent="0.25">
      <c r="A3" s="2" t="s">
        <v>9</v>
      </c>
      <c r="B3" t="s">
        <v>36</v>
      </c>
      <c r="C3">
        <v>54</v>
      </c>
      <c r="D3">
        <v>2</v>
      </c>
      <c r="E3">
        <v>1</v>
      </c>
      <c r="F3">
        <v>6</v>
      </c>
      <c r="G3">
        <v>696.84447</v>
      </c>
      <c r="H3">
        <v>697.07784000000004</v>
      </c>
      <c r="I3">
        <v>6.7305550000000006E-2</v>
      </c>
      <c r="J3">
        <v>8.9213750999999994E-2</v>
      </c>
      <c r="K3">
        <v>0.35272086000000002</v>
      </c>
      <c r="O3">
        <f t="shared" ref="O3:O17" si="0">H3-G3</f>
        <v>0.23337000000003627</v>
      </c>
      <c r="P3">
        <f t="shared" ref="P3:P17" si="1">(I3/MAX($I$3:$I$8)*100)</f>
        <v>61.104611274623331</v>
      </c>
      <c r="Q3">
        <f t="shared" ref="Q3:Q16" si="2">(J3/MAX($J$3:$J$8)*100)</f>
        <v>54.779641103745234</v>
      </c>
      <c r="R3">
        <f t="shared" ref="R3:R16" si="3">(K3/MAX($K$3:$K$8)*100)</f>
        <v>92.570930609842591</v>
      </c>
      <c r="U3">
        <v>54</v>
      </c>
      <c r="V3">
        <v>2</v>
      </c>
      <c r="X3">
        <f>AVERAGE(O3:O8)</f>
        <v>0.26671500000001441</v>
      </c>
      <c r="Y3">
        <f>AVERAGE(P3:P8)</f>
        <v>68.592285517727788</v>
      </c>
      <c r="Z3">
        <f>AVERAGE(Q3:Q8)</f>
        <v>68.863107025949347</v>
      </c>
      <c r="AA3">
        <f>AVERAGE(R3:R8)</f>
        <v>85.945277937426454</v>
      </c>
      <c r="AS3" s="6"/>
      <c r="AT3" s="5"/>
      <c r="AU3" s="5"/>
      <c r="AV3" s="5"/>
      <c r="AW3" s="5"/>
    </row>
    <row r="4" spans="1:58" x14ac:dyDescent="0.25">
      <c r="A4" s="2" t="s">
        <v>8</v>
      </c>
      <c r="C4">
        <v>54</v>
      </c>
      <c r="D4">
        <v>2</v>
      </c>
      <c r="E4">
        <v>1</v>
      </c>
      <c r="G4">
        <v>699.21632</v>
      </c>
      <c r="H4">
        <v>699.44493999999997</v>
      </c>
      <c r="I4">
        <v>4.5771468000000003E-2</v>
      </c>
      <c r="J4">
        <v>5.6777625999999998E-2</v>
      </c>
      <c r="K4">
        <v>0.31825798999999999</v>
      </c>
      <c r="O4">
        <f t="shared" si="0"/>
        <v>0.22861999999997806</v>
      </c>
      <c r="P4">
        <f t="shared" si="1"/>
        <v>41.554489334220747</v>
      </c>
      <c r="Q4">
        <f t="shared" si="2"/>
        <v>34.862988498294108</v>
      </c>
      <c r="R4">
        <f t="shared" si="3"/>
        <v>83.526214775950521</v>
      </c>
      <c r="V4">
        <v>2.1</v>
      </c>
      <c r="X4">
        <f>AVERAGE(O9:O13)</f>
        <v>0.23811999999993533</v>
      </c>
      <c r="Y4">
        <f>AVERAGE(P9:P13)</f>
        <v>164.79538497587836</v>
      </c>
      <c r="Z4">
        <f>AVERAGE(Q9:Q13)</f>
        <v>163.93655456746347</v>
      </c>
      <c r="AA4">
        <f>AVERAGE(R9:R13)</f>
        <v>146.05286959868295</v>
      </c>
    </row>
    <row r="5" spans="1:58" x14ac:dyDescent="0.25">
      <c r="A5" s="2" t="s">
        <v>7</v>
      </c>
      <c r="C5">
        <v>54</v>
      </c>
      <c r="D5">
        <v>2</v>
      </c>
      <c r="E5">
        <v>1</v>
      </c>
      <c r="G5">
        <v>828.60627999999997</v>
      </c>
      <c r="H5">
        <v>828.83013000000005</v>
      </c>
      <c r="I5">
        <v>7.8956849999999995E-2</v>
      </c>
      <c r="J5">
        <v>0.10460659999999999</v>
      </c>
      <c r="K5">
        <v>0.34138107000000001</v>
      </c>
      <c r="O5">
        <f t="shared" si="0"/>
        <v>0.22385000000008404</v>
      </c>
      <c r="P5">
        <f t="shared" si="1"/>
        <v>71.682463433086014</v>
      </c>
      <c r="Q5">
        <f t="shared" si="2"/>
        <v>64.231264136433822</v>
      </c>
      <c r="R5">
        <f t="shared" si="3"/>
        <v>89.594823913969307</v>
      </c>
      <c r="V5">
        <v>2.2000000000000002</v>
      </c>
      <c r="X5">
        <f>AVERAGE(O14:O16)</f>
        <v>0.24133333333331089</v>
      </c>
      <c r="Y5">
        <f>AVERAGE(P14:P16)</f>
        <v>118.42233216917315</v>
      </c>
      <c r="Z5">
        <f>AVERAGE(Q14:Q16)</f>
        <v>101.17336852444184</v>
      </c>
      <c r="AA5">
        <f>AVERAGE(R14:R16)</f>
        <v>106.55598319145695</v>
      </c>
    </row>
    <row r="6" spans="1:58" x14ac:dyDescent="0.25">
      <c r="A6" s="2" t="s">
        <v>6</v>
      </c>
      <c r="C6">
        <v>54</v>
      </c>
      <c r="D6">
        <v>2</v>
      </c>
      <c r="E6">
        <v>2</v>
      </c>
      <c r="G6">
        <v>829.06349999999998</v>
      </c>
      <c r="H6">
        <v>829.42547000000002</v>
      </c>
      <c r="I6">
        <v>4.5173284000000001E-2</v>
      </c>
      <c r="J6">
        <v>0.12324205000000001</v>
      </c>
      <c r="K6">
        <v>0.24781628999999999</v>
      </c>
      <c r="O6">
        <f t="shared" si="0"/>
        <v>0.36197000000004209</v>
      </c>
      <c r="P6">
        <f t="shared" si="1"/>
        <v>41.011416722962103</v>
      </c>
      <c r="Q6">
        <f t="shared" si="2"/>
        <v>75.67393134147926</v>
      </c>
      <c r="R6">
        <f t="shared" si="3"/>
        <v>65.038922238901961</v>
      </c>
      <c r="V6">
        <v>2.2999999999999998</v>
      </c>
    </row>
    <row r="7" spans="1:58" x14ac:dyDescent="0.25">
      <c r="C7">
        <v>54</v>
      </c>
      <c r="D7">
        <v>2</v>
      </c>
      <c r="E7">
        <v>1</v>
      </c>
      <c r="G7">
        <v>829.49692000000005</v>
      </c>
      <c r="H7">
        <v>829.75887</v>
      </c>
      <c r="I7">
        <v>0.11014807</v>
      </c>
      <c r="J7">
        <v>0.16285932</v>
      </c>
      <c r="K7">
        <v>0.38102766999999998</v>
      </c>
      <c r="O7">
        <f t="shared" si="0"/>
        <v>0.26194999999995616</v>
      </c>
      <c r="P7">
        <f t="shared" si="1"/>
        <v>100</v>
      </c>
      <c r="Q7">
        <f t="shared" si="2"/>
        <v>100</v>
      </c>
      <c r="R7">
        <f t="shared" si="3"/>
        <v>100</v>
      </c>
      <c r="V7">
        <v>2.4</v>
      </c>
      <c r="X7">
        <f>AVERAGE(O17)</f>
        <v>0.16430000000036671</v>
      </c>
      <c r="Y7">
        <f>AVERAGE(P17)</f>
        <v>131.68460418779921</v>
      </c>
      <c r="Z7">
        <f>AVERAGE(Q17)</f>
        <v>165.64215786985645</v>
      </c>
      <c r="AA7">
        <f>AVERAGE(R17)</f>
        <v>414.00964174860258</v>
      </c>
    </row>
    <row r="8" spans="1:58" x14ac:dyDescent="0.25">
      <c r="A8" s="1"/>
      <c r="C8">
        <v>54</v>
      </c>
      <c r="D8">
        <v>2</v>
      </c>
      <c r="E8">
        <v>1</v>
      </c>
      <c r="G8">
        <v>942.66489999999999</v>
      </c>
      <c r="H8">
        <v>942.95542999999998</v>
      </c>
      <c r="I8">
        <v>0.10596324999999999</v>
      </c>
      <c r="J8">
        <v>0.13620057999999999</v>
      </c>
      <c r="K8">
        <v>0.32364786000000001</v>
      </c>
      <c r="O8">
        <f t="shared" si="0"/>
        <v>0.29052999999998974</v>
      </c>
      <c r="P8">
        <f t="shared" si="1"/>
        <v>96.20073234147452</v>
      </c>
      <c r="Q8">
        <f t="shared" si="2"/>
        <v>83.63081707574365</v>
      </c>
      <c r="R8">
        <f t="shared" si="3"/>
        <v>84.940776085894242</v>
      </c>
      <c r="V8">
        <v>2.5</v>
      </c>
    </row>
    <row r="9" spans="1:58" x14ac:dyDescent="0.25">
      <c r="A9" s="1"/>
      <c r="C9">
        <v>54</v>
      </c>
      <c r="D9">
        <v>2.1</v>
      </c>
      <c r="E9">
        <v>1</v>
      </c>
      <c r="F9">
        <v>5</v>
      </c>
      <c r="G9">
        <v>1059.3811000000001</v>
      </c>
      <c r="H9">
        <v>1059.6383000000001</v>
      </c>
      <c r="I9">
        <v>0.14750278</v>
      </c>
      <c r="J9">
        <v>0.26798892000000002</v>
      </c>
      <c r="K9">
        <v>0.49267538999999999</v>
      </c>
      <c r="O9">
        <f t="shared" si="0"/>
        <v>0.25720000000001164</v>
      </c>
      <c r="P9">
        <f t="shared" si="1"/>
        <v>133.91317705339731</v>
      </c>
      <c r="Q9">
        <f t="shared" si="2"/>
        <v>164.55240019422899</v>
      </c>
      <c r="R9">
        <f t="shared" si="3"/>
        <v>129.30173548813397</v>
      </c>
    </row>
    <row r="10" spans="1:58" x14ac:dyDescent="0.25">
      <c r="A10" s="3" t="s">
        <v>5</v>
      </c>
      <c r="C10">
        <v>54</v>
      </c>
      <c r="D10">
        <v>2.1</v>
      </c>
      <c r="E10">
        <v>2</v>
      </c>
      <c r="G10">
        <v>1130.3368</v>
      </c>
      <c r="H10">
        <v>1130.5844</v>
      </c>
      <c r="I10">
        <v>0.19017485000000001</v>
      </c>
      <c r="J10">
        <v>0.39158579999999998</v>
      </c>
      <c r="K10">
        <v>0.49496442000000002</v>
      </c>
      <c r="O10">
        <f t="shared" si="0"/>
        <v>0.24759999999992033</v>
      </c>
      <c r="P10">
        <f t="shared" si="1"/>
        <v>172.65381953583028</v>
      </c>
      <c r="Q10">
        <f t="shared" si="2"/>
        <v>240.44420669323679</v>
      </c>
      <c r="R10">
        <f t="shared" si="3"/>
        <v>129.90248713433331</v>
      </c>
    </row>
    <row r="11" spans="1:58" x14ac:dyDescent="0.25">
      <c r="A11" s="2" t="s">
        <v>41</v>
      </c>
      <c r="C11">
        <v>54</v>
      </c>
      <c r="D11">
        <v>2.1</v>
      </c>
      <c r="E11">
        <v>2</v>
      </c>
      <c r="G11">
        <v>1130.9845</v>
      </c>
      <c r="H11">
        <v>1131.1606999999999</v>
      </c>
      <c r="I11">
        <v>0.21024910999999999</v>
      </c>
      <c r="J11">
        <v>0.20926787999999999</v>
      </c>
      <c r="K11">
        <v>0.64738046999999999</v>
      </c>
      <c r="O11">
        <f t="shared" si="0"/>
        <v>0.17619999999988067</v>
      </c>
      <c r="P11">
        <f t="shared" si="1"/>
        <v>190.87861457763171</v>
      </c>
      <c r="Q11">
        <f t="shared" si="2"/>
        <v>128.49610326261953</v>
      </c>
      <c r="R11">
        <f t="shared" si="3"/>
        <v>169.90379465092391</v>
      </c>
    </row>
    <row r="12" spans="1:58" x14ac:dyDescent="0.25">
      <c r="A12" s="2" t="s">
        <v>31</v>
      </c>
      <c r="C12">
        <v>54</v>
      </c>
      <c r="D12">
        <v>2.1</v>
      </c>
      <c r="E12">
        <v>2</v>
      </c>
      <c r="G12">
        <v>1197.8585</v>
      </c>
      <c r="H12">
        <v>1198.1108999999999</v>
      </c>
      <c r="I12">
        <v>0.22433469</v>
      </c>
      <c r="J12">
        <v>0.30125650999999998</v>
      </c>
      <c r="K12">
        <v>0.56507974999999999</v>
      </c>
      <c r="O12">
        <f t="shared" si="0"/>
        <v>0.2523999999998523</v>
      </c>
      <c r="P12">
        <f t="shared" si="1"/>
        <v>203.66647368401462</v>
      </c>
      <c r="Q12">
        <f t="shared" si="2"/>
        <v>184.97959465875209</v>
      </c>
      <c r="R12">
        <f t="shared" si="3"/>
        <v>148.30412447473961</v>
      </c>
    </row>
    <row r="13" spans="1:58" x14ac:dyDescent="0.25">
      <c r="A13" s="3" t="s">
        <v>32</v>
      </c>
      <c r="C13">
        <v>54</v>
      </c>
      <c r="D13">
        <v>2.1</v>
      </c>
      <c r="E13">
        <v>2</v>
      </c>
      <c r="G13">
        <v>1199.4159</v>
      </c>
      <c r="H13">
        <v>1199.6731</v>
      </c>
      <c r="I13">
        <v>0.13533324999999999</v>
      </c>
      <c r="J13">
        <v>0.16483068000000001</v>
      </c>
      <c r="K13">
        <v>0.58240919999999996</v>
      </c>
      <c r="O13">
        <f t="shared" si="0"/>
        <v>0.25720000000001164</v>
      </c>
      <c r="P13">
        <f t="shared" si="1"/>
        <v>122.86484002851796</v>
      </c>
      <c r="Q13">
        <f t="shared" si="2"/>
        <v>101.21046802848004</v>
      </c>
      <c r="R13">
        <f t="shared" si="3"/>
        <v>152.85220624528398</v>
      </c>
    </row>
    <row r="14" spans="1:58" x14ac:dyDescent="0.25">
      <c r="A14" s="2" t="s">
        <v>42</v>
      </c>
      <c r="C14">
        <v>54</v>
      </c>
      <c r="D14">
        <v>2.2000000000000002</v>
      </c>
      <c r="E14">
        <v>2</v>
      </c>
      <c r="G14">
        <v>1424.9992999999999</v>
      </c>
      <c r="H14">
        <v>1425.2375</v>
      </c>
      <c r="I14">
        <v>0.13613848000000001</v>
      </c>
      <c r="J14">
        <v>0.15041846</v>
      </c>
      <c r="K14">
        <v>0.46881366000000002</v>
      </c>
      <c r="O14">
        <f t="shared" si="0"/>
        <v>0.23820000000000618</v>
      </c>
      <c r="P14">
        <f t="shared" si="1"/>
        <v>123.59588325060984</v>
      </c>
      <c r="Q14">
        <f t="shared" si="2"/>
        <v>92.360977560264899</v>
      </c>
      <c r="R14">
        <f t="shared" si="3"/>
        <v>123.03926903786279</v>
      </c>
    </row>
    <row r="15" spans="1:58" x14ac:dyDescent="0.25">
      <c r="A15" s="2" t="s">
        <v>43</v>
      </c>
      <c r="C15">
        <v>54</v>
      </c>
      <c r="D15">
        <v>2.2000000000000002</v>
      </c>
      <c r="E15" s="1">
        <v>2</v>
      </c>
      <c r="G15">
        <v>1563.7434000000001</v>
      </c>
      <c r="H15">
        <v>1563.9576999999999</v>
      </c>
      <c r="I15">
        <v>0.14521605000000001</v>
      </c>
      <c r="J15">
        <v>0.20088917000000001</v>
      </c>
      <c r="K15">
        <v>0.40789377999999998</v>
      </c>
      <c r="O15">
        <f t="shared" si="0"/>
        <v>0.21429999999986649</v>
      </c>
      <c r="P15">
        <f t="shared" si="1"/>
        <v>131.83712615209691</v>
      </c>
      <c r="Q15">
        <f t="shared" si="2"/>
        <v>123.35135011002134</v>
      </c>
      <c r="R15">
        <f t="shared" si="3"/>
        <v>107.05096036726151</v>
      </c>
    </row>
    <row r="16" spans="1:58" x14ac:dyDescent="0.25">
      <c r="C16">
        <v>54</v>
      </c>
      <c r="D16">
        <v>2.2000000000000002</v>
      </c>
      <c r="E16">
        <v>2</v>
      </c>
      <c r="G16">
        <v>1603.279</v>
      </c>
      <c r="H16">
        <v>1603.5505000000001</v>
      </c>
      <c r="I16">
        <v>0.10996520999999999</v>
      </c>
      <c r="J16">
        <v>0.14300315</v>
      </c>
      <c r="K16">
        <v>0.34131590000000001</v>
      </c>
      <c r="O16">
        <f t="shared" si="0"/>
        <v>0.27150000000006003</v>
      </c>
      <c r="P16">
        <f t="shared" si="1"/>
        <v>99.833987104812635</v>
      </c>
      <c r="Q16">
        <f t="shared" si="2"/>
        <v>87.807777903039252</v>
      </c>
      <c r="R16">
        <f t="shared" si="3"/>
        <v>89.577720169246504</v>
      </c>
    </row>
    <row r="17" spans="2:28" x14ac:dyDescent="0.25">
      <c r="C17">
        <v>54</v>
      </c>
      <c r="D17">
        <v>2.4</v>
      </c>
      <c r="E17">
        <v>1</v>
      </c>
      <c r="F17">
        <v>1</v>
      </c>
      <c r="G17">
        <v>6877.8680999999997</v>
      </c>
      <c r="H17">
        <v>6878.0324000000001</v>
      </c>
      <c r="I17">
        <v>0.14504805000000001</v>
      </c>
      <c r="J17">
        <v>0.18245164</v>
      </c>
      <c r="K17">
        <v>0.45602363000000001</v>
      </c>
      <c r="O17">
        <f t="shared" si="0"/>
        <v>0.16430000000036671</v>
      </c>
      <c r="P17">
        <f t="shared" si="1"/>
        <v>131.68460418779921</v>
      </c>
      <c r="Q17">
        <f>(J17/MAX($I$3:$I$8)*100)</f>
        <v>165.64215786985645</v>
      </c>
      <c r="R17">
        <f>(K17/MAX($I$3:$I$8)*100)</f>
        <v>414.00964174860258</v>
      </c>
    </row>
    <row r="19" spans="2:28" x14ac:dyDescent="0.25">
      <c r="B19" t="s">
        <v>37</v>
      </c>
      <c r="C19">
        <v>29</v>
      </c>
      <c r="D19">
        <v>2</v>
      </c>
      <c r="E19">
        <v>2</v>
      </c>
      <c r="F19">
        <v>7</v>
      </c>
      <c r="G19">
        <v>30.569703000000001</v>
      </c>
      <c r="H19">
        <v>30.87687</v>
      </c>
      <c r="I19">
        <v>6.7055747000000004E-3</v>
      </c>
      <c r="J19">
        <v>1.8488297000000001E-2</v>
      </c>
      <c r="K19">
        <v>3.1804472E-2</v>
      </c>
      <c r="L19">
        <v>2.3998449999999998E-3</v>
      </c>
      <c r="O19">
        <f t="shared" ref="O19:O51" si="4">H19-G19</f>
        <v>0.30716699999999975</v>
      </c>
      <c r="P19">
        <f t="shared" ref="P19:P51" si="5">(I19/MAX($I$19:$I$25)*100)</f>
        <v>58.264628381730688</v>
      </c>
      <c r="Q19">
        <f t="shared" ref="Q19:Q51" si="6">(J19/MAX($J$19:$J$25)*100)</f>
        <v>67.459343791820487</v>
      </c>
      <c r="R19">
        <f t="shared" ref="R19:R51" si="7">(K19/MAX($K$19:$K$25)*100)</f>
        <v>85.533202883956932</v>
      </c>
      <c r="S19">
        <f t="shared" ref="S19:S51" si="8">(L19/MAX($L$19:$L$25)*100)</f>
        <v>65.761433130634359</v>
      </c>
      <c r="U19">
        <v>29</v>
      </c>
      <c r="V19">
        <v>2</v>
      </c>
      <c r="X19">
        <f>AVERAGE(O19:O25)</f>
        <v>0.41782385714285653</v>
      </c>
      <c r="Y19">
        <f>AVERAGE(P19:P25)</f>
        <v>66.207679095281179</v>
      </c>
      <c r="Z19">
        <f>AVERAGE(Q19:Q25)</f>
        <v>64.677857643962085</v>
      </c>
      <c r="AA19">
        <f>AVERAGE(R19:R25)</f>
        <v>90.606077395258239</v>
      </c>
      <c r="AB19">
        <f>AVERAGE(S19:S25)</f>
        <v>75.960378776810472</v>
      </c>
    </row>
    <row r="20" spans="2:28" x14ac:dyDescent="0.25">
      <c r="C20">
        <v>29</v>
      </c>
      <c r="D20">
        <v>2</v>
      </c>
      <c r="E20">
        <v>1</v>
      </c>
      <c r="G20">
        <v>32.270246</v>
      </c>
      <c r="H20">
        <v>32.537346999999997</v>
      </c>
      <c r="I20">
        <v>5.3181341E-3</v>
      </c>
      <c r="J20">
        <v>1.1709450999999999E-2</v>
      </c>
      <c r="K20">
        <v>3.3067386999999997E-2</v>
      </c>
      <c r="L20">
        <v>2.6749256000000001E-3</v>
      </c>
      <c r="O20">
        <f t="shared" si="4"/>
        <v>0.2671009999999967</v>
      </c>
      <c r="P20">
        <f t="shared" si="5"/>
        <v>46.209179806871703</v>
      </c>
      <c r="Q20">
        <f t="shared" si="6"/>
        <v>42.724967076333527</v>
      </c>
      <c r="R20">
        <f t="shared" si="7"/>
        <v>88.929617228461439</v>
      </c>
      <c r="S20">
        <f t="shared" si="8"/>
        <v>73.299292651742931</v>
      </c>
      <c r="V20">
        <v>2.1</v>
      </c>
      <c r="X20">
        <f>AVERAGE(O26:O31)</f>
        <v>0.46696000000000976</v>
      </c>
      <c r="Y20">
        <f>AVERAGE(P26:P31)</f>
        <v>128.5220655868809</v>
      </c>
      <c r="Z20">
        <f>AVERAGE(Q26:Q31)</f>
        <v>112.20057810697533</v>
      </c>
      <c r="AA20">
        <f>AVERAGE(R26:R31)</f>
        <v>121.72058763375087</v>
      </c>
      <c r="AB20">
        <f>AVERAGE(S26:S31)</f>
        <v>153.08691955872615</v>
      </c>
    </row>
    <row r="21" spans="2:28" x14ac:dyDescent="0.25">
      <c r="C21">
        <v>29</v>
      </c>
      <c r="D21">
        <v>2</v>
      </c>
      <c r="E21">
        <v>1</v>
      </c>
      <c r="G21">
        <v>97.874690999999999</v>
      </c>
      <c r="H21">
        <v>98.284244999999999</v>
      </c>
      <c r="I21">
        <v>9.7539433999999994E-3</v>
      </c>
      <c r="J21">
        <v>2.1968916000000002E-2</v>
      </c>
      <c r="K21">
        <v>3.2806008999999997E-2</v>
      </c>
      <c r="L21">
        <v>3.3583966999999998E-3</v>
      </c>
      <c r="O21">
        <f t="shared" si="4"/>
        <v>0.40955399999999997</v>
      </c>
      <c r="P21">
        <f t="shared" si="5"/>
        <v>84.751853924978974</v>
      </c>
      <c r="Q21">
        <f t="shared" si="6"/>
        <v>80.159284393669452</v>
      </c>
      <c r="R21">
        <f t="shared" si="7"/>
        <v>88.226681568866056</v>
      </c>
      <c r="S21">
        <f t="shared" si="8"/>
        <v>92.028018481690737</v>
      </c>
      <c r="V21">
        <v>2.2000000000000002</v>
      </c>
      <c r="X21">
        <f>AVERAGE(O32:O34)</f>
        <v>0.39164333333337709</v>
      </c>
      <c r="Y21">
        <f>AVERAGE(P32:P34)</f>
        <v>62.183424269339035</v>
      </c>
      <c r="Z21">
        <f>AVERAGE(Q32:Q34)</f>
        <v>55.522948621663566</v>
      </c>
      <c r="AA21">
        <f>AVERAGE(R32:R34)</f>
        <v>139.29893289742276</v>
      </c>
      <c r="AB21">
        <f>AVERAGE(S32:S34)</f>
        <v>161.18593114256524</v>
      </c>
    </row>
    <row r="22" spans="2:28" x14ac:dyDescent="0.25">
      <c r="C22">
        <v>29</v>
      </c>
      <c r="D22">
        <v>2</v>
      </c>
      <c r="E22">
        <v>2</v>
      </c>
      <c r="G22">
        <v>98.987611000000001</v>
      </c>
      <c r="H22">
        <v>99.397165999999999</v>
      </c>
      <c r="I22">
        <v>8.9734793E-3</v>
      </c>
      <c r="J22">
        <v>2.0231973E-2</v>
      </c>
      <c r="K22">
        <v>3.7183773000000003E-2</v>
      </c>
      <c r="L22">
        <v>2.8213772E-3</v>
      </c>
      <c r="O22">
        <f t="shared" si="4"/>
        <v>0.40955499999999745</v>
      </c>
      <c r="P22">
        <f t="shared" si="5"/>
        <v>77.970414184730913</v>
      </c>
      <c r="Q22">
        <f t="shared" si="6"/>
        <v>73.821597640595542</v>
      </c>
      <c r="R22">
        <f t="shared" si="7"/>
        <v>100</v>
      </c>
      <c r="S22">
        <f t="shared" si="8"/>
        <v>77.312413124221123</v>
      </c>
      <c r="V22">
        <v>2.2999999999999998</v>
      </c>
      <c r="X22">
        <f>AVERAGE(O35:O40)</f>
        <v>0.33303333333333285</v>
      </c>
      <c r="Y22">
        <f>AVERAGE(P35:P40)</f>
        <v>51.818622652446628</v>
      </c>
      <c r="Z22">
        <f>AVERAGE(Q35:Q40)</f>
        <v>46.661564545863079</v>
      </c>
      <c r="AA22">
        <f>AVERAGE(R35:R40)</f>
        <v>85.492223538835958</v>
      </c>
      <c r="AB22">
        <f>AVERAGE(S35:S40)</f>
        <v>72.595086076040801</v>
      </c>
    </row>
    <row r="23" spans="2:28" x14ac:dyDescent="0.25">
      <c r="C23">
        <v>29</v>
      </c>
      <c r="D23">
        <v>2</v>
      </c>
      <c r="E23">
        <v>1</v>
      </c>
      <c r="G23">
        <v>102.43321</v>
      </c>
      <c r="H23">
        <v>103.05645</v>
      </c>
      <c r="I23">
        <v>4.8325531999999999E-3</v>
      </c>
      <c r="J23">
        <v>1.1937054000000001E-2</v>
      </c>
      <c r="K23">
        <v>3.1595387000000003E-2</v>
      </c>
      <c r="L23">
        <v>2.1820126999999999E-3</v>
      </c>
      <c r="O23">
        <f t="shared" si="4"/>
        <v>0.62323999999999558</v>
      </c>
      <c r="P23">
        <f t="shared" si="5"/>
        <v>41.989975345878022</v>
      </c>
      <c r="Q23">
        <f t="shared" si="6"/>
        <v>43.55543561678644</v>
      </c>
      <c r="R23">
        <f t="shared" si="7"/>
        <v>84.970901150886434</v>
      </c>
      <c r="S23">
        <f t="shared" si="8"/>
        <v>59.792312529036231</v>
      </c>
      <c r="V23">
        <v>2.4</v>
      </c>
      <c r="X23">
        <f>AVERAGE(O41:O46)</f>
        <v>0.37436666666674984</v>
      </c>
      <c r="Y23">
        <f>AVERAGE(P41:P46)</f>
        <v>60.308895538085288</v>
      </c>
      <c r="Z23">
        <f>AVERAGE(Q41:Q46)</f>
        <v>55.586540413273788</v>
      </c>
      <c r="AA23">
        <f>AVERAGE(R41:R46)</f>
        <v>79.871170774771372</v>
      </c>
      <c r="AB23">
        <f>AVERAGE(S41:S46)</f>
        <v>62.614489600683022</v>
      </c>
    </row>
    <row r="24" spans="2:28" x14ac:dyDescent="0.25">
      <c r="C24">
        <v>29</v>
      </c>
      <c r="D24">
        <v>2</v>
      </c>
      <c r="E24">
        <v>2</v>
      </c>
      <c r="G24">
        <v>104.68576</v>
      </c>
      <c r="H24">
        <v>105.09532</v>
      </c>
      <c r="I24">
        <v>6.2455753999999999E-3</v>
      </c>
      <c r="J24">
        <v>1.2339640000000001E-2</v>
      </c>
      <c r="K24">
        <v>3.6749661000000003E-2</v>
      </c>
      <c r="L24">
        <v>2.3183829999999998E-3</v>
      </c>
      <c r="O24">
        <f t="shared" si="4"/>
        <v>0.40955999999999904</v>
      </c>
      <c r="P24">
        <f t="shared" si="5"/>
        <v>54.267702022777996</v>
      </c>
      <c r="Q24">
        <f t="shared" si="6"/>
        <v>45.024374988529217</v>
      </c>
      <c r="R24">
        <f t="shared" si="7"/>
        <v>98.832522993296024</v>
      </c>
      <c r="S24">
        <f t="shared" si="8"/>
        <v>63.529181520347976</v>
      </c>
      <c r="V24">
        <v>2.5</v>
      </c>
      <c r="X24">
        <f>AVERAGE(O47:O51)</f>
        <v>0.389259999999922</v>
      </c>
      <c r="Y24">
        <f>AVERAGE(P47:P51)</f>
        <v>93.462656920870998</v>
      </c>
      <c r="Z24">
        <f>AVERAGE(Q47:Q51)</f>
        <v>81.982385469006218</v>
      </c>
      <c r="AA24">
        <f>AVERAGE(R47:R51)</f>
        <v>112.15550987792444</v>
      </c>
      <c r="AB24">
        <f>AVERAGE(S47:S51)</f>
        <v>100.92348552187725</v>
      </c>
    </row>
    <row r="25" spans="2:28" x14ac:dyDescent="0.25">
      <c r="C25">
        <v>29</v>
      </c>
      <c r="D25">
        <v>2</v>
      </c>
      <c r="E25" s="1">
        <v>2</v>
      </c>
      <c r="G25">
        <v>162.47751</v>
      </c>
      <c r="H25">
        <v>162.9761</v>
      </c>
      <c r="I25">
        <v>1.1508826E-2</v>
      </c>
      <c r="J25">
        <v>2.7406577000000001E-2</v>
      </c>
      <c r="K25">
        <v>3.2628617999999998E-2</v>
      </c>
      <c r="L25">
        <v>3.6493198000000001E-3</v>
      </c>
      <c r="O25">
        <f t="shared" si="4"/>
        <v>0.49859000000000719</v>
      </c>
      <c r="P25">
        <f t="shared" si="5"/>
        <v>100</v>
      </c>
      <c r="Q25">
        <f t="shared" si="6"/>
        <v>100</v>
      </c>
      <c r="R25">
        <f t="shared" si="7"/>
        <v>87.749615941340849</v>
      </c>
      <c r="S25">
        <f t="shared" si="8"/>
        <v>100</v>
      </c>
    </row>
    <row r="26" spans="2:28" x14ac:dyDescent="0.25">
      <c r="C26">
        <v>29</v>
      </c>
      <c r="D26">
        <v>2.1</v>
      </c>
      <c r="E26">
        <v>1</v>
      </c>
      <c r="F26">
        <v>6</v>
      </c>
      <c r="G26">
        <v>227.16551999999999</v>
      </c>
      <c r="H26">
        <v>227.54361</v>
      </c>
      <c r="I26">
        <v>1.6125565000000001E-2</v>
      </c>
      <c r="J26">
        <v>2.8081209999999999E-2</v>
      </c>
      <c r="K26">
        <v>3.9150402000000001E-2</v>
      </c>
      <c r="L26">
        <v>3.8274562E-3</v>
      </c>
      <c r="O26">
        <f t="shared" si="4"/>
        <v>0.37809000000001447</v>
      </c>
      <c r="P26">
        <f t="shared" si="5"/>
        <v>140.11476930835519</v>
      </c>
      <c r="Q26">
        <f t="shared" si="6"/>
        <v>102.46157336613031</v>
      </c>
      <c r="R26">
        <f t="shared" si="7"/>
        <v>105.2889441854112</v>
      </c>
      <c r="S26">
        <f t="shared" si="8"/>
        <v>104.88135898640618</v>
      </c>
    </row>
    <row r="27" spans="2:28" x14ac:dyDescent="0.25">
      <c r="C27">
        <v>29</v>
      </c>
      <c r="D27">
        <v>2.1</v>
      </c>
      <c r="E27">
        <v>2</v>
      </c>
      <c r="G27">
        <v>229.25957</v>
      </c>
      <c r="H27">
        <v>229.78308000000001</v>
      </c>
      <c r="I27">
        <v>9.1762700999999999E-3</v>
      </c>
      <c r="J27">
        <v>2.1446178E-2</v>
      </c>
      <c r="K27">
        <v>4.0617153000000003E-2</v>
      </c>
      <c r="L27">
        <v>3.4323877000000001E-3</v>
      </c>
      <c r="O27">
        <f t="shared" si="4"/>
        <v>0.52351000000001591</v>
      </c>
      <c r="P27">
        <f t="shared" si="5"/>
        <v>79.732460113655378</v>
      </c>
      <c r="Q27">
        <f t="shared" si="6"/>
        <v>78.251939306393496</v>
      </c>
      <c r="R27">
        <f t="shared" si="7"/>
        <v>109.23354389023405</v>
      </c>
      <c r="S27">
        <f t="shared" si="8"/>
        <v>94.055547009061797</v>
      </c>
    </row>
    <row r="28" spans="2:28" x14ac:dyDescent="0.25">
      <c r="C28">
        <v>29</v>
      </c>
      <c r="D28">
        <v>2.1</v>
      </c>
      <c r="E28" s="1">
        <v>2</v>
      </c>
      <c r="G28">
        <v>289.94819999999999</v>
      </c>
      <c r="H28">
        <v>290.29721000000001</v>
      </c>
      <c r="I28">
        <v>1.0603710000000001E-2</v>
      </c>
      <c r="J28">
        <v>2.5610087E-2</v>
      </c>
      <c r="K28">
        <v>3.9410196000000002E-2</v>
      </c>
      <c r="L28">
        <v>1.0080410999999999E-2</v>
      </c>
      <c r="M28">
        <v>5.6788865000000001E-2</v>
      </c>
      <c r="O28">
        <f t="shared" si="4"/>
        <v>0.34901000000002114</v>
      </c>
      <c r="P28">
        <f t="shared" si="5"/>
        <v>92.135461948942492</v>
      </c>
      <c r="Q28">
        <f t="shared" si="6"/>
        <v>93.445040582776898</v>
      </c>
      <c r="R28">
        <f t="shared" si="7"/>
        <v>105.98761992227092</v>
      </c>
      <c r="S28">
        <f t="shared" si="8"/>
        <v>276.22712046228446</v>
      </c>
    </row>
    <row r="29" spans="2:28" x14ac:dyDescent="0.25">
      <c r="C29">
        <v>29</v>
      </c>
      <c r="D29">
        <v>2.1</v>
      </c>
      <c r="E29">
        <v>2</v>
      </c>
      <c r="G29">
        <v>291.95499999999998</v>
      </c>
      <c r="H29">
        <v>292.43004000000002</v>
      </c>
      <c r="I29">
        <v>8.4292935000000006E-3</v>
      </c>
      <c r="J29">
        <v>1.8034340999999999E-2</v>
      </c>
      <c r="K29">
        <v>4.8605087999999998E-2</v>
      </c>
      <c r="L29">
        <v>5.9614917E-3</v>
      </c>
      <c r="O29">
        <f t="shared" si="4"/>
        <v>0.47504000000003543</v>
      </c>
      <c r="P29">
        <f t="shared" si="5"/>
        <v>73.241992710637916</v>
      </c>
      <c r="Q29">
        <f t="shared" si="6"/>
        <v>65.802967659916078</v>
      </c>
      <c r="R29">
        <f t="shared" si="7"/>
        <v>130.71585823203037</v>
      </c>
      <c r="S29">
        <f t="shared" si="8"/>
        <v>163.35898267945714</v>
      </c>
    </row>
    <row r="30" spans="2:28" x14ac:dyDescent="0.25">
      <c r="C30">
        <v>29</v>
      </c>
      <c r="D30">
        <v>2.1</v>
      </c>
      <c r="E30">
        <v>2</v>
      </c>
      <c r="G30">
        <v>293.60309000000001</v>
      </c>
      <c r="H30">
        <v>294.15568999999999</v>
      </c>
      <c r="I30">
        <v>8.1265038000000005E-3</v>
      </c>
      <c r="J30">
        <v>2.4932954E-2</v>
      </c>
      <c r="K30">
        <v>4.7233321000000002E-2</v>
      </c>
      <c r="L30">
        <v>5.0957436E-3</v>
      </c>
      <c r="O30">
        <f t="shared" si="4"/>
        <v>0.55259999999998399</v>
      </c>
      <c r="P30">
        <f t="shared" si="5"/>
        <v>70.611057982803814</v>
      </c>
      <c r="Q30">
        <f t="shared" si="6"/>
        <v>90.97434531864377</v>
      </c>
      <c r="R30">
        <f t="shared" si="7"/>
        <v>127.0267032880176</v>
      </c>
      <c r="S30">
        <f t="shared" si="8"/>
        <v>139.63543562282484</v>
      </c>
    </row>
    <row r="31" spans="2:28" x14ac:dyDescent="0.25">
      <c r="C31">
        <v>29</v>
      </c>
      <c r="D31">
        <v>2.1</v>
      </c>
      <c r="E31">
        <v>1</v>
      </c>
      <c r="G31">
        <v>351.23791</v>
      </c>
      <c r="H31">
        <v>351.76141999999999</v>
      </c>
      <c r="I31">
        <v>3.6286943000000002E-2</v>
      </c>
      <c r="J31">
        <v>6.6397257000000001E-2</v>
      </c>
      <c r="K31">
        <v>5.6545682E-2</v>
      </c>
      <c r="L31">
        <v>5.1222973999999998E-3</v>
      </c>
      <c r="O31">
        <f t="shared" si="4"/>
        <v>0.52350999999998749</v>
      </c>
      <c r="P31">
        <f t="shared" si="5"/>
        <v>315.29665145689057</v>
      </c>
      <c r="Q31">
        <f t="shared" si="6"/>
        <v>242.26760240799132</v>
      </c>
      <c r="R31">
        <f t="shared" si="7"/>
        <v>152.07085628454109</v>
      </c>
      <c r="S31">
        <f t="shared" si="8"/>
        <v>140.36307259232254</v>
      </c>
    </row>
    <row r="32" spans="2:28" x14ac:dyDescent="0.25">
      <c r="C32">
        <v>29</v>
      </c>
      <c r="D32">
        <v>2.2000000000000002</v>
      </c>
      <c r="E32">
        <v>2</v>
      </c>
      <c r="G32">
        <v>414.67982999999998</v>
      </c>
      <c r="H32">
        <v>415.01915000000002</v>
      </c>
      <c r="I32">
        <v>6.6516212999999996E-3</v>
      </c>
      <c r="J32">
        <v>1.5274625999999999E-2</v>
      </c>
      <c r="K32">
        <v>5.1397547000000002E-2</v>
      </c>
      <c r="L32">
        <v>5.1232878999999997E-3</v>
      </c>
      <c r="O32">
        <f t="shared" si="4"/>
        <v>0.33932000000004336</v>
      </c>
      <c r="P32">
        <f t="shared" si="5"/>
        <v>57.795828175697508</v>
      </c>
      <c r="Q32">
        <f t="shared" si="6"/>
        <v>55.733432161192539</v>
      </c>
      <c r="R32">
        <f t="shared" si="7"/>
        <v>138.22574433207734</v>
      </c>
      <c r="S32">
        <f t="shared" si="8"/>
        <v>140.39021463671119</v>
      </c>
    </row>
    <row r="33" spans="3:19" x14ac:dyDescent="0.25">
      <c r="C33">
        <v>29</v>
      </c>
      <c r="D33">
        <v>2.2000000000000002</v>
      </c>
      <c r="E33">
        <v>2</v>
      </c>
      <c r="G33">
        <v>419.04243000000002</v>
      </c>
      <c r="H33">
        <v>419.41568000000001</v>
      </c>
      <c r="I33">
        <v>5.2804597999999998E-3</v>
      </c>
      <c r="J33">
        <v>1.1436538E-2</v>
      </c>
      <c r="K33">
        <v>5.2820026999999999E-2</v>
      </c>
      <c r="L33">
        <v>4.4433270000000004E-3</v>
      </c>
      <c r="O33">
        <f t="shared" si="4"/>
        <v>0.37324999999998454</v>
      </c>
      <c r="P33">
        <f t="shared" si="5"/>
        <v>45.881828433238972</v>
      </c>
      <c r="Q33">
        <f t="shared" si="6"/>
        <v>41.729173256477814</v>
      </c>
      <c r="R33">
        <f t="shared" si="7"/>
        <v>142.05128403725999</v>
      </c>
      <c r="S33">
        <f t="shared" si="8"/>
        <v>121.75767659496437</v>
      </c>
    </row>
    <row r="34" spans="3:19" x14ac:dyDescent="0.25">
      <c r="C34">
        <v>29</v>
      </c>
      <c r="D34">
        <v>2.2000000000000002</v>
      </c>
      <c r="E34">
        <v>0</v>
      </c>
      <c r="G34">
        <v>615.32971999999995</v>
      </c>
      <c r="H34">
        <v>615.79208000000006</v>
      </c>
      <c r="I34">
        <v>9.5376651999999999E-3</v>
      </c>
      <c r="J34">
        <v>1.8939655E-2</v>
      </c>
      <c r="K34">
        <v>5.1172223000000003E-2</v>
      </c>
      <c r="L34">
        <v>8.0799553999999999E-3</v>
      </c>
      <c r="O34">
        <f t="shared" si="4"/>
        <v>0.46236000000010335</v>
      </c>
      <c r="P34">
        <f t="shared" si="5"/>
        <v>82.87261619908061</v>
      </c>
      <c r="Q34">
        <f t="shared" si="6"/>
        <v>69.10624044732036</v>
      </c>
      <c r="R34">
        <f t="shared" si="7"/>
        <v>137.61977032293092</v>
      </c>
      <c r="S34">
        <f t="shared" si="8"/>
        <v>221.40990219602023</v>
      </c>
    </row>
    <row r="35" spans="3:19" x14ac:dyDescent="0.25">
      <c r="C35">
        <v>29</v>
      </c>
      <c r="D35">
        <v>2.2999999999999998</v>
      </c>
      <c r="E35">
        <v>2</v>
      </c>
      <c r="F35">
        <v>6</v>
      </c>
      <c r="G35">
        <v>1865.146</v>
      </c>
      <c r="H35">
        <v>1865.5518</v>
      </c>
      <c r="I35">
        <v>5.4855761000000003E-3</v>
      </c>
      <c r="J35">
        <v>1.2787919999999999E-2</v>
      </c>
      <c r="K35">
        <v>3.1171279E-2</v>
      </c>
      <c r="L35">
        <v>3.0033842000000001E-3</v>
      </c>
      <c r="O35">
        <f t="shared" si="4"/>
        <v>0.40579999999999927</v>
      </c>
      <c r="P35">
        <f t="shared" si="5"/>
        <v>47.664080593450628</v>
      </c>
      <c r="Q35">
        <f t="shared" si="6"/>
        <v>46.660040763208038</v>
      </c>
      <c r="R35">
        <f t="shared" si="7"/>
        <v>83.830328353177066</v>
      </c>
      <c r="S35">
        <f t="shared" si="8"/>
        <v>82.299835711849639</v>
      </c>
    </row>
    <row r="36" spans="3:19" x14ac:dyDescent="0.25">
      <c r="C36">
        <v>29</v>
      </c>
      <c r="D36">
        <v>2.2999999999999998</v>
      </c>
      <c r="E36">
        <v>2</v>
      </c>
      <c r="G36">
        <v>1865.8549</v>
      </c>
      <c r="H36">
        <v>1866.1425999999999</v>
      </c>
      <c r="I36">
        <v>5.1562739999999998E-3</v>
      </c>
      <c r="J36">
        <v>1.6531543999999999E-2</v>
      </c>
      <c r="K36">
        <v>3.7001531999999997E-2</v>
      </c>
      <c r="L36">
        <v>2.9867317000000001E-3</v>
      </c>
      <c r="O36">
        <f t="shared" si="4"/>
        <v>0.28769999999985885</v>
      </c>
      <c r="P36">
        <f t="shared" si="5"/>
        <v>44.802780057670525</v>
      </c>
      <c r="Q36">
        <f t="shared" si="6"/>
        <v>60.319623278748011</v>
      </c>
      <c r="R36">
        <f t="shared" si="7"/>
        <v>99.509891048442</v>
      </c>
      <c r="S36">
        <f t="shared" si="8"/>
        <v>81.843517797481056</v>
      </c>
    </row>
    <row r="37" spans="3:19" x14ac:dyDescent="0.25">
      <c r="C37">
        <v>29</v>
      </c>
      <c r="D37">
        <v>2.2999999999999998</v>
      </c>
      <c r="E37">
        <v>2</v>
      </c>
      <c r="G37">
        <v>1935.1051</v>
      </c>
      <c r="H37">
        <v>1935.4594999999999</v>
      </c>
      <c r="I37">
        <v>7.4097603000000001E-3</v>
      </c>
      <c r="J37">
        <v>1.489936E-2</v>
      </c>
      <c r="K37">
        <v>2.8607909000000001E-2</v>
      </c>
      <c r="L37">
        <v>2.8905074999999998E-3</v>
      </c>
      <c r="O37">
        <f t="shared" si="4"/>
        <v>0.35439999999994143</v>
      </c>
      <c r="P37">
        <f t="shared" si="5"/>
        <v>64.383285488893478</v>
      </c>
      <c r="Q37">
        <f t="shared" si="6"/>
        <v>54.36417689082441</v>
      </c>
      <c r="R37">
        <f t="shared" si="7"/>
        <v>76.936541646809204</v>
      </c>
      <c r="S37">
        <f t="shared" si="8"/>
        <v>79.206746966927909</v>
      </c>
    </row>
    <row r="38" spans="3:19" x14ac:dyDescent="0.25">
      <c r="C38">
        <v>29</v>
      </c>
      <c r="D38">
        <v>2.2999999999999998</v>
      </c>
      <c r="E38">
        <v>2</v>
      </c>
      <c r="G38">
        <v>1935.8089</v>
      </c>
      <c r="H38">
        <v>1936.1120000000001</v>
      </c>
      <c r="I38">
        <v>7.1320860000000002E-3</v>
      </c>
      <c r="J38">
        <v>1.2340314E-2</v>
      </c>
      <c r="K38">
        <v>2.7016858000000001E-2</v>
      </c>
      <c r="L38">
        <v>2.7198423999999998E-3</v>
      </c>
      <c r="O38">
        <f t="shared" si="4"/>
        <v>0.30310000000008586</v>
      </c>
      <c r="P38">
        <f t="shared" si="5"/>
        <v>61.97057805896101</v>
      </c>
      <c r="Q38">
        <f t="shared" si="6"/>
        <v>45.026834252230771</v>
      </c>
      <c r="R38">
        <f t="shared" si="7"/>
        <v>72.657656338424829</v>
      </c>
      <c r="S38">
        <f t="shared" si="8"/>
        <v>74.530119284147133</v>
      </c>
    </row>
    <row r="39" spans="3:19" x14ac:dyDescent="0.25">
      <c r="C39">
        <v>29</v>
      </c>
      <c r="D39">
        <v>2.2999999999999998</v>
      </c>
      <c r="E39">
        <v>2</v>
      </c>
      <c r="G39">
        <v>1993.7263</v>
      </c>
      <c r="H39">
        <v>1994.0550000000001</v>
      </c>
      <c r="I39">
        <v>6.1576683000000004E-3</v>
      </c>
      <c r="J39">
        <v>1.1525423999999999E-2</v>
      </c>
      <c r="K39">
        <v>3.5723563E-2</v>
      </c>
      <c r="L39">
        <v>2.2710359000000001E-3</v>
      </c>
      <c r="O39">
        <f t="shared" si="4"/>
        <v>0.32870000000002619</v>
      </c>
      <c r="P39">
        <f t="shared" si="5"/>
        <v>53.503878675374885</v>
      </c>
      <c r="Q39">
        <f t="shared" si="6"/>
        <v>42.053496866828716</v>
      </c>
      <c r="R39">
        <f t="shared" si="7"/>
        <v>96.072991301877835</v>
      </c>
      <c r="S39">
        <f t="shared" si="8"/>
        <v>62.231758915729998</v>
      </c>
    </row>
    <row r="40" spans="3:19" x14ac:dyDescent="0.25">
      <c r="C40">
        <v>29</v>
      </c>
      <c r="D40">
        <v>2.2999999999999998</v>
      </c>
      <c r="E40">
        <v>2</v>
      </c>
      <c r="G40">
        <v>1996.675</v>
      </c>
      <c r="H40">
        <v>1996.9935</v>
      </c>
      <c r="I40">
        <v>4.4409260000000004E-3</v>
      </c>
      <c r="J40">
        <v>8.6454636999999997E-3</v>
      </c>
      <c r="K40">
        <v>3.1214265000000001E-2</v>
      </c>
      <c r="L40">
        <v>2.0238594E-3</v>
      </c>
      <c r="O40">
        <f t="shared" si="4"/>
        <v>0.31850000000008549</v>
      </c>
      <c r="P40">
        <f t="shared" si="5"/>
        <v>38.587133040329228</v>
      </c>
      <c r="Q40">
        <f t="shared" si="6"/>
        <v>31.545215223338541</v>
      </c>
      <c r="R40">
        <f t="shared" si="7"/>
        <v>83.945932544284844</v>
      </c>
      <c r="S40">
        <f t="shared" si="8"/>
        <v>55.458537780109054</v>
      </c>
    </row>
    <row r="41" spans="3:19" x14ac:dyDescent="0.25">
      <c r="C41">
        <v>29</v>
      </c>
      <c r="D41">
        <v>2.4</v>
      </c>
      <c r="E41">
        <v>2</v>
      </c>
      <c r="F41">
        <v>6</v>
      </c>
      <c r="G41">
        <v>2100.9092999999998</v>
      </c>
      <c r="H41">
        <v>2101.2166000000002</v>
      </c>
      <c r="I41">
        <v>7.1646441E-3</v>
      </c>
      <c r="J41">
        <v>1.5705591000000001E-2</v>
      </c>
      <c r="K41">
        <v>2.5093514000000001E-2</v>
      </c>
      <c r="L41">
        <v>2.3367456000000001E-3</v>
      </c>
      <c r="O41">
        <f t="shared" si="4"/>
        <v>0.30730000000039581</v>
      </c>
      <c r="P41">
        <f t="shared" si="5"/>
        <v>62.253474854863569</v>
      </c>
      <c r="Q41">
        <f t="shared" si="6"/>
        <v>57.305919670303965</v>
      </c>
      <c r="R41">
        <f t="shared" si="7"/>
        <v>67.485120458324658</v>
      </c>
      <c r="S41">
        <f t="shared" si="8"/>
        <v>64.03236022230773</v>
      </c>
    </row>
    <row r="42" spans="3:19" x14ac:dyDescent="0.25">
      <c r="C42">
        <v>29</v>
      </c>
      <c r="D42">
        <v>2.4</v>
      </c>
      <c r="E42">
        <v>1</v>
      </c>
      <c r="G42">
        <v>2101.7507000000001</v>
      </c>
      <c r="H42">
        <v>2102.1019000000001</v>
      </c>
      <c r="I42">
        <v>9.1246421999999997E-3</v>
      </c>
      <c r="J42">
        <v>1.7880713999999999E-2</v>
      </c>
      <c r="K42">
        <v>2.5198897000000001E-2</v>
      </c>
      <c r="L42">
        <v>2.2641949000000001E-3</v>
      </c>
      <c r="O42">
        <f t="shared" si="4"/>
        <v>0.35120000000006257</v>
      </c>
      <c r="P42">
        <f t="shared" si="5"/>
        <v>79.283866138909389</v>
      </c>
      <c r="Q42">
        <f t="shared" si="6"/>
        <v>65.242419730125363</v>
      </c>
      <c r="R42">
        <f t="shared" si="7"/>
        <v>67.768531719468058</v>
      </c>
      <c r="S42">
        <f t="shared" si="8"/>
        <v>62.044299323945253</v>
      </c>
    </row>
    <row r="43" spans="3:19" x14ac:dyDescent="0.25">
      <c r="C43">
        <v>29</v>
      </c>
      <c r="D43">
        <v>2.4</v>
      </c>
      <c r="E43">
        <v>2</v>
      </c>
      <c r="G43">
        <v>2102.7165</v>
      </c>
      <c r="H43">
        <v>2103.0823</v>
      </c>
      <c r="I43">
        <v>7.6367366000000001E-3</v>
      </c>
      <c r="J43">
        <v>1.8297922000000001E-2</v>
      </c>
      <c r="K43">
        <v>2.9505745999999999E-2</v>
      </c>
      <c r="L43">
        <v>2.0965901000000002E-3</v>
      </c>
      <c r="O43">
        <f t="shared" si="4"/>
        <v>0.36580000000003565</v>
      </c>
      <c r="P43">
        <f t="shared" si="5"/>
        <v>66.355478829899766</v>
      </c>
      <c r="Q43">
        <f t="shared" si="6"/>
        <v>66.764711258906942</v>
      </c>
      <c r="R43">
        <f t="shared" si="7"/>
        <v>79.351135238481575</v>
      </c>
      <c r="S43">
        <f t="shared" si="8"/>
        <v>57.451531104508845</v>
      </c>
    </row>
    <row r="44" spans="3:19" x14ac:dyDescent="0.25">
      <c r="C44">
        <v>29</v>
      </c>
      <c r="D44">
        <v>2.4</v>
      </c>
      <c r="E44">
        <v>2</v>
      </c>
      <c r="G44">
        <v>2193.942</v>
      </c>
      <c r="H44">
        <v>2194.2492999999999</v>
      </c>
      <c r="I44">
        <v>5.8627849999999997E-3</v>
      </c>
      <c r="J44">
        <v>1.3033706000000001E-2</v>
      </c>
      <c r="K44">
        <v>3.2233927000000002E-2</v>
      </c>
      <c r="L44">
        <v>2.3555582999999999E-3</v>
      </c>
      <c r="O44">
        <f t="shared" si="4"/>
        <v>0.30729999999994106</v>
      </c>
      <c r="P44">
        <f t="shared" si="5"/>
        <v>50.94164252722215</v>
      </c>
      <c r="Q44">
        <f t="shared" si="6"/>
        <v>47.556854692214941</v>
      </c>
      <c r="R44">
        <f t="shared" si="7"/>
        <v>86.688155610244294</v>
      </c>
      <c r="S44">
        <f t="shared" si="8"/>
        <v>64.547872729597444</v>
      </c>
    </row>
    <row r="45" spans="3:19" x14ac:dyDescent="0.25">
      <c r="C45">
        <v>29</v>
      </c>
      <c r="D45">
        <v>2.4</v>
      </c>
      <c r="E45">
        <v>2</v>
      </c>
      <c r="G45">
        <v>2194.9956999999999</v>
      </c>
      <c r="H45">
        <v>2195.4713000000002</v>
      </c>
      <c r="I45">
        <v>5.5767385999999997E-3</v>
      </c>
      <c r="J45">
        <v>1.5339175E-2</v>
      </c>
      <c r="K45">
        <v>3.3547655000000003E-2</v>
      </c>
      <c r="L45">
        <v>2.4627643000000002E-3</v>
      </c>
      <c r="O45">
        <f t="shared" si="4"/>
        <v>0.47560000000021319</v>
      </c>
      <c r="P45">
        <f t="shared" si="5"/>
        <v>48.456190057960733</v>
      </c>
      <c r="Q45">
        <f t="shared" si="6"/>
        <v>55.968955918865746</v>
      </c>
      <c r="R45">
        <f t="shared" si="7"/>
        <v>90.221223650434823</v>
      </c>
      <c r="S45">
        <f t="shared" si="8"/>
        <v>67.48557087268702</v>
      </c>
    </row>
    <row r="46" spans="3:19" x14ac:dyDescent="0.25">
      <c r="C46">
        <v>29</v>
      </c>
      <c r="D46">
        <v>2.4</v>
      </c>
      <c r="E46">
        <v>2</v>
      </c>
      <c r="G46">
        <v>2254.6347000000001</v>
      </c>
      <c r="H46">
        <v>2255.0736999999999</v>
      </c>
      <c r="I46">
        <v>6.2795285999999997E-3</v>
      </c>
      <c r="J46">
        <v>1.11491E-2</v>
      </c>
      <c r="K46">
        <v>3.2614949999999997E-2</v>
      </c>
      <c r="L46">
        <v>2.1941646E-3</v>
      </c>
      <c r="O46">
        <f t="shared" si="4"/>
        <v>0.43899999999985084</v>
      </c>
      <c r="P46">
        <f t="shared" si="5"/>
        <v>54.56272081965615</v>
      </c>
      <c r="Q46">
        <f t="shared" si="6"/>
        <v>40.6803812092258</v>
      </c>
      <c r="R46">
        <f t="shared" si="7"/>
        <v>87.712857971674879</v>
      </c>
      <c r="S46">
        <f t="shared" si="8"/>
        <v>60.125303351051883</v>
      </c>
    </row>
    <row r="47" spans="3:19" x14ac:dyDescent="0.25">
      <c r="C47">
        <v>29</v>
      </c>
      <c r="D47">
        <v>2.5</v>
      </c>
      <c r="E47">
        <v>2</v>
      </c>
      <c r="G47">
        <v>2467.904</v>
      </c>
      <c r="H47">
        <v>2468.2478999999998</v>
      </c>
      <c r="I47">
        <v>1.2261848000000001E-2</v>
      </c>
      <c r="J47">
        <v>2.0552022E-2</v>
      </c>
      <c r="K47">
        <v>4.0361419000000003E-2</v>
      </c>
      <c r="L47">
        <v>3.8838044E-3</v>
      </c>
      <c r="O47">
        <f t="shared" si="4"/>
        <v>0.34389999999984866</v>
      </c>
      <c r="P47">
        <f t="shared" si="5"/>
        <v>106.54299578427894</v>
      </c>
      <c r="Q47">
        <f t="shared" si="6"/>
        <v>74.989379374155334</v>
      </c>
      <c r="R47">
        <f t="shared" si="7"/>
        <v>108.54578689472957</v>
      </c>
      <c r="S47">
        <f t="shared" si="8"/>
        <v>106.42543303549334</v>
      </c>
    </row>
    <row r="48" spans="3:19" x14ac:dyDescent="0.25">
      <c r="C48">
        <v>29</v>
      </c>
      <c r="D48">
        <v>2.5</v>
      </c>
      <c r="E48" s="1">
        <v>2</v>
      </c>
      <c r="G48">
        <v>2468.5113000000001</v>
      </c>
      <c r="H48">
        <v>2468.8917999999999</v>
      </c>
      <c r="I48">
        <v>1.2183708999999999E-2</v>
      </c>
      <c r="J48">
        <v>2.5369691E-2</v>
      </c>
      <c r="K48">
        <v>4.5213508999999999E-2</v>
      </c>
      <c r="L48">
        <v>3.4624522E-3</v>
      </c>
      <c r="M48">
        <v>5.9051197E-2</v>
      </c>
      <c r="O48">
        <f t="shared" si="4"/>
        <v>0.38049999999975626</v>
      </c>
      <c r="P48">
        <f t="shared" si="5"/>
        <v>105.8640472972656</v>
      </c>
      <c r="Q48">
        <f t="shared" si="6"/>
        <v>92.567893465864046</v>
      </c>
      <c r="R48">
        <f t="shared" si="7"/>
        <v>121.59473165888785</v>
      </c>
      <c r="S48">
        <f t="shared" si="8"/>
        <v>94.879385467943905</v>
      </c>
    </row>
    <row r="49" spans="2:29" x14ac:dyDescent="0.25">
      <c r="C49">
        <v>29</v>
      </c>
      <c r="D49">
        <v>2.5</v>
      </c>
      <c r="E49">
        <v>2</v>
      </c>
      <c r="G49">
        <v>2543.8375000000001</v>
      </c>
      <c r="H49">
        <v>2544.3058000000001</v>
      </c>
      <c r="I49">
        <v>8.7809218000000008E-3</v>
      </c>
      <c r="J49">
        <v>2.6343498E-2</v>
      </c>
      <c r="K49">
        <v>3.8555838000000002E-2</v>
      </c>
      <c r="L49">
        <v>4.1008266000000003E-3</v>
      </c>
      <c r="O49">
        <f t="shared" si="4"/>
        <v>0.46829999999999927</v>
      </c>
      <c r="P49">
        <f t="shared" si="5"/>
        <v>76.297285231352021</v>
      </c>
      <c r="Q49">
        <f t="shared" si="6"/>
        <v>96.121080717230754</v>
      </c>
      <c r="R49">
        <f t="shared" si="7"/>
        <v>103.68995636887091</v>
      </c>
      <c r="S49">
        <f t="shared" si="8"/>
        <v>112.37235497968689</v>
      </c>
    </row>
    <row r="50" spans="2:29" x14ac:dyDescent="0.25">
      <c r="C50">
        <v>29</v>
      </c>
      <c r="D50">
        <v>2.5</v>
      </c>
      <c r="E50" s="1">
        <v>2</v>
      </c>
      <c r="G50">
        <v>2544.5399000000002</v>
      </c>
      <c r="H50">
        <v>2544.9423000000002</v>
      </c>
      <c r="I50">
        <v>1.050185E-2</v>
      </c>
      <c r="J50">
        <v>2.0206384000000001E-2</v>
      </c>
      <c r="K50">
        <v>4.4040725000000003E-2</v>
      </c>
      <c r="L50">
        <v>4.2057819999999999E-3</v>
      </c>
      <c r="M50">
        <v>4.8687640999999997E-2</v>
      </c>
      <c r="O50">
        <f t="shared" si="4"/>
        <v>0.40239999999994325</v>
      </c>
      <c r="P50">
        <f t="shared" si="5"/>
        <v>91.250402082714615</v>
      </c>
      <c r="Q50">
        <f t="shared" si="6"/>
        <v>73.728229541398036</v>
      </c>
      <c r="R50">
        <f t="shared" si="7"/>
        <v>118.44071068312513</v>
      </c>
      <c r="S50">
        <f t="shared" si="8"/>
        <v>115.24838135588993</v>
      </c>
    </row>
    <row r="51" spans="2:29" x14ac:dyDescent="0.25">
      <c r="C51">
        <v>29</v>
      </c>
      <c r="D51">
        <v>2.5</v>
      </c>
      <c r="E51">
        <v>2</v>
      </c>
      <c r="G51">
        <v>2545.4326000000001</v>
      </c>
      <c r="H51">
        <v>2545.7838000000002</v>
      </c>
      <c r="I51">
        <v>1.0053944E-2</v>
      </c>
      <c r="J51">
        <v>1.9871232999999999E-2</v>
      </c>
      <c r="K51">
        <v>4.0346760000000002E-2</v>
      </c>
      <c r="L51">
        <v>2.7622384999999999E-3</v>
      </c>
      <c r="O51">
        <f t="shared" si="4"/>
        <v>0.35120000000006257</v>
      </c>
      <c r="P51">
        <f t="shared" si="5"/>
        <v>87.358554208743797</v>
      </c>
      <c r="Q51">
        <f t="shared" si="6"/>
        <v>72.50534424638289</v>
      </c>
      <c r="R51">
        <f t="shared" si="7"/>
        <v>108.50636378400868</v>
      </c>
      <c r="S51">
        <f t="shared" si="8"/>
        <v>75.691872770372157</v>
      </c>
    </row>
    <row r="53" spans="2:29" x14ac:dyDescent="0.25">
      <c r="B53" t="s">
        <v>38</v>
      </c>
      <c r="C53">
        <v>79</v>
      </c>
      <c r="D53">
        <v>2</v>
      </c>
      <c r="E53" s="1">
        <v>2</v>
      </c>
      <c r="F53">
        <v>1</v>
      </c>
      <c r="G53">
        <v>228.37794</v>
      </c>
      <c r="H53">
        <v>228.85550000000001</v>
      </c>
      <c r="I53">
        <v>2.0665695999999998</v>
      </c>
      <c r="J53">
        <v>0.19768775</v>
      </c>
      <c r="K53">
        <v>0.40916759000000003</v>
      </c>
      <c r="L53">
        <v>0.13930588999999999</v>
      </c>
      <c r="M53">
        <v>0.33286586000000001</v>
      </c>
      <c r="O53">
        <f t="shared" ref="O53:O63" si="9">H53-G53</f>
        <v>0.47756000000001109</v>
      </c>
      <c r="P53">
        <f t="shared" ref="P53:P63" si="10">(I53/MAX($I$53)*100)</f>
        <v>100</v>
      </c>
      <c r="Q53">
        <f t="shared" ref="Q53:Q63" si="11">(J53/MAX($J$53)*100)</f>
        <v>100</v>
      </c>
      <c r="R53">
        <f t="shared" ref="R53:R63" si="12">(K53/MAX($K$53)*100)</f>
        <v>100</v>
      </c>
      <c r="S53">
        <f t="shared" ref="S53:S63" si="13">(L53/MAX($L$53)*100)</f>
        <v>100</v>
      </c>
      <c r="T53">
        <f>(M53/MAX($M$53)*100)</f>
        <v>100</v>
      </c>
      <c r="U53">
        <v>79</v>
      </c>
      <c r="V53">
        <v>2</v>
      </c>
      <c r="X53">
        <f t="shared" ref="X53:AC53" si="14">AVERAGE(O53)</f>
        <v>0.47756000000001109</v>
      </c>
      <c r="Y53">
        <f t="shared" si="14"/>
        <v>100</v>
      </c>
      <c r="Z53">
        <f t="shared" si="14"/>
        <v>100</v>
      </c>
      <c r="AA53">
        <f t="shared" si="14"/>
        <v>100</v>
      </c>
      <c r="AB53">
        <f t="shared" si="14"/>
        <v>100</v>
      </c>
      <c r="AC53">
        <f t="shared" si="14"/>
        <v>100</v>
      </c>
    </row>
    <row r="54" spans="2:29" x14ac:dyDescent="0.25">
      <c r="C54">
        <v>79</v>
      </c>
      <c r="D54">
        <v>2.1</v>
      </c>
      <c r="E54">
        <v>2</v>
      </c>
      <c r="F54">
        <v>2</v>
      </c>
      <c r="G54">
        <v>415.78345000000002</v>
      </c>
      <c r="H54">
        <v>416.23917</v>
      </c>
      <c r="I54">
        <v>0.34568462</v>
      </c>
      <c r="J54">
        <v>0.22644039999999999</v>
      </c>
      <c r="K54">
        <v>0.52776659000000004</v>
      </c>
      <c r="L54">
        <v>6.7822858999999999E-2</v>
      </c>
      <c r="O54">
        <f t="shared" si="9"/>
        <v>0.45571999999998525</v>
      </c>
      <c r="P54">
        <f t="shared" si="10"/>
        <v>16.727460812352994</v>
      </c>
      <c r="Q54">
        <f t="shared" si="11"/>
        <v>114.54447733863124</v>
      </c>
      <c r="R54">
        <f t="shared" si="12"/>
        <v>128.98543357258575</v>
      </c>
      <c r="S54">
        <f t="shared" si="13"/>
        <v>48.686282396243264</v>
      </c>
      <c r="V54">
        <v>2.1</v>
      </c>
      <c r="X54">
        <f t="shared" ref="X54:AC54" si="15">AVERAGE(O54:O54)</f>
        <v>0.45571999999998525</v>
      </c>
      <c r="Y54">
        <f t="shared" si="15"/>
        <v>16.727460812352994</v>
      </c>
      <c r="Z54">
        <f t="shared" si="15"/>
        <v>114.54447733863124</v>
      </c>
      <c r="AA54">
        <f t="shared" si="15"/>
        <v>128.98543357258575</v>
      </c>
      <c r="AB54">
        <f t="shared" si="15"/>
        <v>48.686282396243264</v>
      </c>
      <c r="AC54" t="e">
        <f t="shared" si="15"/>
        <v>#DIV/0!</v>
      </c>
    </row>
    <row r="55" spans="2:29" x14ac:dyDescent="0.25">
      <c r="C55">
        <v>79</v>
      </c>
      <c r="D55">
        <v>2.2000000000000002</v>
      </c>
      <c r="E55">
        <v>2</v>
      </c>
      <c r="G55">
        <v>678.34164999999996</v>
      </c>
      <c r="H55">
        <v>678.75426000000004</v>
      </c>
      <c r="I55">
        <v>0.40573274999999998</v>
      </c>
      <c r="J55">
        <v>0.17065828999999999</v>
      </c>
      <c r="K55">
        <v>0.45976841000000002</v>
      </c>
      <c r="L55">
        <v>6.7397184999999998E-2</v>
      </c>
      <c r="O55">
        <f t="shared" si="9"/>
        <v>0.41261000000008607</v>
      </c>
      <c r="P55">
        <f t="shared" si="10"/>
        <v>19.63315196352448</v>
      </c>
      <c r="Q55">
        <f t="shared" si="11"/>
        <v>86.327195286506125</v>
      </c>
      <c r="R55">
        <f t="shared" si="12"/>
        <v>112.36677127824322</v>
      </c>
      <c r="S55">
        <f t="shared" si="13"/>
        <v>48.380714555572638</v>
      </c>
      <c r="V55">
        <v>2.2000000000000002</v>
      </c>
      <c r="X55">
        <f>AVERAGE(O55:O57)</f>
        <v>0.45677666666669364</v>
      </c>
      <c r="Y55">
        <f>AVERAGE(P55:P57)</f>
        <v>12.764860439896788</v>
      </c>
      <c r="Z55">
        <f>AVERAGE(Q55:Q57)</f>
        <v>65.649302329894837</v>
      </c>
      <c r="AA55">
        <f>AVERAGE(R55:R57)</f>
        <v>113.13970721222893</v>
      </c>
      <c r="AB55">
        <f>AVERAGE(S55:S57)</f>
        <v>65.448820577507533</v>
      </c>
    </row>
    <row r="56" spans="2:29" x14ac:dyDescent="0.25">
      <c r="C56">
        <v>79</v>
      </c>
      <c r="D56">
        <v>2.2000000000000002</v>
      </c>
      <c r="E56">
        <v>1</v>
      </c>
      <c r="G56">
        <v>811.81591000000003</v>
      </c>
      <c r="H56">
        <v>812.30898999999999</v>
      </c>
      <c r="I56">
        <v>4.7654226000000001E-2</v>
      </c>
      <c r="J56">
        <v>6.8136855999999996E-2</v>
      </c>
      <c r="K56">
        <v>0.40794855000000002</v>
      </c>
      <c r="L56">
        <v>0.13374986</v>
      </c>
      <c r="O56">
        <f t="shared" si="9"/>
        <v>0.49307999999996355</v>
      </c>
      <c r="P56">
        <f t="shared" si="10"/>
        <v>2.3059579507992378</v>
      </c>
      <c r="Q56">
        <f t="shared" si="11"/>
        <v>34.466908546432443</v>
      </c>
      <c r="R56">
        <f t="shared" si="12"/>
        <v>99.70206828942635</v>
      </c>
      <c r="S56">
        <f t="shared" si="13"/>
        <v>96.011633104673464</v>
      </c>
      <c r="V56">
        <v>2.2999999999999998</v>
      </c>
      <c r="X56">
        <f>AVERAGE(O58:O59)</f>
        <v>0.55470000000002528</v>
      </c>
      <c r="Y56">
        <f>AVERAGE(P58:P59)</f>
        <v>48.249288337542566</v>
      </c>
      <c r="Z56">
        <f>AVERAGE(Q58:Q59)</f>
        <v>170.88622840818414</v>
      </c>
      <c r="AA56">
        <f>AVERAGE(R58:R59)</f>
        <v>111.7007959990184</v>
      </c>
      <c r="AB56">
        <f>AVERAGE(S58:S59)</f>
        <v>51.931169600940784</v>
      </c>
    </row>
    <row r="57" spans="2:29" x14ac:dyDescent="0.25">
      <c r="C57">
        <v>79</v>
      </c>
      <c r="D57">
        <v>2.2000000000000002</v>
      </c>
      <c r="E57">
        <v>1</v>
      </c>
      <c r="G57">
        <v>890.30165</v>
      </c>
      <c r="H57">
        <v>890.76629000000003</v>
      </c>
      <c r="I57">
        <v>0.3379972</v>
      </c>
      <c r="J57">
        <v>0.15054674000000001</v>
      </c>
      <c r="K57">
        <v>0.52107608000000005</v>
      </c>
      <c r="L57">
        <v>7.2375141000000004E-2</v>
      </c>
      <c r="O57">
        <f t="shared" si="9"/>
        <v>0.46464000000003125</v>
      </c>
      <c r="P57">
        <f t="shared" si="10"/>
        <v>16.355471405366654</v>
      </c>
      <c r="Q57">
        <f t="shared" si="11"/>
        <v>76.153803156745937</v>
      </c>
      <c r="R57">
        <f t="shared" si="12"/>
        <v>127.35028206901724</v>
      </c>
      <c r="S57">
        <f t="shared" si="13"/>
        <v>51.954114072276489</v>
      </c>
      <c r="V57">
        <v>2.4</v>
      </c>
      <c r="X57">
        <f>AVERAGE(O60:O61)</f>
        <v>0.44569999999998799</v>
      </c>
      <c r="Y57">
        <f>AVERAGE(P60:P61)</f>
        <v>60.335233809691196</v>
      </c>
      <c r="Z57">
        <f>AVERAGE(Q60:Q61)</f>
        <v>175.49961998151127</v>
      </c>
      <c r="AA57">
        <f>AVERAGE(R60:R61)</f>
        <v>122.34180375821066</v>
      </c>
      <c r="AB57">
        <f>AVERAGE(S60:S61)</f>
        <v>63.888606576505858</v>
      </c>
    </row>
    <row r="58" spans="2:29" x14ac:dyDescent="0.25">
      <c r="C58">
        <v>79</v>
      </c>
      <c r="D58">
        <v>2.2999999999999998</v>
      </c>
      <c r="E58">
        <v>2</v>
      </c>
      <c r="F58">
        <v>2</v>
      </c>
      <c r="G58">
        <v>2000.7085999999999</v>
      </c>
      <c r="H58">
        <v>2001.2396000000001</v>
      </c>
      <c r="I58">
        <v>1.2470521999999999</v>
      </c>
      <c r="J58">
        <v>0.37398102999999999</v>
      </c>
      <c r="K58">
        <v>0.45878597999999998</v>
      </c>
      <c r="L58">
        <v>7.8487925E-2</v>
      </c>
      <c r="O58">
        <f t="shared" si="9"/>
        <v>0.53100000000017644</v>
      </c>
      <c r="P58">
        <f t="shared" si="10"/>
        <v>60.344069708564383</v>
      </c>
      <c r="Q58">
        <f t="shared" si="11"/>
        <v>189.17764504882069</v>
      </c>
      <c r="R58">
        <f t="shared" si="12"/>
        <v>112.12666672841804</v>
      </c>
      <c r="S58">
        <f t="shared" si="13"/>
        <v>56.342143896428219</v>
      </c>
      <c r="V58">
        <v>2.5</v>
      </c>
      <c r="X58">
        <f>AVERAGE(O62:O63)</f>
        <v>0.5594499999999698</v>
      </c>
      <c r="Y58">
        <f>AVERAGE(P62:P63)</f>
        <v>70.628593878473794</v>
      </c>
      <c r="Z58">
        <f>AVERAGE(Q62:Q63)</f>
        <v>183.43802031233599</v>
      </c>
      <c r="AA58">
        <f>AVERAGE(R62:R63)</f>
        <v>103.47926017307481</v>
      </c>
      <c r="AB58">
        <f>AVERAGE(S62:S63)</f>
        <v>65.115208696487997</v>
      </c>
    </row>
    <row r="59" spans="2:29" x14ac:dyDescent="0.25">
      <c r="C59">
        <v>79</v>
      </c>
      <c r="D59">
        <v>2.2999999999999998</v>
      </c>
      <c r="E59">
        <v>1</v>
      </c>
      <c r="G59">
        <v>2007.6781000000001</v>
      </c>
      <c r="H59">
        <v>2008.2565</v>
      </c>
      <c r="I59">
        <v>0.74715805000000002</v>
      </c>
      <c r="J59">
        <v>0.30166124999999999</v>
      </c>
      <c r="K59">
        <v>0.45530092999999999</v>
      </c>
      <c r="L59">
        <v>6.6198431000000002E-2</v>
      </c>
      <c r="O59">
        <f t="shared" si="9"/>
        <v>0.57839999999987413</v>
      </c>
      <c r="P59">
        <f t="shared" si="10"/>
        <v>36.154506966520756</v>
      </c>
      <c r="Q59">
        <f t="shared" si="11"/>
        <v>152.59481176754755</v>
      </c>
      <c r="R59">
        <f t="shared" si="12"/>
        <v>111.27492526961873</v>
      </c>
      <c r="S59">
        <f t="shared" si="13"/>
        <v>47.520195305453349</v>
      </c>
    </row>
    <row r="60" spans="2:29" x14ac:dyDescent="0.25">
      <c r="C60">
        <v>79</v>
      </c>
      <c r="D60">
        <v>2.4</v>
      </c>
      <c r="E60">
        <v>1</v>
      </c>
      <c r="F60">
        <v>2</v>
      </c>
      <c r="G60">
        <v>2169.8649</v>
      </c>
      <c r="H60">
        <v>2170.3200999999999</v>
      </c>
      <c r="I60">
        <v>1.1329880000000001</v>
      </c>
      <c r="J60">
        <v>0.32461283000000002</v>
      </c>
      <c r="K60">
        <v>0.50712239999999997</v>
      </c>
      <c r="L60">
        <v>0.10173567</v>
      </c>
      <c r="O60">
        <f t="shared" si="9"/>
        <v>0.45519999999987704</v>
      </c>
      <c r="P60">
        <f t="shared" si="10"/>
        <v>54.824574986489694</v>
      </c>
      <c r="Q60">
        <f t="shared" si="11"/>
        <v>164.20482806850706</v>
      </c>
      <c r="R60">
        <f t="shared" si="12"/>
        <v>123.94002174023606</v>
      </c>
      <c r="S60">
        <f t="shared" si="13"/>
        <v>73.030415296869364</v>
      </c>
    </row>
    <row r="61" spans="2:29" x14ac:dyDescent="0.25">
      <c r="C61">
        <v>79</v>
      </c>
      <c r="D61">
        <v>2.4</v>
      </c>
      <c r="E61">
        <v>2</v>
      </c>
      <c r="G61">
        <v>2171.2968000000001</v>
      </c>
      <c r="H61">
        <v>2171.7330000000002</v>
      </c>
      <c r="I61">
        <v>1.3607511999999999</v>
      </c>
      <c r="J61">
        <v>0.36926966999999999</v>
      </c>
      <c r="K61">
        <v>0.49404362000000002</v>
      </c>
      <c r="L61">
        <v>7.6265514000000006E-2</v>
      </c>
      <c r="O61">
        <f t="shared" si="9"/>
        <v>0.43620000000009895</v>
      </c>
      <c r="P61">
        <f t="shared" si="10"/>
        <v>65.845892632892699</v>
      </c>
      <c r="Q61">
        <f t="shared" si="11"/>
        <v>186.79441189451546</v>
      </c>
      <c r="R61">
        <f t="shared" si="12"/>
        <v>120.74358577618524</v>
      </c>
      <c r="S61">
        <f t="shared" si="13"/>
        <v>54.746797856142351</v>
      </c>
    </row>
    <row r="62" spans="2:29" x14ac:dyDescent="0.25">
      <c r="C62">
        <v>79</v>
      </c>
      <c r="D62">
        <v>2.5</v>
      </c>
      <c r="E62">
        <v>1</v>
      </c>
      <c r="G62">
        <v>2359.0671000000002</v>
      </c>
      <c r="H62">
        <v>2359.6455000000001</v>
      </c>
      <c r="I62">
        <v>1.5383422</v>
      </c>
      <c r="J62">
        <v>0.34424251</v>
      </c>
      <c r="K62">
        <v>0.42970476000000002</v>
      </c>
      <c r="L62">
        <v>8.9173830999999995E-2</v>
      </c>
      <c r="O62">
        <f t="shared" si="9"/>
        <v>0.57839999999987413</v>
      </c>
      <c r="P62">
        <f t="shared" si="10"/>
        <v>74.439409154184801</v>
      </c>
      <c r="Q62">
        <f t="shared" si="11"/>
        <v>174.13446710785064</v>
      </c>
      <c r="R62">
        <f t="shared" si="12"/>
        <v>105.0192562905581</v>
      </c>
      <c r="S62">
        <f t="shared" si="13"/>
        <v>64.012965280936797</v>
      </c>
    </row>
    <row r="63" spans="2:29" x14ac:dyDescent="0.25">
      <c r="C63">
        <v>79</v>
      </c>
      <c r="D63">
        <v>2.5</v>
      </c>
      <c r="E63">
        <v>2</v>
      </c>
      <c r="G63">
        <v>2423.7939000000001</v>
      </c>
      <c r="H63">
        <v>2424.3344000000002</v>
      </c>
      <c r="I63">
        <v>1.3808358999999999</v>
      </c>
      <c r="J63">
        <v>0.38102648</v>
      </c>
      <c r="K63">
        <v>0.41710243000000002</v>
      </c>
      <c r="L63">
        <v>9.2244810999999996E-2</v>
      </c>
      <c r="O63">
        <f t="shared" si="9"/>
        <v>0.54050000000006548</v>
      </c>
      <c r="P63">
        <f t="shared" si="10"/>
        <v>66.817778602762772</v>
      </c>
      <c r="Q63">
        <f t="shared" si="11"/>
        <v>192.74157351682135</v>
      </c>
      <c r="R63">
        <f t="shared" si="12"/>
        <v>101.93926405559151</v>
      </c>
      <c r="S63">
        <f t="shared" si="13"/>
        <v>66.217452112039197</v>
      </c>
    </row>
    <row r="65" spans="2:27" x14ac:dyDescent="0.25">
      <c r="B65" t="s">
        <v>38</v>
      </c>
      <c r="C65">
        <v>35</v>
      </c>
      <c r="D65">
        <v>2</v>
      </c>
      <c r="E65">
        <v>1</v>
      </c>
      <c r="F65">
        <v>13</v>
      </c>
      <c r="G65">
        <v>116.71424</v>
      </c>
      <c r="H65">
        <v>117.05864</v>
      </c>
      <c r="I65">
        <v>4.9253296999999998E-3</v>
      </c>
      <c r="J65">
        <v>1.9267142000000001E-2</v>
      </c>
      <c r="K65">
        <v>3.7218235000000002E-2</v>
      </c>
      <c r="O65">
        <f t="shared" ref="O65:O109" si="16">H65-G65</f>
        <v>0.34439999999999316</v>
      </c>
      <c r="P65">
        <f t="shared" ref="P65:P109" si="17">(I65/MAX($I$65:$I$77)*100)</f>
        <v>59.886940781263974</v>
      </c>
      <c r="Q65">
        <f t="shared" ref="Q65:Q109" si="18">(J65/MAX($J$65:$J$77)*100)</f>
        <v>44.707132847842871</v>
      </c>
      <c r="R65">
        <f t="shared" ref="R65:R109" si="19">(K65/MAX($K$65:$K$77)*100)</f>
        <v>74.654255874492421</v>
      </c>
    </row>
    <row r="66" spans="2:27" x14ac:dyDescent="0.25">
      <c r="C66">
        <v>35</v>
      </c>
      <c r="D66">
        <v>2</v>
      </c>
      <c r="E66">
        <v>1</v>
      </c>
      <c r="G66">
        <v>117.65473</v>
      </c>
      <c r="H66">
        <v>117.8733</v>
      </c>
      <c r="I66">
        <v>4.3994895999999997E-3</v>
      </c>
      <c r="J66">
        <v>2.4108935000000001E-2</v>
      </c>
      <c r="K66">
        <v>2.57247E-2</v>
      </c>
      <c r="O66">
        <f t="shared" si="16"/>
        <v>0.21856999999999971</v>
      </c>
      <c r="P66">
        <f t="shared" si="17"/>
        <v>53.493266276770612</v>
      </c>
      <c r="Q66">
        <f t="shared" si="18"/>
        <v>55.941943017029125</v>
      </c>
      <c r="R66">
        <f t="shared" si="19"/>
        <v>51.599930412996621</v>
      </c>
      <c r="U66">
        <v>35</v>
      </c>
      <c r="V66">
        <v>2</v>
      </c>
      <c r="X66">
        <f>AVERAGE(O65:O77)</f>
        <v>0.29641307692307461</v>
      </c>
      <c r="Y66">
        <f>AVERAGE(P65:P77)</f>
        <v>65.73237112000993</v>
      </c>
      <c r="Z66">
        <f>AVERAGE(Q65:Q77)</f>
        <v>62.165100735634873</v>
      </c>
      <c r="AA66">
        <f>AVERAGE(R65:R77)</f>
        <v>66.416927754352983</v>
      </c>
    </row>
    <row r="67" spans="2:27" x14ac:dyDescent="0.25">
      <c r="C67">
        <v>35</v>
      </c>
      <c r="D67">
        <v>2</v>
      </c>
      <c r="E67">
        <v>1</v>
      </c>
      <c r="G67">
        <v>119.08535000000001</v>
      </c>
      <c r="H67">
        <v>119.34365</v>
      </c>
      <c r="I67">
        <v>3.9332569999999999E-3</v>
      </c>
      <c r="J67">
        <v>1.4909894E-2</v>
      </c>
      <c r="K67">
        <v>2.6521225999999998E-2</v>
      </c>
      <c r="O67">
        <f t="shared" si="16"/>
        <v>0.25829999999999131</v>
      </c>
      <c r="P67">
        <f t="shared" si="17"/>
        <v>47.824357633660945</v>
      </c>
      <c r="Q67">
        <f t="shared" si="18"/>
        <v>34.596652259336402</v>
      </c>
      <c r="R67">
        <f t="shared" si="19"/>
        <v>53.19764335705981</v>
      </c>
      <c r="V67">
        <v>2.1</v>
      </c>
      <c r="X67">
        <f>AVERAGE(O78:O82)</f>
        <v>0.31811600000000906</v>
      </c>
      <c r="Y67">
        <f>AVERAGE(P78:P82)</f>
        <v>90.365407231538228</v>
      </c>
      <c r="Z67">
        <f>AVERAGE(Q78:Q82)</f>
        <v>86.848007008667949</v>
      </c>
      <c r="AA67">
        <f>AVERAGE(R78:R82)</f>
        <v>109.29405156486814</v>
      </c>
    </row>
    <row r="68" spans="2:27" x14ac:dyDescent="0.25">
      <c r="C68">
        <v>35</v>
      </c>
      <c r="D68">
        <v>2</v>
      </c>
      <c r="E68">
        <v>1</v>
      </c>
      <c r="G68">
        <v>119.92782</v>
      </c>
      <c r="H68">
        <v>120.13181</v>
      </c>
      <c r="I68">
        <v>4.7867991999999996E-3</v>
      </c>
      <c r="J68">
        <v>1.8668516E-2</v>
      </c>
      <c r="K68">
        <v>2.2521297999999999E-2</v>
      </c>
      <c r="O68">
        <f t="shared" si="16"/>
        <v>0.20399000000000456</v>
      </c>
      <c r="P68">
        <f t="shared" si="17"/>
        <v>58.2025524549558</v>
      </c>
      <c r="Q68">
        <f t="shared" si="18"/>
        <v>43.31809174832884</v>
      </c>
      <c r="R68">
        <f t="shared" si="19"/>
        <v>45.174381415929432</v>
      </c>
      <c r="V68">
        <v>2.2000000000000002</v>
      </c>
      <c r="X68">
        <f>AVERAGE(O83:O85)</f>
        <v>0.26723000000000258</v>
      </c>
      <c r="Y68">
        <f>AVERAGE(P83:P85)</f>
        <v>71.457377420367791</v>
      </c>
      <c r="Z68">
        <f>AVERAGE(Q83:Q85)</f>
        <v>67.046493892092812</v>
      </c>
      <c r="AA68">
        <f>AVERAGE(R83:R85)</f>
        <v>101.27743059718394</v>
      </c>
    </row>
    <row r="69" spans="2:27" x14ac:dyDescent="0.25">
      <c r="C69">
        <v>35</v>
      </c>
      <c r="D69">
        <v>2</v>
      </c>
      <c r="E69">
        <v>1</v>
      </c>
      <c r="G69">
        <v>120.70141</v>
      </c>
      <c r="H69">
        <v>120.91997000000001</v>
      </c>
      <c r="I69">
        <v>5.1577821999999997E-3</v>
      </c>
      <c r="J69">
        <v>2.5697121E-2</v>
      </c>
      <c r="K69">
        <v>2.5658475E-2</v>
      </c>
      <c r="O69">
        <f t="shared" si="16"/>
        <v>0.21856000000001075</v>
      </c>
      <c r="P69">
        <f t="shared" si="17"/>
        <v>62.713323977896827</v>
      </c>
      <c r="Q69">
        <f t="shared" si="18"/>
        <v>59.627141501012069</v>
      </c>
      <c r="R69">
        <f t="shared" si="19"/>
        <v>51.467092891408392</v>
      </c>
      <c r="V69">
        <v>2.2999999999999998</v>
      </c>
      <c r="X69">
        <f>AVERAGE(O86:O97)</f>
        <v>0.25688333333332974</v>
      </c>
      <c r="Y69">
        <f>AVERAGE(P86:P97)</f>
        <v>84.179000706541572</v>
      </c>
      <c r="Z69">
        <f>AVERAGE(Q86:Q97)</f>
        <v>87.545437433690722</v>
      </c>
      <c r="AA69">
        <f>AVERAGE(R86:R97)</f>
        <v>135.1424754044651</v>
      </c>
    </row>
    <row r="70" spans="2:27" x14ac:dyDescent="0.25">
      <c r="C70">
        <v>35</v>
      </c>
      <c r="D70">
        <v>2</v>
      </c>
      <c r="E70">
        <v>1</v>
      </c>
      <c r="G70">
        <v>122.1254</v>
      </c>
      <c r="H70">
        <v>122.36382999999999</v>
      </c>
      <c r="I70">
        <v>3.2542753000000002E-3</v>
      </c>
      <c r="J70">
        <v>1.4586459E-2</v>
      </c>
      <c r="K70">
        <v>2.4946935E-2</v>
      </c>
      <c r="O70">
        <f t="shared" si="16"/>
        <v>0.23842999999999392</v>
      </c>
      <c r="P70">
        <f t="shared" si="17"/>
        <v>39.568638862293845</v>
      </c>
      <c r="Q70">
        <f t="shared" si="18"/>
        <v>33.84615945076925</v>
      </c>
      <c r="R70">
        <f t="shared" si="19"/>
        <v>50.039849250624883</v>
      </c>
      <c r="V70">
        <v>2.4</v>
      </c>
      <c r="X70">
        <f>AVERAGE(O98:O104)</f>
        <v>0.29128571428568001</v>
      </c>
      <c r="Y70">
        <f>AVERAGE(P98:P104)</f>
        <v>82.215532093921709</v>
      </c>
      <c r="Z70">
        <f>AVERAGE(Q98:Q104)</f>
        <v>103.94800695795102</v>
      </c>
      <c r="AA70">
        <f>AVERAGE(R98:R104)</f>
        <v>147.04504004208459</v>
      </c>
    </row>
    <row r="71" spans="2:27" x14ac:dyDescent="0.25">
      <c r="C71">
        <v>35</v>
      </c>
      <c r="D71">
        <v>2</v>
      </c>
      <c r="E71">
        <v>0</v>
      </c>
      <c r="G71">
        <v>124.92039</v>
      </c>
      <c r="H71">
        <v>125.19195000000001</v>
      </c>
      <c r="I71">
        <v>3.2347936999999999E-3</v>
      </c>
      <c r="J71">
        <v>2.1185623000000001E-2</v>
      </c>
      <c r="K71">
        <v>2.4725085000000001E-2</v>
      </c>
      <c r="O71">
        <f t="shared" si="16"/>
        <v>0.27156000000000802</v>
      </c>
      <c r="P71">
        <f t="shared" si="17"/>
        <v>39.331762653676925</v>
      </c>
      <c r="Q71">
        <f t="shared" si="18"/>
        <v>49.15874196210914</v>
      </c>
      <c r="R71">
        <f t="shared" si="19"/>
        <v>49.594851075247782</v>
      </c>
      <c r="V71">
        <v>2.5</v>
      </c>
      <c r="X71">
        <f>AVERAGE(O105:O109)</f>
        <v>0.262460000000101</v>
      </c>
      <c r="Y71">
        <f>AVERAGE(P105:P109)</f>
        <v>107.16150136152507</v>
      </c>
      <c r="Z71">
        <f>AVERAGE(Q105:Q109)</f>
        <v>122.95935602340701</v>
      </c>
      <c r="AA71">
        <f>AVERAGE(R105:R109)</f>
        <v>145.89685987343438</v>
      </c>
    </row>
    <row r="72" spans="2:27" x14ac:dyDescent="0.25">
      <c r="C72">
        <v>35</v>
      </c>
      <c r="D72">
        <v>2</v>
      </c>
      <c r="E72">
        <v>1</v>
      </c>
      <c r="G72">
        <v>185.92017000000001</v>
      </c>
      <c r="H72">
        <v>186.27119999999999</v>
      </c>
      <c r="I72">
        <v>6.9976965999999996E-3</v>
      </c>
      <c r="J72">
        <v>3.7230029999999997E-2</v>
      </c>
      <c r="K72">
        <v>3.7830072999999999E-2</v>
      </c>
      <c r="O72">
        <f t="shared" si="16"/>
        <v>0.35102999999998019</v>
      </c>
      <c r="P72">
        <f t="shared" si="17"/>
        <v>85.084789732848193</v>
      </c>
      <c r="Q72">
        <f t="shared" si="18"/>
        <v>86.387897963235815</v>
      </c>
      <c r="R72">
        <f t="shared" si="19"/>
        <v>75.881512099988811</v>
      </c>
    </row>
    <row r="73" spans="2:27" x14ac:dyDescent="0.25">
      <c r="C73">
        <v>35</v>
      </c>
      <c r="D73">
        <v>2</v>
      </c>
      <c r="E73">
        <v>1</v>
      </c>
      <c r="G73">
        <v>187.6687</v>
      </c>
      <c r="H73">
        <v>188.04622000000001</v>
      </c>
      <c r="I73">
        <v>8.2243802000000008E-3</v>
      </c>
      <c r="J73">
        <v>4.3096348999999999E-2</v>
      </c>
      <c r="K73">
        <v>4.2094894000000001E-2</v>
      </c>
      <c r="O73">
        <f t="shared" si="16"/>
        <v>0.37752000000000407</v>
      </c>
      <c r="P73">
        <f t="shared" si="17"/>
        <v>100</v>
      </c>
      <c r="Q73">
        <f t="shared" si="18"/>
        <v>100</v>
      </c>
      <c r="R73">
        <f t="shared" si="19"/>
        <v>84.436110086510979</v>
      </c>
    </row>
    <row r="74" spans="2:27" x14ac:dyDescent="0.25">
      <c r="C74">
        <v>35</v>
      </c>
      <c r="D74">
        <v>2</v>
      </c>
      <c r="E74">
        <v>2</v>
      </c>
      <c r="G74">
        <v>190.0067</v>
      </c>
      <c r="H74">
        <v>190.36435</v>
      </c>
      <c r="I74">
        <v>6.5117609E-3</v>
      </c>
      <c r="J74">
        <v>3.2016780000000002E-2</v>
      </c>
      <c r="K74">
        <v>3.9450351000000002E-2</v>
      </c>
      <c r="O74">
        <f t="shared" si="16"/>
        <v>0.35765000000000668</v>
      </c>
      <c r="P74">
        <f t="shared" si="17"/>
        <v>79.1763116690544</v>
      </c>
      <c r="Q74">
        <f t="shared" si="18"/>
        <v>74.291165592704857</v>
      </c>
      <c r="R74">
        <f t="shared" si="19"/>
        <v>79.131549303521197</v>
      </c>
    </row>
    <row r="75" spans="2:27" x14ac:dyDescent="0.25">
      <c r="C75">
        <v>35</v>
      </c>
      <c r="D75">
        <v>2</v>
      </c>
      <c r="E75" s="1">
        <v>1</v>
      </c>
      <c r="G75">
        <v>259.42457999999999</v>
      </c>
      <c r="H75">
        <v>259.77560999999997</v>
      </c>
      <c r="I75">
        <v>6.1191930000000002E-3</v>
      </c>
      <c r="J75">
        <v>3.4253052999999999E-2</v>
      </c>
      <c r="K75">
        <v>3.9397373999999999E-2</v>
      </c>
      <c r="O75">
        <f t="shared" si="16"/>
        <v>0.35102999999998019</v>
      </c>
      <c r="P75">
        <f t="shared" si="17"/>
        <v>74.403089973880327</v>
      </c>
      <c r="Q75">
        <f t="shared" si="18"/>
        <v>79.480173598928289</v>
      </c>
      <c r="R75">
        <f t="shared" si="19"/>
        <v>79.025285303805376</v>
      </c>
    </row>
    <row r="76" spans="2:27" x14ac:dyDescent="0.25">
      <c r="C76">
        <v>35</v>
      </c>
      <c r="D76">
        <v>2</v>
      </c>
      <c r="E76">
        <v>2</v>
      </c>
      <c r="G76">
        <v>260.39819</v>
      </c>
      <c r="H76">
        <v>260.70285999999999</v>
      </c>
      <c r="I76">
        <v>6.9234222000000003E-3</v>
      </c>
      <c r="J76">
        <v>3.3870641E-2</v>
      </c>
      <c r="K76">
        <v>4.9854137E-2</v>
      </c>
      <c r="O76">
        <f t="shared" si="16"/>
        <v>0.30466999999998734</v>
      </c>
      <c r="P76">
        <f t="shared" si="17"/>
        <v>84.181689460319447</v>
      </c>
      <c r="Q76">
        <f t="shared" si="18"/>
        <v>78.592831610863371</v>
      </c>
      <c r="R76">
        <f t="shared" si="19"/>
        <v>100</v>
      </c>
    </row>
    <row r="77" spans="2:27" x14ac:dyDescent="0.25">
      <c r="C77">
        <v>35</v>
      </c>
      <c r="D77">
        <v>2</v>
      </c>
      <c r="E77">
        <v>2</v>
      </c>
      <c r="G77">
        <v>264.63704000000001</v>
      </c>
      <c r="H77">
        <v>264.99470000000002</v>
      </c>
      <c r="I77">
        <v>5.8108619000000004E-3</v>
      </c>
      <c r="J77">
        <v>2.9391011000000002E-2</v>
      </c>
      <c r="K77">
        <v>3.4507837E-2</v>
      </c>
      <c r="O77">
        <f t="shared" si="16"/>
        <v>0.35766000000000986</v>
      </c>
      <c r="P77">
        <f t="shared" si="17"/>
        <v>70.654101083507783</v>
      </c>
      <c r="Q77">
        <f t="shared" si="18"/>
        <v>68.19837801109324</v>
      </c>
      <c r="R77">
        <f t="shared" si="19"/>
        <v>69.217599735002935</v>
      </c>
    </row>
    <row r="78" spans="2:27" x14ac:dyDescent="0.25">
      <c r="C78">
        <v>35</v>
      </c>
      <c r="D78">
        <v>2.1</v>
      </c>
      <c r="E78" s="1">
        <v>0</v>
      </c>
      <c r="F78">
        <v>5</v>
      </c>
      <c r="G78">
        <v>421.33022999999997</v>
      </c>
      <c r="H78">
        <v>421.67950000000002</v>
      </c>
      <c r="I78">
        <v>8.6861299000000006E-3</v>
      </c>
      <c r="J78">
        <v>4.2511113000000003E-2</v>
      </c>
      <c r="K78">
        <v>6.2320430000000003E-2</v>
      </c>
      <c r="O78">
        <f t="shared" si="16"/>
        <v>0.34927000000004682</v>
      </c>
      <c r="P78">
        <f t="shared" si="17"/>
        <v>105.61440119220168</v>
      </c>
      <c r="Q78">
        <f t="shared" si="18"/>
        <v>98.642028817800792</v>
      </c>
      <c r="R78">
        <f t="shared" si="19"/>
        <v>125.00553364307561</v>
      </c>
    </row>
    <row r="79" spans="2:27" x14ac:dyDescent="0.25">
      <c r="C79">
        <v>35</v>
      </c>
      <c r="D79">
        <v>2.1</v>
      </c>
      <c r="E79" s="1">
        <v>0</v>
      </c>
      <c r="G79">
        <v>489.55072999999999</v>
      </c>
      <c r="H79">
        <v>489.83391999999998</v>
      </c>
      <c r="I79">
        <v>7.9688485999999999E-3</v>
      </c>
      <c r="J79">
        <v>3.2684233E-2</v>
      </c>
      <c r="K79">
        <v>4.8794920999999998E-2</v>
      </c>
      <c r="O79">
        <f t="shared" si="16"/>
        <v>0.2831899999999905</v>
      </c>
      <c r="P79">
        <f t="shared" si="17"/>
        <v>96.892998696728526</v>
      </c>
      <c r="Q79">
        <f t="shared" si="18"/>
        <v>75.83991163613419</v>
      </c>
      <c r="R79">
        <f t="shared" si="19"/>
        <v>97.875369901599143</v>
      </c>
    </row>
    <row r="80" spans="2:27" x14ac:dyDescent="0.25">
      <c r="C80">
        <v>35</v>
      </c>
      <c r="D80">
        <v>2.1</v>
      </c>
      <c r="E80" s="1">
        <v>0</v>
      </c>
      <c r="G80">
        <v>491.32539000000003</v>
      </c>
      <c r="H80">
        <v>491.68409000000003</v>
      </c>
      <c r="I80">
        <v>7.4568446999999996E-3</v>
      </c>
      <c r="J80">
        <v>3.2336785999999999E-2</v>
      </c>
      <c r="K80">
        <v>5.4986127000000003E-2</v>
      </c>
      <c r="O80">
        <f t="shared" si="16"/>
        <v>0.35869999999999891</v>
      </c>
      <c r="P80">
        <f t="shared" si="17"/>
        <v>90.667558146205337</v>
      </c>
      <c r="Q80">
        <f t="shared" si="18"/>
        <v>75.033701810796089</v>
      </c>
      <c r="R80">
        <f t="shared" si="19"/>
        <v>110.29401030450092</v>
      </c>
    </row>
    <row r="81" spans="3:18" x14ac:dyDescent="0.25">
      <c r="C81">
        <v>35</v>
      </c>
      <c r="D81">
        <v>2.1</v>
      </c>
      <c r="E81" s="1">
        <v>0</v>
      </c>
      <c r="G81">
        <v>562.31169999999997</v>
      </c>
      <c r="H81">
        <v>562.60905000000002</v>
      </c>
      <c r="I81">
        <v>7.4401301999999997E-3</v>
      </c>
      <c r="J81">
        <v>4.1733563000000001E-2</v>
      </c>
      <c r="K81">
        <v>5.1637031E-2</v>
      </c>
      <c r="O81">
        <f t="shared" si="16"/>
        <v>0.2973500000000513</v>
      </c>
      <c r="P81">
        <f t="shared" si="17"/>
        <v>90.464327026126526</v>
      </c>
      <c r="Q81">
        <f t="shared" si="18"/>
        <v>96.837815658119908</v>
      </c>
      <c r="R81">
        <f t="shared" si="19"/>
        <v>103.57622076579121</v>
      </c>
    </row>
    <row r="82" spans="3:18" x14ac:dyDescent="0.25">
      <c r="C82">
        <v>35</v>
      </c>
      <c r="D82">
        <v>2.1</v>
      </c>
      <c r="E82" s="1">
        <v>1</v>
      </c>
      <c r="G82">
        <v>564.47338999999999</v>
      </c>
      <c r="H82">
        <v>564.77545999999995</v>
      </c>
      <c r="I82">
        <v>5.6080199000000004E-3</v>
      </c>
      <c r="J82">
        <v>3.7875906000000001E-2</v>
      </c>
      <c r="K82">
        <v>5.4699522E-2</v>
      </c>
      <c r="O82">
        <f t="shared" si="16"/>
        <v>0.30206999999995787</v>
      </c>
      <c r="P82">
        <f t="shared" si="17"/>
        <v>68.187751096429125</v>
      </c>
      <c r="Q82">
        <f t="shared" si="18"/>
        <v>87.886577120488795</v>
      </c>
      <c r="R82">
        <f t="shared" si="19"/>
        <v>109.71912320937378</v>
      </c>
    </row>
    <row r="83" spans="3:18" x14ac:dyDescent="0.25">
      <c r="C83">
        <v>35</v>
      </c>
      <c r="D83">
        <v>2.2000000000000002</v>
      </c>
      <c r="E83" s="1">
        <v>0</v>
      </c>
      <c r="G83">
        <v>681.88313000000005</v>
      </c>
      <c r="H83">
        <v>682.15035999999998</v>
      </c>
      <c r="I83">
        <v>6.0313041E-3</v>
      </c>
      <c r="J83">
        <v>4.2913996000000003E-2</v>
      </c>
      <c r="K83">
        <v>6.9079317000000001E-2</v>
      </c>
      <c r="O83">
        <f t="shared" si="16"/>
        <v>0.2672299999999268</v>
      </c>
      <c r="P83">
        <f t="shared" si="17"/>
        <v>73.334451391242823</v>
      </c>
      <c r="Q83">
        <f t="shared" si="18"/>
        <v>99.576871349357233</v>
      </c>
      <c r="R83">
        <f t="shared" si="19"/>
        <v>138.56285788278714</v>
      </c>
    </row>
    <row r="84" spans="3:18" x14ac:dyDescent="0.25">
      <c r="C84">
        <v>35</v>
      </c>
      <c r="D84">
        <v>2.2000000000000002</v>
      </c>
      <c r="E84" s="1">
        <v>1</v>
      </c>
      <c r="G84">
        <v>756.16265999999996</v>
      </c>
      <c r="H84">
        <v>756.46400000000006</v>
      </c>
      <c r="I84">
        <v>7.7940114000000001E-3</v>
      </c>
      <c r="J84">
        <v>2.9459506E-2</v>
      </c>
      <c r="K84">
        <v>4.1373789000000001E-2</v>
      </c>
      <c r="O84">
        <f t="shared" si="16"/>
        <v>0.30134000000009564</v>
      </c>
      <c r="P84">
        <f t="shared" si="17"/>
        <v>94.767158259536671</v>
      </c>
      <c r="Q84">
        <f t="shared" si="18"/>
        <v>68.357312588126661</v>
      </c>
      <c r="R84">
        <f t="shared" si="19"/>
        <v>82.98968047526327</v>
      </c>
    </row>
    <row r="85" spans="3:18" x14ac:dyDescent="0.25">
      <c r="C85">
        <v>35</v>
      </c>
      <c r="D85">
        <v>2.2000000000000002</v>
      </c>
      <c r="E85" s="1">
        <v>1</v>
      </c>
      <c r="G85">
        <v>829.12876000000006</v>
      </c>
      <c r="H85">
        <v>829.36188000000004</v>
      </c>
      <c r="I85">
        <v>3.8054637000000001E-3</v>
      </c>
      <c r="J85">
        <v>1.4310270999999999E-2</v>
      </c>
      <c r="K85">
        <v>4.1019860999999998E-2</v>
      </c>
      <c r="O85">
        <f t="shared" si="16"/>
        <v>0.23311999999998534</v>
      </c>
      <c r="P85">
        <f t="shared" si="17"/>
        <v>46.270522610323873</v>
      </c>
      <c r="Q85">
        <f t="shared" si="18"/>
        <v>33.205297738794535</v>
      </c>
      <c r="R85">
        <f t="shared" si="19"/>
        <v>82.279753433501412</v>
      </c>
    </row>
    <row r="86" spans="3:18" x14ac:dyDescent="0.25">
      <c r="C86">
        <v>35</v>
      </c>
      <c r="D86">
        <v>2.2999999999999998</v>
      </c>
      <c r="E86" s="1">
        <v>2</v>
      </c>
      <c r="F86" s="1">
        <v>12</v>
      </c>
      <c r="G86">
        <v>1912.3536999999999</v>
      </c>
      <c r="H86">
        <v>1912.5755999999999</v>
      </c>
      <c r="I86">
        <v>4.6627693999999999E-3</v>
      </c>
      <c r="J86">
        <v>2.6471795999999999E-2</v>
      </c>
      <c r="K86">
        <v>8.6625725000000001E-2</v>
      </c>
      <c r="O86">
        <f t="shared" si="16"/>
        <v>0.22190000000000509</v>
      </c>
      <c r="P86">
        <f t="shared" si="17"/>
        <v>56.694477718819456</v>
      </c>
      <c r="Q86">
        <f t="shared" si="18"/>
        <v>61.424683561941642</v>
      </c>
      <c r="R86">
        <f t="shared" si="19"/>
        <v>173.75834827910069</v>
      </c>
    </row>
    <row r="87" spans="3:18" x14ac:dyDescent="0.25">
      <c r="C87">
        <v>35</v>
      </c>
      <c r="D87">
        <v>2.2999999999999998</v>
      </c>
      <c r="E87" s="1">
        <v>2</v>
      </c>
      <c r="G87">
        <v>1913.0314000000001</v>
      </c>
      <c r="H87">
        <v>1913.2713000000001</v>
      </c>
      <c r="I87">
        <v>6.5920120000000004E-3</v>
      </c>
      <c r="J87">
        <v>3.4800008E-2</v>
      </c>
      <c r="K87">
        <v>7.1616798999999995E-2</v>
      </c>
      <c r="O87">
        <f t="shared" si="16"/>
        <v>0.2399000000000342</v>
      </c>
      <c r="P87">
        <f t="shared" si="17"/>
        <v>80.15208246330829</v>
      </c>
      <c r="Q87">
        <f t="shared" si="18"/>
        <v>80.749318231110493</v>
      </c>
      <c r="R87">
        <f t="shared" si="19"/>
        <v>143.65267018863449</v>
      </c>
    </row>
    <row r="88" spans="3:18" x14ac:dyDescent="0.25">
      <c r="C88">
        <v>35</v>
      </c>
      <c r="D88">
        <v>2.2999999999999998</v>
      </c>
      <c r="E88" s="1">
        <v>2</v>
      </c>
      <c r="G88">
        <v>1913.8651</v>
      </c>
      <c r="H88">
        <v>1914.4168</v>
      </c>
      <c r="I88">
        <v>6.6170283000000002E-3</v>
      </c>
      <c r="J88">
        <v>3.3527399999999999E-2</v>
      </c>
      <c r="K88">
        <v>7.9421297000000002E-2</v>
      </c>
      <c r="O88">
        <f t="shared" si="16"/>
        <v>0.55169999999998254</v>
      </c>
      <c r="P88">
        <f t="shared" si="17"/>
        <v>80.456254928486885</v>
      </c>
      <c r="Q88">
        <f t="shared" si="18"/>
        <v>77.796381312950658</v>
      </c>
      <c r="R88">
        <f t="shared" si="19"/>
        <v>159.30733491585664</v>
      </c>
    </row>
    <row r="89" spans="3:18" x14ac:dyDescent="0.25">
      <c r="C89">
        <v>35</v>
      </c>
      <c r="D89">
        <v>2.2999999999999998</v>
      </c>
      <c r="E89" s="1">
        <v>2</v>
      </c>
      <c r="G89">
        <v>1914.6147000000001</v>
      </c>
      <c r="H89">
        <v>1914.8187</v>
      </c>
      <c r="I89">
        <v>6.6900848999999997E-3</v>
      </c>
      <c r="J89">
        <v>3.4386169000000001E-2</v>
      </c>
      <c r="K89">
        <v>6.0530911999999999E-2</v>
      </c>
      <c r="O89">
        <f t="shared" si="16"/>
        <v>0.20399999999995089</v>
      </c>
      <c r="P89">
        <f t="shared" si="17"/>
        <v>81.344548006182876</v>
      </c>
      <c r="Q89">
        <f t="shared" si="18"/>
        <v>79.789053592451651</v>
      </c>
      <c r="R89">
        <f t="shared" si="19"/>
        <v>121.41602611634819</v>
      </c>
    </row>
    <row r="90" spans="3:18" x14ac:dyDescent="0.25">
      <c r="C90">
        <v>35</v>
      </c>
      <c r="D90">
        <v>2.2999999999999998</v>
      </c>
      <c r="E90" s="1">
        <v>2</v>
      </c>
      <c r="G90">
        <v>1915.4004</v>
      </c>
      <c r="H90">
        <v>1915.5682999999999</v>
      </c>
      <c r="I90">
        <v>7.9139451999999996E-3</v>
      </c>
      <c r="J90">
        <v>3.7830758999999999E-2</v>
      </c>
      <c r="K90">
        <v>6.1095285999999999E-2</v>
      </c>
      <c r="O90">
        <f t="shared" si="16"/>
        <v>0.16789999999991778</v>
      </c>
      <c r="P90">
        <f t="shared" si="17"/>
        <v>96.225429850628728</v>
      </c>
      <c r="Q90">
        <f t="shared" si="18"/>
        <v>87.781818826462526</v>
      </c>
      <c r="R90">
        <f t="shared" si="19"/>
        <v>122.5480766019478</v>
      </c>
    </row>
    <row r="91" spans="3:18" x14ac:dyDescent="0.25">
      <c r="C91">
        <v>35</v>
      </c>
      <c r="D91">
        <v>2.2999999999999998</v>
      </c>
      <c r="E91" s="1">
        <v>2</v>
      </c>
      <c r="G91">
        <v>1916.6539</v>
      </c>
      <c r="H91">
        <v>1916.8517999999999</v>
      </c>
      <c r="I91">
        <v>7.2192456999999998E-3</v>
      </c>
      <c r="J91">
        <v>4.1275021000000002E-2</v>
      </c>
      <c r="K91">
        <v>6.0418329999999999E-2</v>
      </c>
      <c r="O91">
        <f t="shared" si="16"/>
        <v>0.1978999999998905</v>
      </c>
      <c r="P91">
        <f t="shared" si="17"/>
        <v>87.778598805536717</v>
      </c>
      <c r="Q91">
        <f t="shared" si="18"/>
        <v>95.77382297512024</v>
      </c>
      <c r="R91">
        <f t="shared" si="19"/>
        <v>121.19020333257397</v>
      </c>
    </row>
    <row r="92" spans="3:18" x14ac:dyDescent="0.25">
      <c r="C92">
        <v>35</v>
      </c>
      <c r="D92">
        <v>2.2999999999999998</v>
      </c>
      <c r="E92" s="1">
        <v>2</v>
      </c>
      <c r="G92">
        <v>1917.9733000000001</v>
      </c>
      <c r="H92">
        <v>1918.1772000000001</v>
      </c>
      <c r="I92">
        <v>7.0037292000000003E-3</v>
      </c>
      <c r="J92">
        <v>3.0388427999999999E-2</v>
      </c>
      <c r="K92">
        <v>3.8899957999999998E-2</v>
      </c>
      <c r="O92">
        <f t="shared" si="16"/>
        <v>0.20389999999997599</v>
      </c>
      <c r="P92">
        <f t="shared" si="17"/>
        <v>85.15813994104991</v>
      </c>
      <c r="Q92">
        <f t="shared" si="18"/>
        <v>70.512766638306175</v>
      </c>
      <c r="R92">
        <f t="shared" si="19"/>
        <v>78.027542629009901</v>
      </c>
    </row>
    <row r="93" spans="3:18" x14ac:dyDescent="0.25">
      <c r="C93">
        <v>35</v>
      </c>
      <c r="D93">
        <v>2.2999999999999998</v>
      </c>
      <c r="E93" s="1">
        <v>2</v>
      </c>
      <c r="G93">
        <v>1991.4661000000001</v>
      </c>
      <c r="H93">
        <v>1991.7180000000001</v>
      </c>
      <c r="I93">
        <v>8.5209776000000001E-3</v>
      </c>
      <c r="J93">
        <v>4.0960326999999998E-2</v>
      </c>
      <c r="K93">
        <v>7.8808724999999996E-2</v>
      </c>
      <c r="O93">
        <f t="shared" si="16"/>
        <v>0.25189999999997781</v>
      </c>
      <c r="P93">
        <f t="shared" si="17"/>
        <v>103.60631917284174</v>
      </c>
      <c r="Q93">
        <f t="shared" si="18"/>
        <v>95.043612627139254</v>
      </c>
      <c r="R93">
        <f t="shared" si="19"/>
        <v>158.07860639529272</v>
      </c>
    </row>
    <row r="94" spans="3:18" x14ac:dyDescent="0.25">
      <c r="C94">
        <v>35</v>
      </c>
      <c r="D94">
        <v>2.2999999999999998</v>
      </c>
      <c r="E94" s="1">
        <v>1</v>
      </c>
      <c r="G94">
        <v>1992.3236999999999</v>
      </c>
      <c r="H94">
        <v>1992.5636</v>
      </c>
      <c r="I94">
        <v>7.0840358000000001E-3</v>
      </c>
      <c r="J94">
        <v>4.6210866000000003E-2</v>
      </c>
      <c r="K94">
        <v>6.3338070999999996E-2</v>
      </c>
      <c r="O94">
        <f t="shared" si="16"/>
        <v>0.2399000000000342</v>
      </c>
      <c r="P94">
        <f t="shared" si="17"/>
        <v>86.134585558191972</v>
      </c>
      <c r="Q94">
        <f t="shared" si="18"/>
        <v>107.22686972857029</v>
      </c>
      <c r="R94">
        <f t="shared" si="19"/>
        <v>127.04677046159678</v>
      </c>
    </row>
    <row r="95" spans="3:18" x14ac:dyDescent="0.25">
      <c r="C95">
        <v>35</v>
      </c>
      <c r="D95">
        <v>2.2999999999999998</v>
      </c>
      <c r="E95" s="1">
        <v>2</v>
      </c>
      <c r="G95">
        <v>1993.2054000000001</v>
      </c>
      <c r="H95">
        <v>1993.4273000000001</v>
      </c>
      <c r="I95">
        <v>7.6395967E-3</v>
      </c>
      <c r="J95">
        <v>5.1656488E-2</v>
      </c>
      <c r="K95">
        <v>6.9643326000000005E-2</v>
      </c>
      <c r="O95">
        <f t="shared" si="16"/>
        <v>0.22190000000000509</v>
      </c>
      <c r="P95">
        <f t="shared" si="17"/>
        <v>92.889634406736192</v>
      </c>
      <c r="Q95">
        <f t="shared" si="18"/>
        <v>119.86279394572381</v>
      </c>
      <c r="R95">
        <f t="shared" si="19"/>
        <v>139.6941762325562</v>
      </c>
    </row>
    <row r="96" spans="3:18" x14ac:dyDescent="0.25">
      <c r="C96">
        <v>35</v>
      </c>
      <c r="D96">
        <v>2.2999999999999998</v>
      </c>
      <c r="E96" s="1">
        <v>0</v>
      </c>
      <c r="G96">
        <v>2077.6855</v>
      </c>
      <c r="H96">
        <v>2077.9913000000001</v>
      </c>
      <c r="I96">
        <v>6.0147005000000002E-3</v>
      </c>
      <c r="J96">
        <v>2.9038033000000001E-2</v>
      </c>
      <c r="K96">
        <v>8.0065511000000006E-2</v>
      </c>
      <c r="O96">
        <f t="shared" si="16"/>
        <v>0.30580000000009022</v>
      </c>
      <c r="P96">
        <f t="shared" si="17"/>
        <v>73.132568701043269</v>
      </c>
      <c r="Q96">
        <f t="shared" si="18"/>
        <v>67.379334151948697</v>
      </c>
      <c r="R96">
        <f t="shared" si="19"/>
        <v>160.59953259245066</v>
      </c>
    </row>
    <row r="97" spans="2:27" x14ac:dyDescent="0.25">
      <c r="C97">
        <v>35</v>
      </c>
      <c r="D97">
        <v>2.2999999999999998</v>
      </c>
      <c r="E97" s="1">
        <v>2</v>
      </c>
      <c r="G97">
        <v>2078.5911000000001</v>
      </c>
      <c r="H97">
        <v>2078.8670000000002</v>
      </c>
      <c r="I97">
        <v>7.1202875000000001E-3</v>
      </c>
      <c r="J97">
        <v>4.6201352000000001E-2</v>
      </c>
      <c r="K97">
        <v>5.8025437999999999E-2</v>
      </c>
      <c r="O97">
        <f t="shared" si="16"/>
        <v>0.2759000000000924</v>
      </c>
      <c r="P97">
        <f t="shared" si="17"/>
        <v>86.575368925672961</v>
      </c>
      <c r="Q97">
        <f t="shared" si="18"/>
        <v>107.20479361256335</v>
      </c>
      <c r="R97">
        <f t="shared" si="19"/>
        <v>116.3904171082131</v>
      </c>
    </row>
    <row r="98" spans="2:27" x14ac:dyDescent="0.25">
      <c r="C98">
        <v>35</v>
      </c>
      <c r="D98">
        <v>2.4</v>
      </c>
      <c r="E98" s="1">
        <v>0</v>
      </c>
      <c r="F98" s="1">
        <v>7</v>
      </c>
      <c r="G98">
        <v>2178.9285</v>
      </c>
      <c r="H98">
        <v>2179.2462999999998</v>
      </c>
      <c r="I98">
        <v>6.1779701999999997E-3</v>
      </c>
      <c r="J98">
        <v>4.2549178E-2</v>
      </c>
      <c r="K98">
        <v>9.1839761000000006E-2</v>
      </c>
      <c r="O98">
        <f t="shared" si="16"/>
        <v>0.31779999999980646</v>
      </c>
      <c r="P98">
        <f t="shared" si="17"/>
        <v>75.11776024167753</v>
      </c>
      <c r="Q98">
        <f t="shared" si="18"/>
        <v>98.730354165268153</v>
      </c>
      <c r="R98">
        <f t="shared" si="19"/>
        <v>184.21693068320491</v>
      </c>
    </row>
    <row r="99" spans="2:27" x14ac:dyDescent="0.25">
      <c r="C99">
        <v>35</v>
      </c>
      <c r="D99">
        <v>2.4</v>
      </c>
      <c r="E99" s="1">
        <v>0</v>
      </c>
      <c r="G99">
        <v>2179.8701000000001</v>
      </c>
      <c r="H99">
        <v>2180.1759000000002</v>
      </c>
      <c r="I99">
        <v>8.4950206999999996E-3</v>
      </c>
      <c r="J99">
        <v>5.0447393E-2</v>
      </c>
      <c r="K99">
        <v>6.6729470999999999E-2</v>
      </c>
      <c r="O99">
        <f t="shared" si="16"/>
        <v>0.30580000000009022</v>
      </c>
      <c r="P99">
        <f t="shared" si="17"/>
        <v>103.29070997957996</v>
      </c>
      <c r="Q99">
        <f t="shared" si="18"/>
        <v>117.05723146060471</v>
      </c>
      <c r="R99">
        <f t="shared" si="19"/>
        <v>133.84941554599573</v>
      </c>
    </row>
    <row r="100" spans="2:27" x14ac:dyDescent="0.25">
      <c r="C100">
        <v>35</v>
      </c>
      <c r="D100">
        <v>2.4</v>
      </c>
      <c r="E100" s="1">
        <v>2</v>
      </c>
      <c r="G100">
        <v>2180.6916999999999</v>
      </c>
      <c r="H100">
        <v>2180.9616000000001</v>
      </c>
      <c r="I100">
        <v>7.1718143E-3</v>
      </c>
      <c r="J100">
        <v>4.6458837000000003E-2</v>
      </c>
      <c r="K100">
        <v>4.6967505999999999E-2</v>
      </c>
      <c r="O100">
        <f t="shared" si="16"/>
        <v>0.26990000000023429</v>
      </c>
      <c r="P100">
        <f t="shared" si="17"/>
        <v>87.201881790435692</v>
      </c>
      <c r="Q100">
        <f t="shared" si="18"/>
        <v>107.80225721673082</v>
      </c>
      <c r="R100">
        <f t="shared" si="19"/>
        <v>94.209846617142318</v>
      </c>
    </row>
    <row r="101" spans="2:27" x14ac:dyDescent="0.25">
      <c r="C101">
        <v>35</v>
      </c>
      <c r="D101">
        <v>2.4</v>
      </c>
      <c r="E101" s="1">
        <v>1</v>
      </c>
      <c r="G101">
        <v>2251.0958000000001</v>
      </c>
      <c r="H101">
        <v>2251.4256999999998</v>
      </c>
      <c r="I101">
        <v>5.2678645999999999E-3</v>
      </c>
      <c r="J101">
        <v>3.8821869000000002E-2</v>
      </c>
      <c r="K101">
        <v>8.7739392999999999E-2</v>
      </c>
      <c r="O101">
        <f t="shared" si="16"/>
        <v>0.32989999999972497</v>
      </c>
      <c r="P101">
        <f t="shared" si="17"/>
        <v>64.051812682492468</v>
      </c>
      <c r="Q101">
        <f t="shared" si="18"/>
        <v>90.081572803301739</v>
      </c>
      <c r="R101">
        <f t="shared" si="19"/>
        <v>175.99220100831351</v>
      </c>
    </row>
    <row r="102" spans="2:27" x14ac:dyDescent="0.25">
      <c r="C102">
        <v>35</v>
      </c>
      <c r="D102">
        <v>2.4</v>
      </c>
      <c r="E102" s="1">
        <v>2</v>
      </c>
      <c r="G102">
        <v>2255.0182</v>
      </c>
      <c r="H102">
        <v>2255.288</v>
      </c>
      <c r="I102">
        <v>5.2535854999999996E-3</v>
      </c>
      <c r="J102">
        <v>3.8650579999999997E-2</v>
      </c>
      <c r="K102">
        <v>6.3736886000000006E-2</v>
      </c>
      <c r="O102">
        <f t="shared" si="16"/>
        <v>0.26980000000003201</v>
      </c>
      <c r="P102">
        <f t="shared" si="17"/>
        <v>63.878193520284952</v>
      </c>
      <c r="Q102">
        <f t="shared" si="18"/>
        <v>89.684116861036173</v>
      </c>
      <c r="R102">
        <f t="shared" si="19"/>
        <v>127.84673416370642</v>
      </c>
    </row>
    <row r="103" spans="2:27" x14ac:dyDescent="0.25">
      <c r="C103">
        <v>35</v>
      </c>
      <c r="D103">
        <v>2.4</v>
      </c>
      <c r="E103" s="1">
        <v>1</v>
      </c>
      <c r="G103">
        <v>2338.2388000000001</v>
      </c>
      <c r="H103">
        <v>2338.5266999999999</v>
      </c>
      <c r="I103">
        <v>5.7294484999999996E-3</v>
      </c>
      <c r="J103">
        <v>3.6516659E-2</v>
      </c>
      <c r="K103">
        <v>9.4039871999999997E-2</v>
      </c>
      <c r="O103">
        <f t="shared" si="16"/>
        <v>0.28789999999980864</v>
      </c>
      <c r="P103">
        <f t="shared" si="17"/>
        <v>69.664197917309309</v>
      </c>
      <c r="Q103">
        <f t="shared" si="18"/>
        <v>84.73260461112379</v>
      </c>
      <c r="R103">
        <f t="shared" si="19"/>
        <v>188.63002683207614</v>
      </c>
    </row>
    <row r="104" spans="2:27" x14ac:dyDescent="0.25">
      <c r="C104">
        <v>35</v>
      </c>
      <c r="D104">
        <v>2.4</v>
      </c>
      <c r="E104" s="1">
        <v>2</v>
      </c>
      <c r="G104">
        <v>2339.2103999999999</v>
      </c>
      <c r="H104">
        <v>2339.4683</v>
      </c>
      <c r="I104">
        <v>9.2363218000000007E-3</v>
      </c>
      <c r="J104">
        <v>6.0140054999999998E-2</v>
      </c>
      <c r="K104">
        <v>6.2103361000000003E-2</v>
      </c>
      <c r="O104">
        <f t="shared" si="16"/>
        <v>0.2579000000000633</v>
      </c>
      <c r="P104">
        <f t="shared" si="17"/>
        <v>112.304168525672</v>
      </c>
      <c r="Q104">
        <f t="shared" si="18"/>
        <v>139.54791158759178</v>
      </c>
      <c r="R104">
        <f t="shared" si="19"/>
        <v>124.57012544415322</v>
      </c>
    </row>
    <row r="105" spans="2:27" x14ac:dyDescent="0.25">
      <c r="C105">
        <v>35</v>
      </c>
      <c r="D105">
        <v>2.5</v>
      </c>
      <c r="E105" s="1">
        <v>2</v>
      </c>
      <c r="G105">
        <v>2416.1649000000002</v>
      </c>
      <c r="H105">
        <v>2416.4096</v>
      </c>
      <c r="I105">
        <v>1.1056366999999999E-2</v>
      </c>
      <c r="J105">
        <v>5.9905029999999998E-2</v>
      </c>
      <c r="K105">
        <v>9.6049033000000006E-2</v>
      </c>
      <c r="O105">
        <f t="shared" si="16"/>
        <v>0.24469999999973879</v>
      </c>
      <c r="P105">
        <f t="shared" si="17"/>
        <v>134.43404525486307</v>
      </c>
      <c r="Q105">
        <f t="shared" si="18"/>
        <v>139.00256376706065</v>
      </c>
      <c r="R105">
        <f t="shared" si="19"/>
        <v>192.66010561972021</v>
      </c>
    </row>
    <row r="106" spans="2:27" x14ac:dyDescent="0.25">
      <c r="C106">
        <v>35</v>
      </c>
      <c r="D106">
        <v>2.5</v>
      </c>
      <c r="E106" s="1">
        <v>2</v>
      </c>
      <c r="G106">
        <v>2416.9133999999999</v>
      </c>
      <c r="H106">
        <v>2417.2253000000001</v>
      </c>
      <c r="I106">
        <v>9.4517274000000002E-3</v>
      </c>
      <c r="J106">
        <v>4.9001951000000002E-2</v>
      </c>
      <c r="K106">
        <v>7.3852963999999993E-2</v>
      </c>
      <c r="O106">
        <f t="shared" si="16"/>
        <v>0.31190000000015061</v>
      </c>
      <c r="P106">
        <f t="shared" si="17"/>
        <v>114.92327896027959</v>
      </c>
      <c r="Q106">
        <f t="shared" si="18"/>
        <v>113.70325360971994</v>
      </c>
      <c r="R106">
        <f t="shared" si="19"/>
        <v>148.13808531075364</v>
      </c>
    </row>
    <row r="107" spans="2:27" x14ac:dyDescent="0.25">
      <c r="C107">
        <v>35</v>
      </c>
      <c r="D107">
        <v>2.5</v>
      </c>
      <c r="E107" s="1">
        <v>2</v>
      </c>
      <c r="G107">
        <v>2526.7147</v>
      </c>
      <c r="H107">
        <v>2526.9666000000002</v>
      </c>
      <c r="I107">
        <v>7.4739465000000001E-3</v>
      </c>
      <c r="J107">
        <v>3.8556966999999998E-2</v>
      </c>
      <c r="K107">
        <v>8.0007382000000002E-2</v>
      </c>
      <c r="M107">
        <v>4.5442745E-2</v>
      </c>
      <c r="O107">
        <f t="shared" si="16"/>
        <v>0.25190000000020518</v>
      </c>
      <c r="P107">
        <f t="shared" si="17"/>
        <v>90.875498435736219</v>
      </c>
      <c r="Q107">
        <f t="shared" si="18"/>
        <v>89.466898924546939</v>
      </c>
      <c r="R107">
        <f t="shared" si="19"/>
        <v>160.48293444534002</v>
      </c>
    </row>
    <row r="108" spans="2:27" x14ac:dyDescent="0.25">
      <c r="C108">
        <v>35</v>
      </c>
      <c r="D108">
        <v>2.5</v>
      </c>
      <c r="E108" s="1">
        <v>1</v>
      </c>
      <c r="G108">
        <v>2603.5120999999999</v>
      </c>
      <c r="H108">
        <v>2603.7640000000001</v>
      </c>
      <c r="I108">
        <v>7.7593647999999998E-3</v>
      </c>
      <c r="J108">
        <v>5.9889871999999997E-2</v>
      </c>
      <c r="K108">
        <v>6.2305345999999998E-2</v>
      </c>
      <c r="O108">
        <f t="shared" si="16"/>
        <v>0.25190000000020518</v>
      </c>
      <c r="P108">
        <f t="shared" si="17"/>
        <v>94.345891256340494</v>
      </c>
      <c r="Q108">
        <f t="shared" si="18"/>
        <v>138.96739141406152</v>
      </c>
      <c r="R108">
        <f t="shared" si="19"/>
        <v>124.97527737768281</v>
      </c>
    </row>
    <row r="109" spans="2:27" x14ac:dyDescent="0.25">
      <c r="C109">
        <v>35</v>
      </c>
      <c r="D109">
        <v>2.5</v>
      </c>
      <c r="E109">
        <v>2</v>
      </c>
      <c r="G109">
        <v>2604.2318</v>
      </c>
      <c r="H109">
        <v>2604.4837000000002</v>
      </c>
      <c r="I109">
        <v>8.3254408000000002E-3</v>
      </c>
      <c r="J109">
        <v>5.7601145999999999E-2</v>
      </c>
      <c r="K109">
        <v>5.1463376999999998E-2</v>
      </c>
      <c r="O109">
        <f t="shared" si="16"/>
        <v>0.25190000000020518</v>
      </c>
      <c r="P109">
        <f t="shared" si="17"/>
        <v>101.22879290040603</v>
      </c>
      <c r="Q109">
        <f t="shared" si="18"/>
        <v>133.65667240164589</v>
      </c>
      <c r="R109">
        <f t="shared" si="19"/>
        <v>103.2278966136752</v>
      </c>
    </row>
    <row r="111" spans="2:27" x14ac:dyDescent="0.25">
      <c r="B111" t="s">
        <v>38</v>
      </c>
      <c r="C111">
        <v>34</v>
      </c>
      <c r="D111">
        <v>2</v>
      </c>
      <c r="E111">
        <v>2</v>
      </c>
      <c r="F111">
        <v>15</v>
      </c>
      <c r="G111">
        <v>104.3956</v>
      </c>
      <c r="H111">
        <v>104.62992</v>
      </c>
      <c r="I111">
        <v>5.8717041999999997E-2</v>
      </c>
      <c r="J111">
        <v>3.7167743000000003E-2</v>
      </c>
      <c r="K111">
        <v>9.5334559999999999E-2</v>
      </c>
      <c r="O111">
        <f t="shared" ref="O111:O147" si="20">H111-G111</f>
        <v>0.23431999999999675</v>
      </c>
      <c r="P111">
        <f t="shared" ref="P111:P147" si="21">(I111/MAX($I$111:$I$125)*100)</f>
        <v>38.030884162208082</v>
      </c>
      <c r="Q111">
        <f t="shared" ref="Q111:Q147" si="22">(J111/MAX($J$111:$J$125)*100)</f>
        <v>27.904316392450255</v>
      </c>
      <c r="R111">
        <f t="shared" ref="R111:R147" si="23">(K111/MAX($K$111:$K$125)*100)</f>
        <v>90.889110007172206</v>
      </c>
    </row>
    <row r="112" spans="2:27" x14ac:dyDescent="0.25">
      <c r="C112">
        <v>34</v>
      </c>
      <c r="D112">
        <v>2</v>
      </c>
      <c r="E112">
        <v>2</v>
      </c>
      <c r="G112">
        <v>105.38495</v>
      </c>
      <c r="H112">
        <v>105.76897</v>
      </c>
      <c r="I112">
        <v>6.3834279999999993E-2</v>
      </c>
      <c r="J112">
        <v>6.3922085000000003E-2</v>
      </c>
      <c r="K112">
        <v>0.10057255</v>
      </c>
      <c r="O112">
        <f t="shared" si="20"/>
        <v>0.38401999999999248</v>
      </c>
      <c r="P112">
        <f t="shared" si="21"/>
        <v>41.34530667021604</v>
      </c>
      <c r="Q112">
        <f t="shared" si="22"/>
        <v>47.990594540677343</v>
      </c>
      <c r="R112">
        <f t="shared" si="23"/>
        <v>95.88285256314002</v>
      </c>
      <c r="U112">
        <v>34</v>
      </c>
      <c r="V112">
        <v>2</v>
      </c>
      <c r="X112">
        <f>AVERAGE(O111:O125)</f>
        <v>0.38055066666666637</v>
      </c>
      <c r="Y112">
        <f>AVERAGE(P111:P125)</f>
        <v>54.385890599781959</v>
      </c>
      <c r="Z112">
        <f>AVERAGE(Q111:Q125)</f>
        <v>55.99616593282942</v>
      </c>
      <c r="AA112">
        <f>AVERAGE(R111:R125)</f>
        <v>87.306985427834803</v>
      </c>
    </row>
    <row r="113" spans="3:27" x14ac:dyDescent="0.25">
      <c r="C113">
        <v>34</v>
      </c>
      <c r="D113">
        <v>2</v>
      </c>
      <c r="E113">
        <v>1</v>
      </c>
      <c r="G113">
        <v>106.27666000000001</v>
      </c>
      <c r="H113">
        <v>106.66719999999999</v>
      </c>
      <c r="I113">
        <v>6.7881674000000003E-2</v>
      </c>
      <c r="J113">
        <v>6.0559288000000003E-2</v>
      </c>
      <c r="K113">
        <v>8.9056253000000002E-2</v>
      </c>
      <c r="O113">
        <f t="shared" si="20"/>
        <v>0.39053999999998723</v>
      </c>
      <c r="P113">
        <f t="shared" si="21"/>
        <v>43.966793842080328</v>
      </c>
      <c r="Q113">
        <f t="shared" si="22"/>
        <v>45.465917391150597</v>
      </c>
      <c r="R113">
        <f t="shared" si="23"/>
        <v>84.903560427022057</v>
      </c>
      <c r="V113">
        <v>2.1</v>
      </c>
      <c r="X113">
        <f>AVERAGE(O126:O132)</f>
        <v>0.42138571428571531</v>
      </c>
      <c r="Y113">
        <f>AVERAGE(P126:P132)</f>
        <v>41.878632305201378</v>
      </c>
      <c r="Z113">
        <f>AVERAGE(Q126:Q132)</f>
        <v>38.569276551334873</v>
      </c>
      <c r="AA113">
        <f>AVERAGE(R126:R132)</f>
        <v>96.265733584374729</v>
      </c>
    </row>
    <row r="114" spans="3:27" x14ac:dyDescent="0.25">
      <c r="C114">
        <v>34</v>
      </c>
      <c r="D114">
        <v>2</v>
      </c>
      <c r="E114">
        <v>2</v>
      </c>
      <c r="G114">
        <v>108.89973000000001</v>
      </c>
      <c r="H114">
        <v>109.43346</v>
      </c>
      <c r="I114">
        <v>5.8789477E-2</v>
      </c>
      <c r="J114">
        <v>4.9822655E-2</v>
      </c>
      <c r="K114">
        <v>0.10038605</v>
      </c>
      <c r="O114">
        <f t="shared" si="20"/>
        <v>0.53372999999999138</v>
      </c>
      <c r="P114">
        <f t="shared" si="21"/>
        <v>38.077800134138165</v>
      </c>
      <c r="Q114">
        <f t="shared" si="22"/>
        <v>37.405207215081468</v>
      </c>
      <c r="R114">
        <f t="shared" si="23"/>
        <v>95.705049057083698</v>
      </c>
      <c r="V114">
        <v>2.2000000000000002</v>
      </c>
      <c r="X114">
        <f>AVERAGE(O133:O137)</f>
        <v>0.3639180000000124</v>
      </c>
      <c r="Y114">
        <f>AVERAGE(P133:P137)</f>
        <v>36.974842585207043</v>
      </c>
      <c r="Z114">
        <f>AVERAGE(Q133:Q137)</f>
        <v>46.249062460889718</v>
      </c>
      <c r="AA114">
        <f>AVERAGE(R133:R137)</f>
        <v>95.55357267305979</v>
      </c>
    </row>
    <row r="115" spans="3:27" x14ac:dyDescent="0.25">
      <c r="C115">
        <v>34</v>
      </c>
      <c r="D115">
        <v>2</v>
      </c>
      <c r="E115">
        <v>2</v>
      </c>
      <c r="G115">
        <v>170.94219000000001</v>
      </c>
      <c r="H115">
        <v>171.33271999999999</v>
      </c>
      <c r="I115">
        <v>4.9985531999999999E-2</v>
      </c>
      <c r="J115">
        <v>3.6575634000000003E-2</v>
      </c>
      <c r="K115">
        <v>9.6247569000000005E-2</v>
      </c>
      <c r="O115">
        <f t="shared" si="20"/>
        <v>0.39052999999998406</v>
      </c>
      <c r="P115">
        <f t="shared" si="21"/>
        <v>32.375506539964071</v>
      </c>
      <c r="Q115">
        <f t="shared" si="22"/>
        <v>27.459780471212923</v>
      </c>
      <c r="R115">
        <f t="shared" si="23"/>
        <v>91.759545402673453</v>
      </c>
      <c r="V115">
        <v>2.2999999999999998</v>
      </c>
      <c r="X115">
        <f>AVERAGE(O138:O142)</f>
        <v>0.28648000000002866</v>
      </c>
      <c r="Y115">
        <f>AVERAGE(P138:P142)</f>
        <v>21.52526515928016</v>
      </c>
      <c r="Z115">
        <f>AVERAGE(Q138:Q142)</f>
        <v>23.613736364099793</v>
      </c>
      <c r="AA115">
        <f>AVERAGE(R138:R142)</f>
        <v>65.966932552027544</v>
      </c>
    </row>
    <row r="116" spans="3:27" x14ac:dyDescent="0.25">
      <c r="C116">
        <v>34</v>
      </c>
      <c r="D116">
        <v>2</v>
      </c>
      <c r="E116">
        <v>2</v>
      </c>
      <c r="G116">
        <v>172.66052999999999</v>
      </c>
      <c r="H116">
        <v>173.05106000000001</v>
      </c>
      <c r="I116">
        <v>8.1883751000000005E-2</v>
      </c>
      <c r="J116">
        <v>8.0935933000000002E-2</v>
      </c>
      <c r="K116">
        <v>0.10489107</v>
      </c>
      <c r="O116">
        <f t="shared" si="20"/>
        <v>0.39053000000001248</v>
      </c>
      <c r="P116">
        <f t="shared" si="21"/>
        <v>53.035904789755762</v>
      </c>
      <c r="Q116">
        <f t="shared" si="22"/>
        <v>60.764030841209696</v>
      </c>
      <c r="R116">
        <f t="shared" si="23"/>
        <v>100</v>
      </c>
      <c r="V116">
        <v>2.4</v>
      </c>
      <c r="X116">
        <f>AVERAGE(O143:O144)</f>
        <v>0.2367500000000291</v>
      </c>
      <c r="Y116">
        <f>AVERAGE(P143:P144)</f>
        <v>23.809084994434659</v>
      </c>
      <c r="Z116">
        <f>AVERAGE(Q143:Q144)</f>
        <v>23.146758589582014</v>
      </c>
      <c r="AA116">
        <f>AVERAGE(R143:R144)</f>
        <v>83.920913381854149</v>
      </c>
    </row>
    <row r="117" spans="3:27" x14ac:dyDescent="0.25">
      <c r="C117">
        <v>34</v>
      </c>
      <c r="D117">
        <v>2</v>
      </c>
      <c r="E117">
        <v>1</v>
      </c>
      <c r="G117">
        <v>176.76761999999999</v>
      </c>
      <c r="H117">
        <v>177.15815000000001</v>
      </c>
      <c r="I117">
        <v>7.6412559000000005E-2</v>
      </c>
      <c r="J117">
        <v>5.9317503000000001E-2</v>
      </c>
      <c r="K117">
        <v>0.10205358</v>
      </c>
      <c r="O117">
        <f t="shared" si="20"/>
        <v>0.39053000000001248</v>
      </c>
      <c r="P117">
        <f t="shared" si="21"/>
        <v>49.492227143644094</v>
      </c>
      <c r="Q117">
        <f t="shared" si="22"/>
        <v>44.533626142489126</v>
      </c>
      <c r="R117">
        <f t="shared" si="23"/>
        <v>97.294822142628547</v>
      </c>
      <c r="V117">
        <v>2.5</v>
      </c>
      <c r="X117">
        <f>AVERAGE(O145:O147)</f>
        <v>0.27619999999994133</v>
      </c>
      <c r="Y117">
        <f>AVERAGE(P145:P147)</f>
        <v>24.449785358429889</v>
      </c>
      <c r="Z117">
        <f>AVERAGE(Q145:Q147)</f>
        <v>25.687899434654899</v>
      </c>
      <c r="AA117">
        <f>AVERAGE(R145:R147)</f>
        <v>83.547704934906918</v>
      </c>
    </row>
    <row r="118" spans="3:27" x14ac:dyDescent="0.25">
      <c r="C118">
        <v>34</v>
      </c>
      <c r="D118">
        <v>2</v>
      </c>
      <c r="E118">
        <v>2</v>
      </c>
      <c r="G118">
        <v>177.70489000000001</v>
      </c>
      <c r="H118">
        <v>178.04986</v>
      </c>
      <c r="I118">
        <v>0.11058115</v>
      </c>
      <c r="J118">
        <v>9.1776973999999997E-2</v>
      </c>
      <c r="K118">
        <v>0.10008396</v>
      </c>
      <c r="O118">
        <f t="shared" si="20"/>
        <v>0.34496999999998934</v>
      </c>
      <c r="P118">
        <f t="shared" si="21"/>
        <v>71.623139772159433</v>
      </c>
      <c r="Q118">
        <f t="shared" si="22"/>
        <v>68.903127102382328</v>
      </c>
      <c r="R118">
        <f t="shared" si="23"/>
        <v>95.417045512072661</v>
      </c>
    </row>
    <row r="119" spans="3:27" x14ac:dyDescent="0.25">
      <c r="C119">
        <v>34</v>
      </c>
      <c r="D119">
        <v>2</v>
      </c>
      <c r="E119">
        <v>2</v>
      </c>
      <c r="G119">
        <v>178.70075</v>
      </c>
      <c r="H119">
        <v>179.13032999999999</v>
      </c>
      <c r="I119">
        <v>8.3074324000000005E-2</v>
      </c>
      <c r="J119">
        <v>8.9530461000000006E-2</v>
      </c>
      <c r="K119">
        <v>9.4818808000000004E-2</v>
      </c>
      <c r="O119">
        <f t="shared" si="20"/>
        <v>0.42957999999998719</v>
      </c>
      <c r="P119">
        <f t="shared" si="21"/>
        <v>53.80703600323978</v>
      </c>
      <c r="Q119">
        <f t="shared" si="22"/>
        <v>67.216519187240621</v>
      </c>
      <c r="R119">
        <f t="shared" si="23"/>
        <v>90.397407520011001</v>
      </c>
    </row>
    <row r="120" spans="3:27" x14ac:dyDescent="0.25">
      <c r="C120">
        <v>34</v>
      </c>
      <c r="D120">
        <v>2</v>
      </c>
      <c r="E120">
        <v>2</v>
      </c>
      <c r="G120">
        <v>181.25221999999999</v>
      </c>
      <c r="H120">
        <v>181.63623999999999</v>
      </c>
      <c r="I120">
        <v>0.11334737</v>
      </c>
      <c r="J120">
        <v>8.9005931999999996E-2</v>
      </c>
      <c r="K120">
        <v>2.7069341E-2</v>
      </c>
      <c r="O120">
        <f t="shared" si="20"/>
        <v>0.38401999999999248</v>
      </c>
      <c r="P120">
        <f t="shared" si="21"/>
        <v>73.41481368494243</v>
      </c>
      <c r="Q120">
        <f t="shared" si="22"/>
        <v>66.82272010256078</v>
      </c>
      <c r="R120">
        <f t="shared" si="23"/>
        <v>25.807097782489969</v>
      </c>
    </row>
    <row r="121" spans="3:27" x14ac:dyDescent="0.25">
      <c r="C121">
        <v>34</v>
      </c>
      <c r="D121">
        <v>2</v>
      </c>
      <c r="E121">
        <v>2</v>
      </c>
      <c r="G121">
        <v>275.52003999999999</v>
      </c>
      <c r="H121">
        <v>275.7869</v>
      </c>
      <c r="I121">
        <v>0.13474849999999999</v>
      </c>
      <c r="J121">
        <v>0.10479444</v>
      </c>
      <c r="K121">
        <v>9.3413926999999994E-2</v>
      </c>
      <c r="O121">
        <f t="shared" si="20"/>
        <v>0.26686000000000831</v>
      </c>
      <c r="P121">
        <f t="shared" si="21"/>
        <v>87.276273122397669</v>
      </c>
      <c r="Q121">
        <f t="shared" si="22"/>
        <v>78.676211518403065</v>
      </c>
      <c r="R121">
        <f t="shared" si="23"/>
        <v>89.058036113083787</v>
      </c>
    </row>
    <row r="122" spans="3:27" x14ac:dyDescent="0.25">
      <c r="C122">
        <v>34</v>
      </c>
      <c r="D122">
        <v>2</v>
      </c>
      <c r="E122">
        <v>2</v>
      </c>
      <c r="G122">
        <v>275.97566</v>
      </c>
      <c r="H122">
        <v>276.30110000000002</v>
      </c>
      <c r="I122">
        <v>0.15439305</v>
      </c>
      <c r="J122">
        <v>0.13319711000000001</v>
      </c>
      <c r="K122">
        <v>8.8523924000000004E-2</v>
      </c>
      <c r="O122">
        <f t="shared" si="20"/>
        <v>0.32544000000001461</v>
      </c>
      <c r="P122">
        <f t="shared" si="21"/>
        <v>100</v>
      </c>
      <c r="Q122">
        <f t="shared" si="22"/>
        <v>100</v>
      </c>
      <c r="R122">
        <f t="shared" si="23"/>
        <v>84.396053925276959</v>
      </c>
    </row>
    <row r="123" spans="3:27" x14ac:dyDescent="0.25">
      <c r="C123">
        <v>34</v>
      </c>
      <c r="D123">
        <v>2</v>
      </c>
      <c r="E123">
        <v>2</v>
      </c>
      <c r="G123">
        <v>278.70938000000001</v>
      </c>
      <c r="H123">
        <v>279.09991000000002</v>
      </c>
      <c r="I123">
        <v>7.1739635999999996E-2</v>
      </c>
      <c r="J123">
        <v>6.8052902999999998E-2</v>
      </c>
      <c r="K123">
        <v>9.2095226000000002E-2</v>
      </c>
      <c r="O123">
        <f t="shared" si="20"/>
        <v>0.39053000000001248</v>
      </c>
      <c r="P123">
        <f t="shared" si="21"/>
        <v>46.465586371925419</v>
      </c>
      <c r="Q123">
        <f t="shared" si="22"/>
        <v>51.091876542967029</v>
      </c>
      <c r="R123">
        <f t="shared" si="23"/>
        <v>87.800826133244698</v>
      </c>
    </row>
    <row r="124" spans="3:27" x14ac:dyDescent="0.25">
      <c r="C124">
        <v>34</v>
      </c>
      <c r="D124">
        <v>2</v>
      </c>
      <c r="E124">
        <v>2</v>
      </c>
      <c r="G124">
        <v>280.88333999999998</v>
      </c>
      <c r="H124">
        <v>281.33244999999999</v>
      </c>
      <c r="I124">
        <v>6.5403699999999995E-2</v>
      </c>
      <c r="J124">
        <v>9.7129561000000003E-2</v>
      </c>
      <c r="K124">
        <v>9.1526642000000005E-2</v>
      </c>
      <c r="O124">
        <f t="shared" si="20"/>
        <v>0.44911000000001877</v>
      </c>
      <c r="P124">
        <f t="shared" si="21"/>
        <v>42.361816156880117</v>
      </c>
      <c r="Q124">
        <f t="shared" si="22"/>
        <v>72.921673000262544</v>
      </c>
      <c r="R124">
        <f t="shared" si="23"/>
        <v>87.258755201944268</v>
      </c>
    </row>
    <row r="125" spans="3:27" x14ac:dyDescent="0.25">
      <c r="C125">
        <v>34</v>
      </c>
      <c r="D125">
        <v>2</v>
      </c>
      <c r="E125">
        <v>2</v>
      </c>
      <c r="G125">
        <v>283.94900999999999</v>
      </c>
      <c r="H125">
        <v>284.35255999999998</v>
      </c>
      <c r="I125">
        <v>6.8728484000000006E-2</v>
      </c>
      <c r="J125">
        <v>5.6990898999999998E-2</v>
      </c>
      <c r="K125">
        <v>9.7585008000000001E-2</v>
      </c>
      <c r="O125">
        <f t="shared" si="20"/>
        <v>0.40354999999999563</v>
      </c>
      <c r="P125">
        <f t="shared" si="21"/>
        <v>44.51527060317806</v>
      </c>
      <c r="Q125">
        <f t="shared" si="22"/>
        <v>42.786888544353545</v>
      </c>
      <c r="R125">
        <f t="shared" si="23"/>
        <v>93.034619629678673</v>
      </c>
    </row>
    <row r="126" spans="3:27" x14ac:dyDescent="0.25">
      <c r="C126">
        <v>34</v>
      </c>
      <c r="D126">
        <v>2.1</v>
      </c>
      <c r="E126">
        <v>2</v>
      </c>
      <c r="F126">
        <v>7</v>
      </c>
      <c r="G126">
        <v>374.52631000000002</v>
      </c>
      <c r="H126">
        <v>374.83873</v>
      </c>
      <c r="I126">
        <v>7.7213824E-2</v>
      </c>
      <c r="J126">
        <v>6.1207175000000003E-2</v>
      </c>
      <c r="K126">
        <v>8.8352315000000001E-2</v>
      </c>
      <c r="O126">
        <f t="shared" si="20"/>
        <v>0.31241999999997461</v>
      </c>
      <c r="P126">
        <f t="shared" si="21"/>
        <v>50.011204519892573</v>
      </c>
      <c r="Q126">
        <f t="shared" si="22"/>
        <v>45.952329596340341</v>
      </c>
      <c r="R126">
        <f t="shared" si="23"/>
        <v>84.232447051974972</v>
      </c>
    </row>
    <row r="127" spans="3:27" x14ac:dyDescent="0.25">
      <c r="C127">
        <v>34</v>
      </c>
      <c r="D127">
        <v>2.1</v>
      </c>
      <c r="E127">
        <v>2</v>
      </c>
      <c r="G127">
        <v>377.55293</v>
      </c>
      <c r="H127">
        <v>377.93695000000002</v>
      </c>
      <c r="I127">
        <v>4.9939979000000002E-2</v>
      </c>
      <c r="J127">
        <v>3.7804190000000001E-2</v>
      </c>
      <c r="K127">
        <v>8.6226261999999998E-2</v>
      </c>
      <c r="O127">
        <f t="shared" si="20"/>
        <v>0.3840200000000209</v>
      </c>
      <c r="P127">
        <f t="shared" si="21"/>
        <v>32.346001973534435</v>
      </c>
      <c r="Q127">
        <f t="shared" si="22"/>
        <v>28.382139822703362</v>
      </c>
      <c r="R127">
        <f t="shared" si="23"/>
        <v>82.205531891323062</v>
      </c>
    </row>
    <row r="128" spans="3:27" x14ac:dyDescent="0.25">
      <c r="C128">
        <v>34</v>
      </c>
      <c r="D128">
        <v>2.1</v>
      </c>
      <c r="E128">
        <v>2</v>
      </c>
      <c r="G128">
        <v>445.96755000000002</v>
      </c>
      <c r="H128">
        <v>446.31903</v>
      </c>
      <c r="I128">
        <v>4.2675335000000002E-2</v>
      </c>
      <c r="J128">
        <v>4.3437811999999999E-2</v>
      </c>
      <c r="K128">
        <v>9.4723350999999997E-2</v>
      </c>
      <c r="O128">
        <f t="shared" si="20"/>
        <v>0.35147999999998092</v>
      </c>
      <c r="P128">
        <f t="shared" si="21"/>
        <v>27.64070986355927</v>
      </c>
      <c r="Q128">
        <f t="shared" si="22"/>
        <v>32.61167753564623</v>
      </c>
      <c r="R128">
        <f t="shared" si="23"/>
        <v>90.306401679380329</v>
      </c>
    </row>
    <row r="129" spans="3:18" x14ac:dyDescent="0.25">
      <c r="C129">
        <v>34</v>
      </c>
      <c r="D129">
        <v>2.1</v>
      </c>
      <c r="E129">
        <v>2</v>
      </c>
      <c r="G129">
        <v>502.13900999999998</v>
      </c>
      <c r="H129">
        <v>502.47746999999998</v>
      </c>
      <c r="I129">
        <v>8.4245726000000007E-2</v>
      </c>
      <c r="J129">
        <v>6.5448834999999997E-2</v>
      </c>
      <c r="K129">
        <v>9.9409908000000005E-2</v>
      </c>
      <c r="O129">
        <f t="shared" si="20"/>
        <v>0.33845999999999776</v>
      </c>
      <c r="P129">
        <f t="shared" si="21"/>
        <v>54.565750207020336</v>
      </c>
      <c r="Q129">
        <f t="shared" si="22"/>
        <v>49.136828118868344</v>
      </c>
      <c r="R129">
        <f t="shared" si="23"/>
        <v>94.774424553014853</v>
      </c>
    </row>
    <row r="130" spans="3:18" x14ac:dyDescent="0.25">
      <c r="C130">
        <v>34</v>
      </c>
      <c r="D130">
        <v>2.1</v>
      </c>
      <c r="E130">
        <v>2</v>
      </c>
      <c r="G130">
        <v>510.22953000000001</v>
      </c>
      <c r="H130">
        <v>510.62657000000002</v>
      </c>
      <c r="I130">
        <v>6.3737452E-2</v>
      </c>
      <c r="J130">
        <v>4.9178700999999998E-2</v>
      </c>
      <c r="K130">
        <v>0.11334563</v>
      </c>
      <c r="O130">
        <f t="shared" si="20"/>
        <v>0.39704000000000406</v>
      </c>
      <c r="P130">
        <f t="shared" si="21"/>
        <v>41.282591411983894</v>
      </c>
      <c r="Q130">
        <f t="shared" si="22"/>
        <v>36.921747776659714</v>
      </c>
      <c r="R130">
        <f t="shared" si="23"/>
        <v>108.06032391508637</v>
      </c>
    </row>
    <row r="131" spans="3:18" x14ac:dyDescent="0.25">
      <c r="C131">
        <v>34</v>
      </c>
      <c r="D131">
        <v>2.1</v>
      </c>
      <c r="E131">
        <v>2</v>
      </c>
      <c r="G131">
        <v>518.61293999999998</v>
      </c>
      <c r="H131">
        <v>518.97092999999995</v>
      </c>
      <c r="I131">
        <v>5.2383847999999997E-2</v>
      </c>
      <c r="J131">
        <v>4.2874306000000001E-2</v>
      </c>
      <c r="K131">
        <v>0.10480676999999999</v>
      </c>
      <c r="O131">
        <f t="shared" si="20"/>
        <v>0.3579899999999725</v>
      </c>
      <c r="P131">
        <f t="shared" si="21"/>
        <v>33.928889933840935</v>
      </c>
      <c r="Q131">
        <f t="shared" si="22"/>
        <v>32.188615804051601</v>
      </c>
      <c r="R131">
        <f t="shared" si="23"/>
        <v>99.919630908522521</v>
      </c>
    </row>
    <row r="132" spans="3:18" x14ac:dyDescent="0.25">
      <c r="C132">
        <v>34</v>
      </c>
      <c r="D132">
        <v>2.1</v>
      </c>
      <c r="E132">
        <v>2</v>
      </c>
      <c r="G132">
        <v>526.06200999999999</v>
      </c>
      <c r="H132">
        <v>526.87030000000004</v>
      </c>
      <c r="I132">
        <v>8.2407720000000004E-2</v>
      </c>
      <c r="J132">
        <v>5.9661113000000002E-2</v>
      </c>
      <c r="K132">
        <v>0.11995487000000001</v>
      </c>
      <c r="O132">
        <f t="shared" si="20"/>
        <v>0.80829000000005635</v>
      </c>
      <c r="P132">
        <f t="shared" si="21"/>
        <v>53.375278226578203</v>
      </c>
      <c r="Q132">
        <f t="shared" si="22"/>
        <v>44.791597205074495</v>
      </c>
      <c r="R132">
        <f t="shared" si="23"/>
        <v>114.36137509132094</v>
      </c>
    </row>
    <row r="133" spans="3:18" x14ac:dyDescent="0.25">
      <c r="C133">
        <v>34</v>
      </c>
      <c r="D133">
        <v>2.2000000000000002</v>
      </c>
      <c r="E133">
        <v>2</v>
      </c>
      <c r="G133">
        <v>616.19290999999998</v>
      </c>
      <c r="H133">
        <v>616.61571000000004</v>
      </c>
      <c r="I133">
        <v>3.0130911999999999E-2</v>
      </c>
      <c r="J133">
        <v>2.5437826E-2</v>
      </c>
      <c r="K133">
        <v>9.2288747000000004E-2</v>
      </c>
      <c r="O133">
        <f t="shared" si="20"/>
        <v>0.42280000000005202</v>
      </c>
      <c r="P133">
        <f t="shared" si="21"/>
        <v>19.515717838335338</v>
      </c>
      <c r="Q133">
        <f t="shared" si="22"/>
        <v>19.097881327905686</v>
      </c>
      <c r="R133">
        <f t="shared" si="23"/>
        <v>87.98532325011081</v>
      </c>
    </row>
    <row r="134" spans="3:18" x14ac:dyDescent="0.25">
      <c r="C134">
        <v>34</v>
      </c>
      <c r="D134">
        <v>2.2000000000000002</v>
      </c>
      <c r="E134">
        <v>1</v>
      </c>
      <c r="G134">
        <v>699.37031999999999</v>
      </c>
      <c r="H134">
        <v>699.70767999999998</v>
      </c>
      <c r="I134">
        <v>7.8251310000000004E-2</v>
      </c>
      <c r="J134">
        <v>8.7115541000000005E-2</v>
      </c>
      <c r="K134">
        <v>0.11363882</v>
      </c>
      <c r="O134">
        <f t="shared" si="20"/>
        <v>0.33735999999998967</v>
      </c>
      <c r="P134">
        <f t="shared" si="21"/>
        <v>50.683181658759899</v>
      </c>
      <c r="Q134">
        <f t="shared" si="22"/>
        <v>65.40347684720787</v>
      </c>
      <c r="R134">
        <f t="shared" si="23"/>
        <v>108.33984246704699</v>
      </c>
    </row>
    <row r="135" spans="3:18" x14ac:dyDescent="0.25">
      <c r="C135">
        <v>34</v>
      </c>
      <c r="D135">
        <v>2.2000000000000002</v>
      </c>
      <c r="E135">
        <v>2</v>
      </c>
      <c r="G135">
        <v>700.3528</v>
      </c>
      <c r="H135">
        <v>700.69015999999999</v>
      </c>
      <c r="I135">
        <v>6.3651822999999996E-2</v>
      </c>
      <c r="J135">
        <v>7.7610320999999996E-2</v>
      </c>
      <c r="K135">
        <v>8.9301675999999997E-2</v>
      </c>
      <c r="O135">
        <f t="shared" si="20"/>
        <v>0.33735999999998967</v>
      </c>
      <c r="P135">
        <f t="shared" si="21"/>
        <v>41.227129718598086</v>
      </c>
      <c r="Q135">
        <f t="shared" si="22"/>
        <v>58.267270964062199</v>
      </c>
      <c r="R135">
        <f t="shared" si="23"/>
        <v>85.137539353922122</v>
      </c>
    </row>
    <row r="136" spans="3:18" x14ac:dyDescent="0.25">
      <c r="C136">
        <v>34</v>
      </c>
      <c r="D136">
        <v>2.2000000000000002</v>
      </c>
      <c r="E136">
        <v>1</v>
      </c>
      <c r="G136">
        <v>702.87411999999995</v>
      </c>
      <c r="H136">
        <v>703.26475000000005</v>
      </c>
      <c r="I136">
        <v>4.7429401000000003E-2</v>
      </c>
      <c r="J136">
        <v>4.8204723999999997E-2</v>
      </c>
      <c r="K136">
        <v>9.0437150999999993E-2</v>
      </c>
      <c r="O136">
        <f t="shared" si="20"/>
        <v>0.39063000000010106</v>
      </c>
      <c r="P136">
        <f t="shared" si="21"/>
        <v>30.719906757460908</v>
      </c>
      <c r="Q136">
        <f t="shared" si="22"/>
        <v>36.190517947423928</v>
      </c>
      <c r="R136">
        <f t="shared" si="23"/>
        <v>86.220067161103415</v>
      </c>
    </row>
    <row r="137" spans="3:18" x14ac:dyDescent="0.25">
      <c r="C137">
        <v>34</v>
      </c>
      <c r="D137">
        <v>2.2000000000000002</v>
      </c>
      <c r="E137">
        <v>2</v>
      </c>
      <c r="G137">
        <v>771.42916000000002</v>
      </c>
      <c r="H137">
        <v>771.76059999999995</v>
      </c>
      <c r="I137">
        <v>6.5969490000000006E-2</v>
      </c>
      <c r="J137">
        <v>6.9643660999999996E-2</v>
      </c>
      <c r="K137">
        <v>0.11546943</v>
      </c>
      <c r="O137">
        <f t="shared" si="20"/>
        <v>0.33143999999992957</v>
      </c>
      <c r="P137">
        <f t="shared" si="21"/>
        <v>42.728276952880975</v>
      </c>
      <c r="Q137">
        <f t="shared" si="22"/>
        <v>52.286165217848932</v>
      </c>
      <c r="R137">
        <f t="shared" si="23"/>
        <v>110.08509113311553</v>
      </c>
    </row>
    <row r="138" spans="3:18" x14ac:dyDescent="0.25">
      <c r="C138">
        <v>34</v>
      </c>
      <c r="D138">
        <v>2.2999999999999998</v>
      </c>
      <c r="E138">
        <v>2</v>
      </c>
      <c r="F138">
        <v>5</v>
      </c>
      <c r="G138">
        <v>1760.4079999999999</v>
      </c>
      <c r="H138">
        <v>1760.6921</v>
      </c>
      <c r="I138">
        <v>2.1625416000000001E-2</v>
      </c>
      <c r="J138">
        <v>1.6795028E-2</v>
      </c>
      <c r="K138">
        <v>6.5015673999999996E-2</v>
      </c>
      <c r="O138">
        <f t="shared" si="20"/>
        <v>0.2841000000000804</v>
      </c>
      <c r="P138">
        <f t="shared" si="21"/>
        <v>14.006728929832009</v>
      </c>
      <c r="Q138">
        <f t="shared" si="22"/>
        <v>12.609153456858035</v>
      </c>
      <c r="R138">
        <f t="shared" si="23"/>
        <v>61.983993489626897</v>
      </c>
    </row>
    <row r="139" spans="3:18" x14ac:dyDescent="0.25">
      <c r="C139">
        <v>34</v>
      </c>
      <c r="D139">
        <v>2.2999999999999998</v>
      </c>
      <c r="E139">
        <v>2</v>
      </c>
      <c r="G139">
        <v>1761.2898</v>
      </c>
      <c r="H139">
        <v>1761.5916999999999</v>
      </c>
      <c r="I139">
        <v>3.2678078999999999E-2</v>
      </c>
      <c r="J139">
        <v>3.1504801999999998E-2</v>
      </c>
      <c r="K139">
        <v>6.1325501999999997E-2</v>
      </c>
      <c r="O139">
        <f t="shared" si="20"/>
        <v>0.30189999999993233</v>
      </c>
      <c r="P139">
        <f t="shared" si="21"/>
        <v>21.165511660013191</v>
      </c>
      <c r="Q139">
        <f t="shared" si="22"/>
        <v>23.652766940664101</v>
      </c>
      <c r="R139">
        <f t="shared" si="23"/>
        <v>58.465894189085873</v>
      </c>
    </row>
    <row r="140" spans="3:18" x14ac:dyDescent="0.25">
      <c r="C140">
        <v>34</v>
      </c>
      <c r="D140">
        <v>2.2999999999999998</v>
      </c>
      <c r="E140">
        <v>2</v>
      </c>
      <c r="G140">
        <v>1862.0243</v>
      </c>
      <c r="H140">
        <v>1862.2846999999999</v>
      </c>
      <c r="I140">
        <v>2.6687641000000002E-2</v>
      </c>
      <c r="J140">
        <v>3.2539922999999998E-2</v>
      </c>
      <c r="K140">
        <v>7.2258695999999997E-2</v>
      </c>
      <c r="O140">
        <f t="shared" si="20"/>
        <v>0.2603999999998905</v>
      </c>
      <c r="P140">
        <f t="shared" si="21"/>
        <v>17.285519652600946</v>
      </c>
      <c r="Q140">
        <f t="shared" si="22"/>
        <v>24.429901669788478</v>
      </c>
      <c r="R140">
        <f t="shared" si="23"/>
        <v>68.889273414791163</v>
      </c>
    </row>
    <row r="141" spans="3:18" x14ac:dyDescent="0.25">
      <c r="C141">
        <v>34</v>
      </c>
      <c r="D141">
        <v>2.2999999999999998</v>
      </c>
      <c r="E141">
        <v>2</v>
      </c>
      <c r="G141">
        <v>1862.8588</v>
      </c>
      <c r="H141">
        <v>1863.2080000000001</v>
      </c>
      <c r="I141">
        <v>4.0473166999999997E-2</v>
      </c>
      <c r="J141">
        <v>3.1707179000000002E-2</v>
      </c>
      <c r="K141">
        <v>5.5051226000000002E-2</v>
      </c>
      <c r="O141">
        <f t="shared" si="20"/>
        <v>0.34920000000010987</v>
      </c>
      <c r="P141">
        <f t="shared" si="21"/>
        <v>26.214371048437734</v>
      </c>
      <c r="Q141">
        <f t="shared" si="22"/>
        <v>23.804704921901084</v>
      </c>
      <c r="R141">
        <f t="shared" si="23"/>
        <v>52.484187643428562</v>
      </c>
    </row>
    <row r="142" spans="3:18" x14ac:dyDescent="0.25">
      <c r="C142">
        <v>34</v>
      </c>
      <c r="D142">
        <v>2.2999999999999998</v>
      </c>
      <c r="E142">
        <v>1</v>
      </c>
      <c r="G142">
        <v>1940.0726999999999</v>
      </c>
      <c r="H142">
        <v>1940.3095000000001</v>
      </c>
      <c r="I142">
        <v>4.4703264E-2</v>
      </c>
      <c r="J142">
        <v>4.4717140000000002E-2</v>
      </c>
      <c r="K142">
        <v>9.2316009000000004E-2</v>
      </c>
      <c r="O142">
        <f t="shared" si="20"/>
        <v>0.23680000000013024</v>
      </c>
      <c r="P142">
        <f t="shared" si="21"/>
        <v>28.954194505516924</v>
      </c>
      <c r="Q142">
        <f t="shared" si="22"/>
        <v>33.572154831287257</v>
      </c>
      <c r="R142">
        <f t="shared" si="23"/>
        <v>88.011314023205216</v>
      </c>
    </row>
    <row r="143" spans="3:18" x14ac:dyDescent="0.25">
      <c r="C143">
        <v>34</v>
      </c>
      <c r="D143">
        <v>2.4</v>
      </c>
      <c r="E143">
        <v>2</v>
      </c>
      <c r="F143">
        <v>2</v>
      </c>
      <c r="G143">
        <v>2035.6460999999999</v>
      </c>
      <c r="H143">
        <v>2035.877</v>
      </c>
      <c r="I143">
        <v>4.0880144E-2</v>
      </c>
      <c r="J143">
        <v>2.8707657000000001E-2</v>
      </c>
      <c r="K143">
        <v>8.9043327000000005E-2</v>
      </c>
      <c r="O143">
        <f t="shared" si="20"/>
        <v>0.23090000000001965</v>
      </c>
      <c r="P143">
        <f t="shared" si="21"/>
        <v>26.477969053658828</v>
      </c>
      <c r="Q143">
        <f t="shared" si="22"/>
        <v>21.552762668799648</v>
      </c>
      <c r="R143">
        <f t="shared" si="23"/>
        <v>84.89123716632885</v>
      </c>
    </row>
    <row r="144" spans="3:18" x14ac:dyDescent="0.25">
      <c r="C144">
        <v>34</v>
      </c>
      <c r="D144">
        <v>2.4</v>
      </c>
      <c r="E144">
        <v>2</v>
      </c>
      <c r="G144">
        <v>2116.1093999999998</v>
      </c>
      <c r="H144">
        <v>2116.3519999999999</v>
      </c>
      <c r="I144">
        <v>3.2639001000000001E-2</v>
      </c>
      <c r="J144">
        <v>3.2953969999999999E-2</v>
      </c>
      <c r="K144">
        <v>8.7007761000000003E-2</v>
      </c>
      <c r="O144">
        <f t="shared" si="20"/>
        <v>0.24260000000003856</v>
      </c>
      <c r="P144">
        <f t="shared" si="21"/>
        <v>21.14020093521049</v>
      </c>
      <c r="Q144">
        <f t="shared" si="22"/>
        <v>24.740754510364376</v>
      </c>
      <c r="R144">
        <f t="shared" si="23"/>
        <v>82.950589597379448</v>
      </c>
    </row>
    <row r="145" spans="1:27" x14ac:dyDescent="0.25">
      <c r="C145">
        <v>34</v>
      </c>
      <c r="D145">
        <v>2.5</v>
      </c>
      <c r="E145">
        <v>1</v>
      </c>
      <c r="G145">
        <v>2269.7737999999999</v>
      </c>
      <c r="H145">
        <v>2270.123</v>
      </c>
      <c r="I145">
        <v>5.0443042E-2</v>
      </c>
      <c r="J145">
        <v>4.8831157E-2</v>
      </c>
      <c r="K145">
        <v>9.3821957999999997E-2</v>
      </c>
      <c r="O145">
        <f t="shared" si="20"/>
        <v>0.34920000000010987</v>
      </c>
      <c r="P145">
        <f t="shared" si="21"/>
        <v>32.671834645406648</v>
      </c>
      <c r="Q145">
        <f t="shared" si="22"/>
        <v>36.660823196539319</v>
      </c>
      <c r="R145">
        <f t="shared" si="23"/>
        <v>89.447040629864858</v>
      </c>
    </row>
    <row r="146" spans="1:27" x14ac:dyDescent="0.25">
      <c r="C146">
        <v>34</v>
      </c>
      <c r="D146">
        <v>2.5</v>
      </c>
      <c r="E146">
        <v>2</v>
      </c>
      <c r="G146">
        <v>2335.7069000000001</v>
      </c>
      <c r="H146">
        <v>2335.9436000000001</v>
      </c>
      <c r="I146">
        <v>4.5268554000000003E-2</v>
      </c>
      <c r="J146">
        <v>4.2159200000000001E-2</v>
      </c>
      <c r="K146">
        <v>8.3059251000000001E-2</v>
      </c>
      <c r="O146">
        <f t="shared" si="20"/>
        <v>0.23669999999992797</v>
      </c>
      <c r="P146">
        <f t="shared" si="21"/>
        <v>29.320331452743503</v>
      </c>
      <c r="Q146">
        <f t="shared" si="22"/>
        <v>31.651737789205786</v>
      </c>
      <c r="R146">
        <f t="shared" si="23"/>
        <v>79.186198596315208</v>
      </c>
    </row>
    <row r="147" spans="1:27" x14ac:dyDescent="0.25">
      <c r="C147">
        <v>34</v>
      </c>
      <c r="D147">
        <v>2.5</v>
      </c>
      <c r="E147">
        <v>2</v>
      </c>
      <c r="G147">
        <v>2410.9144000000001</v>
      </c>
      <c r="H147">
        <v>2411.1570999999999</v>
      </c>
      <c r="I147">
        <v>1.7534712000000001E-2</v>
      </c>
      <c r="J147">
        <v>1.1656262000000001E-2</v>
      </c>
      <c r="K147">
        <v>8.6021035999999995E-2</v>
      </c>
      <c r="O147">
        <f t="shared" si="20"/>
        <v>0.24269999999978609</v>
      </c>
      <c r="P147">
        <f t="shared" si="21"/>
        <v>11.357189977139516</v>
      </c>
      <c r="Q147">
        <f t="shared" si="22"/>
        <v>8.7511373182195911</v>
      </c>
      <c r="R147">
        <f t="shared" si="23"/>
        <v>82.009875578540658</v>
      </c>
    </row>
    <row r="149" spans="1:27" x14ac:dyDescent="0.25">
      <c r="B149" t="s">
        <v>38</v>
      </c>
      <c r="C149">
        <v>32</v>
      </c>
      <c r="D149">
        <v>2</v>
      </c>
      <c r="E149">
        <v>2</v>
      </c>
      <c r="F149">
        <v>15</v>
      </c>
      <c r="G149">
        <v>100.59719</v>
      </c>
      <c r="H149">
        <v>100.87219</v>
      </c>
      <c r="I149">
        <v>8.2544629000000005E-3</v>
      </c>
      <c r="J149">
        <v>2.5445847000000001E-2</v>
      </c>
      <c r="K149">
        <v>9.3773752000000002E-2</v>
      </c>
      <c r="O149">
        <f t="shared" ref="O149:O180" si="24">H149-G149</f>
        <v>0.27500000000000568</v>
      </c>
      <c r="P149">
        <f t="shared" ref="P149:P180" si="25">(I149/MAX($I$149:$I$163)*100)</f>
        <v>24.521576529527032</v>
      </c>
      <c r="Q149">
        <f t="shared" ref="Q149:Q180" si="26">(J149/MAX($J$149:$J$163)*100)</f>
        <v>35.242569878828455</v>
      </c>
      <c r="R149">
        <f t="shared" ref="R149:R180" si="27">(K149/MAX($K$149:$K$163)*100)</f>
        <v>85.278371771178286</v>
      </c>
    </row>
    <row r="150" spans="1:27" x14ac:dyDescent="0.25">
      <c r="C150">
        <v>32</v>
      </c>
      <c r="D150">
        <v>2</v>
      </c>
      <c r="E150">
        <v>2</v>
      </c>
      <c r="G150">
        <v>101.121</v>
      </c>
      <c r="H150">
        <v>101.35671000000001</v>
      </c>
      <c r="I150">
        <v>2.3025588999999999E-2</v>
      </c>
      <c r="J150">
        <v>5.7275741999999998E-2</v>
      </c>
      <c r="K150">
        <v>9.4106093000000002E-2</v>
      </c>
      <c r="O150">
        <f t="shared" si="24"/>
        <v>0.23571000000001163</v>
      </c>
      <c r="P150">
        <f t="shared" si="25"/>
        <v>68.402238842328032</v>
      </c>
      <c r="Q150">
        <f t="shared" si="26"/>
        <v>79.32706424733081</v>
      </c>
      <c r="R150">
        <f t="shared" si="27"/>
        <v>85.58060452552948</v>
      </c>
      <c r="U150">
        <v>32</v>
      </c>
      <c r="V150">
        <v>2</v>
      </c>
      <c r="X150">
        <f>AVERAGE(O149:O163)</f>
        <v>0.28751199999998678</v>
      </c>
      <c r="Y150">
        <f>AVERAGE(P149:P163)</f>
        <v>66.017875704106672</v>
      </c>
      <c r="Z150">
        <f>AVERAGE(Q149:Q163)</f>
        <v>67.313800740115028</v>
      </c>
      <c r="AA150">
        <f>AVERAGE(R149:R163)</f>
        <v>80.995534636802532</v>
      </c>
    </row>
    <row r="151" spans="1:27" x14ac:dyDescent="0.25">
      <c r="A151" s="3" t="s">
        <v>5</v>
      </c>
      <c r="C151">
        <v>32</v>
      </c>
      <c r="D151">
        <v>2</v>
      </c>
      <c r="E151">
        <v>2</v>
      </c>
      <c r="G151">
        <v>102.16425</v>
      </c>
      <c r="H151">
        <v>102.49163</v>
      </c>
      <c r="I151">
        <v>3.3662039999999997E-2</v>
      </c>
      <c r="J151">
        <v>5.7286330000000003E-2</v>
      </c>
      <c r="K151">
        <v>9.2948660000000002E-2</v>
      </c>
      <c r="O151">
        <f t="shared" si="24"/>
        <v>0.32738000000000511</v>
      </c>
      <c r="P151">
        <f t="shared" si="25"/>
        <v>100</v>
      </c>
      <c r="Q151">
        <f t="shared" si="26"/>
        <v>79.341728657200022</v>
      </c>
      <c r="R151">
        <f t="shared" si="27"/>
        <v>84.52802851604838</v>
      </c>
      <c r="V151">
        <v>2.1</v>
      </c>
      <c r="X151">
        <f>AVERAGE(O164:O181)</f>
        <v>0.30191777777779155</v>
      </c>
      <c r="Y151">
        <f>AVERAGE(P164:P181)</f>
        <v>75.453303879780719</v>
      </c>
      <c r="Z151">
        <f>AVERAGE(Q164:Q181)</f>
        <v>78.712074442744381</v>
      </c>
      <c r="AA151">
        <f>AVERAGE(R164:R181)</f>
        <v>90.292894371755636</v>
      </c>
    </row>
    <row r="152" spans="1:27" x14ac:dyDescent="0.25">
      <c r="A152" s="2" t="s">
        <v>4</v>
      </c>
      <c r="C152">
        <v>32</v>
      </c>
      <c r="D152">
        <v>2</v>
      </c>
      <c r="E152">
        <v>1</v>
      </c>
      <c r="G152">
        <v>198.00352000000001</v>
      </c>
      <c r="H152">
        <v>198.22178</v>
      </c>
      <c r="I152">
        <v>2.2257420999999999E-2</v>
      </c>
      <c r="J152">
        <v>5.1816829000000002E-2</v>
      </c>
      <c r="K152">
        <v>9.9578454999999996E-2</v>
      </c>
      <c r="O152">
        <f t="shared" si="24"/>
        <v>0.21825999999998658</v>
      </c>
      <c r="P152">
        <f t="shared" si="25"/>
        <v>66.120238107969698</v>
      </c>
      <c r="Q152">
        <f t="shared" si="26"/>
        <v>71.766454342502527</v>
      </c>
      <c r="R152">
        <f t="shared" si="27"/>
        <v>90.557200973354966</v>
      </c>
      <c r="V152">
        <v>2.2000000000000002</v>
      </c>
      <c r="X152">
        <f>AVERAGE(O182:O195)</f>
        <v>0.30804857142858771</v>
      </c>
      <c r="Y152">
        <f>AVERAGE(P182:P195)</f>
        <v>61.164536416348248</v>
      </c>
      <c r="Z152">
        <f>AVERAGE(Q182:Q195)</f>
        <v>58.25875807077994</v>
      </c>
      <c r="AA152">
        <f>AVERAGE(R182:R195)</f>
        <v>81.654163444447889</v>
      </c>
    </row>
    <row r="153" spans="1:27" x14ac:dyDescent="0.25">
      <c r="A153" s="2" t="s">
        <v>31</v>
      </c>
      <c r="C153">
        <v>32</v>
      </c>
      <c r="D153">
        <v>2</v>
      </c>
      <c r="E153">
        <v>1</v>
      </c>
      <c r="G153">
        <v>198.38328000000001</v>
      </c>
      <c r="H153">
        <v>198.69319999999999</v>
      </c>
      <c r="I153">
        <v>2.4132263000000001E-2</v>
      </c>
      <c r="J153">
        <v>7.2202019000000006E-2</v>
      </c>
      <c r="K153">
        <v>9.8117955000000007E-2</v>
      </c>
      <c r="O153">
        <f t="shared" si="24"/>
        <v>0.30991999999997688</v>
      </c>
      <c r="P153">
        <f t="shared" si="25"/>
        <v>71.689841138564404</v>
      </c>
      <c r="Q153">
        <f t="shared" si="26"/>
        <v>100</v>
      </c>
      <c r="R153">
        <f t="shared" si="27"/>
        <v>89.229014147986121</v>
      </c>
      <c r="V153">
        <v>2.2999999999999998</v>
      </c>
      <c r="X153">
        <f>AVERAGE(O196:O205)</f>
        <v>0.22132000000001426</v>
      </c>
      <c r="Y153">
        <f>AVERAGE(P196:P205)</f>
        <v>21.582426139354599</v>
      </c>
      <c r="Z153">
        <f>AVERAGE(Q196:Q205)</f>
        <v>31.609349456003436</v>
      </c>
      <c r="AA153">
        <f>AVERAGE(R196:R205)</f>
        <v>49.988729554971471</v>
      </c>
    </row>
    <row r="154" spans="1:27" x14ac:dyDescent="0.25">
      <c r="A154" s="3" t="s">
        <v>32</v>
      </c>
      <c r="C154">
        <v>32</v>
      </c>
      <c r="D154">
        <v>2</v>
      </c>
      <c r="E154">
        <v>0</v>
      </c>
      <c r="G154">
        <v>198.87654000000001</v>
      </c>
      <c r="H154">
        <v>199.19954999999999</v>
      </c>
      <c r="I154">
        <v>2.4284802000000001E-2</v>
      </c>
      <c r="J154">
        <v>6.3045390000000007E-2</v>
      </c>
      <c r="K154">
        <v>0.10996193999999999</v>
      </c>
      <c r="O154">
        <f t="shared" si="24"/>
        <v>0.32300999999998226</v>
      </c>
      <c r="P154">
        <f t="shared" si="25"/>
        <v>72.142989551435406</v>
      </c>
      <c r="Q154">
        <f t="shared" si="26"/>
        <v>87.318043003755889</v>
      </c>
      <c r="R154">
        <f t="shared" si="27"/>
        <v>100</v>
      </c>
      <c r="V154">
        <v>2.4</v>
      </c>
      <c r="X154">
        <f>AVERAGE(O206:O214)</f>
        <v>0.26270777777776605</v>
      </c>
      <c r="Y154">
        <f>AVERAGE(P206:P214)</f>
        <v>32.850895812876729</v>
      </c>
      <c r="Z154">
        <f>AVERAGE(Q206:Q214)</f>
        <v>51.896755746462496</v>
      </c>
      <c r="AA154">
        <f>AVERAGE(R206:R214)</f>
        <v>54.695684302728345</v>
      </c>
    </row>
    <row r="155" spans="1:27" x14ac:dyDescent="0.25">
      <c r="A155" s="2" t="s">
        <v>33</v>
      </c>
      <c r="C155">
        <v>32</v>
      </c>
      <c r="D155">
        <v>2</v>
      </c>
      <c r="E155">
        <v>1</v>
      </c>
      <c r="G155">
        <v>199.44836000000001</v>
      </c>
      <c r="H155">
        <v>199.69280000000001</v>
      </c>
      <c r="I155">
        <v>2.9971311E-2</v>
      </c>
      <c r="J155">
        <v>6.8783267999999995E-2</v>
      </c>
      <c r="K155">
        <v>9.9320821000000004E-2</v>
      </c>
      <c r="O155">
        <f t="shared" si="24"/>
        <v>0.24443999999999733</v>
      </c>
      <c r="P155">
        <f t="shared" si="25"/>
        <v>89.035931868656817</v>
      </c>
      <c r="Q155">
        <f t="shared" si="26"/>
        <v>95.265020220556423</v>
      </c>
      <c r="R155">
        <f t="shared" si="27"/>
        <v>90.322907180429894</v>
      </c>
      <c r="V155">
        <v>2.5</v>
      </c>
      <c r="X155">
        <f>AVERAGE(O215:O220)</f>
        <v>0.25718333333327337</v>
      </c>
      <c r="Y155">
        <f>AVERAGE(P215:P220)</f>
        <v>27.32448285962467</v>
      </c>
      <c r="Z155">
        <f>AVERAGE(Q215:Q220)</f>
        <v>44.280960712008159</v>
      </c>
      <c r="AA155">
        <f>AVERAGE(R215:R220)</f>
        <v>59.019963937825516</v>
      </c>
    </row>
    <row r="156" spans="1:27" x14ac:dyDescent="0.25">
      <c r="A156" s="2" t="s">
        <v>34</v>
      </c>
      <c r="C156">
        <v>32</v>
      </c>
      <c r="D156">
        <v>2</v>
      </c>
      <c r="E156">
        <v>2</v>
      </c>
      <c r="G156">
        <v>200.29080999999999</v>
      </c>
      <c r="H156">
        <v>200.58763999999999</v>
      </c>
      <c r="I156">
        <v>2.4976701E-2</v>
      </c>
      <c r="J156">
        <v>5.9737455000000002E-2</v>
      </c>
      <c r="K156">
        <v>9.866076E-2</v>
      </c>
      <c r="O156">
        <f t="shared" si="24"/>
        <v>0.29682999999999993</v>
      </c>
      <c r="P156">
        <f t="shared" si="25"/>
        <v>74.19841756471088</v>
      </c>
      <c r="Q156">
        <f t="shared" si="26"/>
        <v>82.736543696929019</v>
      </c>
      <c r="R156">
        <f t="shared" si="27"/>
        <v>89.722644034836065</v>
      </c>
    </row>
    <row r="157" spans="1:27" x14ac:dyDescent="0.25">
      <c r="C157">
        <v>32</v>
      </c>
      <c r="D157">
        <v>2</v>
      </c>
      <c r="E157">
        <v>2</v>
      </c>
      <c r="G157">
        <v>287.71861999999999</v>
      </c>
      <c r="H157">
        <v>287.97179</v>
      </c>
      <c r="I157">
        <v>2.6968527999999999E-2</v>
      </c>
      <c r="J157">
        <v>5.8300829999999998E-2</v>
      </c>
      <c r="K157">
        <v>8.9398309999999995E-2</v>
      </c>
      <c r="O157">
        <f t="shared" si="24"/>
        <v>0.25317000000001144</v>
      </c>
      <c r="P157">
        <f t="shared" si="25"/>
        <v>80.115548552612978</v>
      </c>
      <c r="Q157">
        <f t="shared" si="26"/>
        <v>80.746814019148133</v>
      </c>
      <c r="R157">
        <f t="shared" si="27"/>
        <v>81.299320473974902</v>
      </c>
    </row>
    <row r="158" spans="1:27" x14ac:dyDescent="0.25">
      <c r="C158">
        <v>32</v>
      </c>
      <c r="D158">
        <v>2</v>
      </c>
      <c r="E158">
        <v>2</v>
      </c>
      <c r="G158">
        <v>289.74837000000002</v>
      </c>
      <c r="H158">
        <v>290.17615000000001</v>
      </c>
      <c r="I158">
        <v>1.3579373E-2</v>
      </c>
      <c r="J158">
        <v>3.8253191999999998E-2</v>
      </c>
      <c r="K158">
        <v>9.2105061000000002E-2</v>
      </c>
      <c r="O158">
        <f t="shared" si="24"/>
        <v>0.42777999999998428</v>
      </c>
      <c r="P158">
        <f t="shared" si="25"/>
        <v>40.340315084884935</v>
      </c>
      <c r="Q158">
        <f t="shared" si="26"/>
        <v>52.980778833899357</v>
      </c>
      <c r="R158">
        <f t="shared" si="27"/>
        <v>83.760854892156331</v>
      </c>
    </row>
    <row r="159" spans="1:27" x14ac:dyDescent="0.25">
      <c r="C159">
        <v>32</v>
      </c>
      <c r="D159">
        <v>2</v>
      </c>
      <c r="E159">
        <v>2</v>
      </c>
      <c r="G159">
        <v>290.74797000000001</v>
      </c>
      <c r="H159">
        <v>291.08407999999997</v>
      </c>
      <c r="I159">
        <v>2.1878807E-2</v>
      </c>
      <c r="J159">
        <v>4.6158853999999999E-2</v>
      </c>
      <c r="K159">
        <v>8.2520731E-2</v>
      </c>
      <c r="O159">
        <f t="shared" si="24"/>
        <v>0.33610999999996238</v>
      </c>
      <c r="P159">
        <f t="shared" si="25"/>
        <v>64.995487498678045</v>
      </c>
      <c r="Q159">
        <f t="shared" si="26"/>
        <v>63.93014300611177</v>
      </c>
      <c r="R159">
        <f t="shared" si="27"/>
        <v>75.04481186854288</v>
      </c>
    </row>
    <row r="160" spans="1:27" x14ac:dyDescent="0.25">
      <c r="C160">
        <v>32</v>
      </c>
      <c r="D160">
        <v>2</v>
      </c>
      <c r="E160">
        <v>2</v>
      </c>
      <c r="G160">
        <v>291.57733000000002</v>
      </c>
      <c r="H160">
        <v>291.83049999999997</v>
      </c>
      <c r="I160">
        <v>2.6063925000000002E-2</v>
      </c>
      <c r="J160">
        <v>4.1184321000000003E-2</v>
      </c>
      <c r="K160">
        <v>7.3228857999999994E-2</v>
      </c>
      <c r="O160">
        <f t="shared" si="24"/>
        <v>0.2531699999999546</v>
      </c>
      <c r="P160">
        <f t="shared" si="25"/>
        <v>77.428239643230185</v>
      </c>
      <c r="Q160">
        <f t="shared" si="26"/>
        <v>57.040400767740309</v>
      </c>
      <c r="R160">
        <f t="shared" si="27"/>
        <v>66.594730867789337</v>
      </c>
    </row>
    <row r="161" spans="3:18" x14ac:dyDescent="0.25">
      <c r="C161">
        <v>32</v>
      </c>
      <c r="D161">
        <v>2</v>
      </c>
      <c r="E161">
        <v>2</v>
      </c>
      <c r="G161">
        <v>292.33685000000003</v>
      </c>
      <c r="H161">
        <v>292.61185</v>
      </c>
      <c r="I161">
        <v>1.998057E-2</v>
      </c>
      <c r="J161">
        <v>3.0058118000000002E-2</v>
      </c>
      <c r="K161">
        <v>6.7156427000000005E-2</v>
      </c>
      <c r="O161">
        <f t="shared" si="24"/>
        <v>0.27499999999997726</v>
      </c>
      <c r="P161">
        <f t="shared" si="25"/>
        <v>59.356384818032424</v>
      </c>
      <c r="Q161">
        <f t="shared" si="26"/>
        <v>41.630578225243262</v>
      </c>
      <c r="R161">
        <f t="shared" si="27"/>
        <v>61.072428332930471</v>
      </c>
    </row>
    <row r="162" spans="3:18" x14ac:dyDescent="0.25">
      <c r="C162">
        <v>32</v>
      </c>
      <c r="D162">
        <v>2</v>
      </c>
      <c r="E162">
        <v>2</v>
      </c>
      <c r="G162">
        <v>293.09201000000002</v>
      </c>
      <c r="H162">
        <v>293.36264</v>
      </c>
      <c r="I162">
        <v>1.7202341999999999E-2</v>
      </c>
      <c r="J162">
        <v>2.9134816000000001E-2</v>
      </c>
      <c r="K162">
        <v>7.6863542000000007E-2</v>
      </c>
      <c r="O162">
        <f t="shared" si="24"/>
        <v>0.27062999999998283</v>
      </c>
      <c r="P162">
        <f t="shared" si="25"/>
        <v>51.103088226381999</v>
      </c>
      <c r="Q162">
        <f t="shared" si="26"/>
        <v>40.351802350568619</v>
      </c>
      <c r="R162">
        <f t="shared" si="27"/>
        <v>69.900132718647939</v>
      </c>
    </row>
    <row r="163" spans="3:18" x14ac:dyDescent="0.25">
      <c r="C163">
        <v>32</v>
      </c>
      <c r="D163">
        <v>2</v>
      </c>
      <c r="E163">
        <v>2</v>
      </c>
      <c r="G163">
        <v>293.94319000000002</v>
      </c>
      <c r="H163">
        <v>294.20945999999998</v>
      </c>
      <c r="I163">
        <v>1.7106321000000001E-2</v>
      </c>
      <c r="J163">
        <v>3.0345837000000001E-2</v>
      </c>
      <c r="K163">
        <v>6.8222553000000005E-2</v>
      </c>
      <c r="O163">
        <f t="shared" si="24"/>
        <v>0.26626999999996315</v>
      </c>
      <c r="P163">
        <f t="shared" si="25"/>
        <v>50.817838134587213</v>
      </c>
      <c r="Q163">
        <f t="shared" si="26"/>
        <v>42.029069851910926</v>
      </c>
      <c r="R163">
        <f t="shared" si="27"/>
        <v>62.041969248632768</v>
      </c>
    </row>
    <row r="164" spans="3:18" x14ac:dyDescent="0.25">
      <c r="C164">
        <v>32</v>
      </c>
      <c r="D164">
        <v>2.1</v>
      </c>
      <c r="E164">
        <v>2</v>
      </c>
      <c r="F164">
        <v>18</v>
      </c>
      <c r="G164">
        <v>440.95407999999998</v>
      </c>
      <c r="H164">
        <v>441.24216999999999</v>
      </c>
      <c r="I164">
        <v>3.2172500999999999E-2</v>
      </c>
      <c r="J164">
        <v>7.4355124999999994E-2</v>
      </c>
      <c r="K164">
        <v>0.10430688</v>
      </c>
      <c r="O164">
        <f t="shared" si="24"/>
        <v>0.28809000000001106</v>
      </c>
      <c r="P164">
        <f t="shared" si="25"/>
        <v>95.57501862632212</v>
      </c>
      <c r="Q164">
        <f t="shared" si="26"/>
        <v>102.98205788400459</v>
      </c>
      <c r="R164">
        <f t="shared" si="27"/>
        <v>94.857256974549557</v>
      </c>
    </row>
    <row r="165" spans="3:18" x14ac:dyDescent="0.25">
      <c r="C165">
        <v>32</v>
      </c>
      <c r="D165">
        <v>2.1</v>
      </c>
      <c r="E165" s="1">
        <v>2</v>
      </c>
      <c r="G165">
        <v>441.33819999999997</v>
      </c>
      <c r="H165">
        <v>441.64375999999999</v>
      </c>
      <c r="I165">
        <v>3.8772121E-2</v>
      </c>
      <c r="J165">
        <v>7.4235119000000002E-2</v>
      </c>
      <c r="K165">
        <v>0.11220977</v>
      </c>
      <c r="L165">
        <v>3.2253972999999998E-2</v>
      </c>
      <c r="O165">
        <f t="shared" si="24"/>
        <v>0.30556000000001404</v>
      </c>
      <c r="P165">
        <f t="shared" si="25"/>
        <v>115.18054461345777</v>
      </c>
      <c r="Q165">
        <f t="shared" si="26"/>
        <v>102.81584923546252</v>
      </c>
      <c r="R165">
        <f t="shared" si="27"/>
        <v>102.04418910761306</v>
      </c>
    </row>
    <row r="166" spans="3:18" x14ac:dyDescent="0.25">
      <c r="C166">
        <v>32</v>
      </c>
      <c r="D166">
        <v>2.1</v>
      </c>
      <c r="E166">
        <v>2</v>
      </c>
      <c r="G166">
        <v>441.91003000000001</v>
      </c>
      <c r="H166">
        <v>442.15883000000002</v>
      </c>
      <c r="I166">
        <v>2.5566802999999999E-2</v>
      </c>
      <c r="J166">
        <v>6.3233717999999994E-2</v>
      </c>
      <c r="K166">
        <v>0.11099158000000001</v>
      </c>
      <c r="O166">
        <f t="shared" si="24"/>
        <v>0.24880000000001701</v>
      </c>
      <c r="P166">
        <f t="shared" si="25"/>
        <v>75.951436692488045</v>
      </c>
      <c r="Q166">
        <f t="shared" si="26"/>
        <v>87.578877815037259</v>
      </c>
      <c r="R166">
        <f t="shared" si="27"/>
        <v>100.9363603443155</v>
      </c>
    </row>
    <row r="167" spans="3:18" x14ac:dyDescent="0.25">
      <c r="C167">
        <v>32</v>
      </c>
      <c r="D167">
        <v>2.1</v>
      </c>
      <c r="E167">
        <v>2</v>
      </c>
      <c r="G167">
        <v>442.56477999999998</v>
      </c>
      <c r="H167">
        <v>442.82231999999999</v>
      </c>
      <c r="I167">
        <v>2.8440139999999999E-2</v>
      </c>
      <c r="J167">
        <v>6.2309004000000001E-2</v>
      </c>
      <c r="K167">
        <v>0.11189684</v>
      </c>
      <c r="O167">
        <f t="shared" si="24"/>
        <v>0.25754000000000588</v>
      </c>
      <c r="P167">
        <f t="shared" si="25"/>
        <v>84.487274092716902</v>
      </c>
      <c r="Q167">
        <f t="shared" si="26"/>
        <v>86.298146316379317</v>
      </c>
      <c r="R167">
        <f t="shared" si="27"/>
        <v>101.75960882465334</v>
      </c>
    </row>
    <row r="168" spans="3:18" x14ac:dyDescent="0.25">
      <c r="C168">
        <v>32</v>
      </c>
      <c r="D168">
        <v>2.1</v>
      </c>
      <c r="E168">
        <v>2</v>
      </c>
      <c r="G168">
        <v>443.33303000000001</v>
      </c>
      <c r="H168">
        <v>443.59494000000001</v>
      </c>
      <c r="I168">
        <v>2.9338968999999999E-2</v>
      </c>
      <c r="J168">
        <v>6.3753814000000006E-2</v>
      </c>
      <c r="K168">
        <v>0.1052251</v>
      </c>
      <c r="O168">
        <f t="shared" si="24"/>
        <v>0.26191000000000031</v>
      </c>
      <c r="P168">
        <f t="shared" si="25"/>
        <v>87.157430149806743</v>
      </c>
      <c r="Q168">
        <f t="shared" si="26"/>
        <v>88.299212242250462</v>
      </c>
      <c r="R168">
        <f t="shared" si="27"/>
        <v>95.692291350989265</v>
      </c>
    </row>
    <row r="169" spans="3:18" x14ac:dyDescent="0.25">
      <c r="C169">
        <v>32</v>
      </c>
      <c r="D169">
        <v>2.1</v>
      </c>
      <c r="E169">
        <v>2</v>
      </c>
      <c r="G169">
        <v>444.65564999999998</v>
      </c>
      <c r="H169">
        <v>444.96992999999998</v>
      </c>
      <c r="I169">
        <v>2.8769527999999999E-2</v>
      </c>
      <c r="J169">
        <v>3.9824358999999997E-2</v>
      </c>
      <c r="K169">
        <v>0.10328133</v>
      </c>
      <c r="O169">
        <f t="shared" si="24"/>
        <v>0.31427999999999656</v>
      </c>
      <c r="P169">
        <f t="shared" si="25"/>
        <v>85.465788763842014</v>
      </c>
      <c r="Q169">
        <f t="shared" si="26"/>
        <v>55.156849561229016</v>
      </c>
      <c r="R169">
        <f t="shared" si="27"/>
        <v>93.924616098988452</v>
      </c>
    </row>
    <row r="170" spans="3:18" x14ac:dyDescent="0.25">
      <c r="C170">
        <v>32</v>
      </c>
      <c r="D170">
        <v>2.1</v>
      </c>
      <c r="E170">
        <v>2</v>
      </c>
      <c r="G170">
        <v>445.43698999999998</v>
      </c>
      <c r="H170">
        <v>445.74254999999999</v>
      </c>
      <c r="I170">
        <v>2.2275654999999998E-2</v>
      </c>
      <c r="J170">
        <v>5.1597297E-2</v>
      </c>
      <c r="K170">
        <v>9.3274630999999997E-2</v>
      </c>
      <c r="O170">
        <f t="shared" si="24"/>
        <v>0.30556000000001404</v>
      </c>
      <c r="P170">
        <f t="shared" si="25"/>
        <v>66.174405948064944</v>
      </c>
      <c r="Q170">
        <f t="shared" si="26"/>
        <v>71.46240190319331</v>
      </c>
      <c r="R170">
        <f t="shared" si="27"/>
        <v>84.824468356960608</v>
      </c>
    </row>
    <row r="171" spans="3:18" x14ac:dyDescent="0.25">
      <c r="C171">
        <v>32</v>
      </c>
      <c r="D171">
        <v>2.1</v>
      </c>
      <c r="E171">
        <v>2</v>
      </c>
      <c r="G171">
        <v>446.20961</v>
      </c>
      <c r="H171">
        <v>446.50643000000002</v>
      </c>
      <c r="I171">
        <v>2.1531491E-2</v>
      </c>
      <c r="J171">
        <v>4.8357837000000001E-2</v>
      </c>
      <c r="K171">
        <v>8.8460057999999994E-2</v>
      </c>
      <c r="O171">
        <f t="shared" si="24"/>
        <v>0.29682000000002517</v>
      </c>
      <c r="P171">
        <f t="shared" si="25"/>
        <v>63.963714023273695</v>
      </c>
      <c r="Q171">
        <f t="shared" si="26"/>
        <v>66.975740664537369</v>
      </c>
      <c r="R171">
        <f t="shared" si="27"/>
        <v>80.446068885288852</v>
      </c>
    </row>
    <row r="172" spans="3:18" x14ac:dyDescent="0.25">
      <c r="C172">
        <v>32</v>
      </c>
      <c r="D172">
        <v>2.1</v>
      </c>
      <c r="E172">
        <v>2</v>
      </c>
      <c r="G172">
        <v>525.26085999999998</v>
      </c>
      <c r="H172">
        <v>525.54895999999997</v>
      </c>
      <c r="I172">
        <v>2.6059063E-2</v>
      </c>
      <c r="J172">
        <v>7.5526892999999998E-2</v>
      </c>
      <c r="K172">
        <v>0.10550565000000001</v>
      </c>
      <c r="O172">
        <f t="shared" si="24"/>
        <v>0.28809999999998581</v>
      </c>
      <c r="P172">
        <f t="shared" si="25"/>
        <v>77.413796074153566</v>
      </c>
      <c r="Q172">
        <f t="shared" si="26"/>
        <v>104.60495986961249</v>
      </c>
      <c r="R172">
        <f t="shared" si="27"/>
        <v>95.947425081805591</v>
      </c>
    </row>
    <row r="173" spans="3:18" x14ac:dyDescent="0.25">
      <c r="C173">
        <v>32</v>
      </c>
      <c r="D173">
        <v>2.1</v>
      </c>
      <c r="E173" s="1">
        <v>2</v>
      </c>
      <c r="G173">
        <v>525.75410999999997</v>
      </c>
      <c r="H173">
        <v>525.98109999999997</v>
      </c>
      <c r="I173">
        <v>2.6788336999999999E-2</v>
      </c>
      <c r="J173">
        <v>7.6532929999999999E-2</v>
      </c>
      <c r="K173">
        <v>0.11070671999999999</v>
      </c>
      <c r="L173">
        <v>4.7324557000000003E-2</v>
      </c>
      <c r="O173">
        <f t="shared" si="24"/>
        <v>0.22699000000000069</v>
      </c>
      <c r="P173">
        <f t="shared" si="25"/>
        <v>79.5802541973095</v>
      </c>
      <c r="Q173">
        <f t="shared" si="26"/>
        <v>105.99832395268614</v>
      </c>
      <c r="R173">
        <f t="shared" si="27"/>
        <v>100.67730707552084</v>
      </c>
    </row>
    <row r="174" spans="3:18" x14ac:dyDescent="0.25">
      <c r="C174">
        <v>32</v>
      </c>
      <c r="D174">
        <v>2.1</v>
      </c>
      <c r="E174">
        <v>2</v>
      </c>
      <c r="G174">
        <v>526.83664999999996</v>
      </c>
      <c r="H174">
        <v>527.17276000000004</v>
      </c>
      <c r="I174">
        <v>2.2199384999999999E-2</v>
      </c>
      <c r="J174">
        <v>6.1908907999999999E-2</v>
      </c>
      <c r="K174">
        <v>9.8555333999999994E-2</v>
      </c>
      <c r="O174">
        <f t="shared" si="24"/>
        <v>0.33611000000007607</v>
      </c>
      <c r="P174">
        <f t="shared" si="25"/>
        <v>65.947830256276802</v>
      </c>
      <c r="Q174">
        <f t="shared" si="26"/>
        <v>85.7440122276913</v>
      </c>
      <c r="R174">
        <f t="shared" si="27"/>
        <v>89.626769043907373</v>
      </c>
    </row>
    <row r="175" spans="3:18" x14ac:dyDescent="0.25">
      <c r="C175">
        <v>32</v>
      </c>
      <c r="D175">
        <v>2.1</v>
      </c>
      <c r="E175">
        <v>2</v>
      </c>
      <c r="G175">
        <v>527.61798999999996</v>
      </c>
      <c r="H175">
        <v>527.86243999999999</v>
      </c>
      <c r="I175">
        <v>3.0333211999999998E-2</v>
      </c>
      <c r="J175">
        <v>7.0127137000000006E-2</v>
      </c>
      <c r="K175">
        <v>0.1102421</v>
      </c>
      <c r="O175">
        <f t="shared" si="24"/>
        <v>0.24445000000002892</v>
      </c>
      <c r="P175">
        <f t="shared" si="25"/>
        <v>90.111033080585727</v>
      </c>
      <c r="Q175">
        <f t="shared" si="26"/>
        <v>97.126282576668672</v>
      </c>
      <c r="R175">
        <f t="shared" si="27"/>
        <v>100.25477906264659</v>
      </c>
    </row>
    <row r="176" spans="3:18" x14ac:dyDescent="0.25">
      <c r="C176">
        <v>32</v>
      </c>
      <c r="D176">
        <v>2.1</v>
      </c>
      <c r="E176">
        <v>2</v>
      </c>
      <c r="G176">
        <v>528.86203999999998</v>
      </c>
      <c r="H176">
        <v>529.18069000000003</v>
      </c>
      <c r="I176">
        <v>1.8438764E-2</v>
      </c>
      <c r="J176">
        <v>4.0663943000000001E-2</v>
      </c>
      <c r="K176">
        <v>0.1047278</v>
      </c>
      <c r="O176">
        <f t="shared" si="24"/>
        <v>0.31865000000004784</v>
      </c>
      <c r="P176">
        <f t="shared" si="25"/>
        <v>54.776133591428213</v>
      </c>
      <c r="Q176">
        <f t="shared" si="26"/>
        <v>56.319675769731589</v>
      </c>
      <c r="R176">
        <f t="shared" si="27"/>
        <v>95.240043964302558</v>
      </c>
    </row>
    <row r="177" spans="3:18" x14ac:dyDescent="0.25">
      <c r="C177">
        <v>32</v>
      </c>
      <c r="D177">
        <v>2.1</v>
      </c>
      <c r="E177">
        <v>1</v>
      </c>
      <c r="G177">
        <v>530.21520999999996</v>
      </c>
      <c r="H177">
        <v>530.54695000000004</v>
      </c>
      <c r="I177">
        <v>2.0811638E-2</v>
      </c>
      <c r="J177">
        <v>4.2720050000000002E-2</v>
      </c>
      <c r="K177">
        <v>8.7207130999999993E-2</v>
      </c>
      <c r="O177">
        <f t="shared" si="24"/>
        <v>0.33174000000008164</v>
      </c>
      <c r="P177">
        <f t="shared" si="25"/>
        <v>61.825242914570843</v>
      </c>
      <c r="Q177">
        <f t="shared" si="26"/>
        <v>59.167389765097845</v>
      </c>
      <c r="R177">
        <f t="shared" si="27"/>
        <v>79.306650100934917</v>
      </c>
    </row>
    <row r="178" spans="3:18" x14ac:dyDescent="0.25">
      <c r="C178">
        <v>32</v>
      </c>
      <c r="D178">
        <v>2.1</v>
      </c>
      <c r="E178">
        <v>0</v>
      </c>
      <c r="G178">
        <v>597.30182000000002</v>
      </c>
      <c r="H178">
        <v>597.64666</v>
      </c>
      <c r="I178">
        <v>2.4617532000000001E-2</v>
      </c>
      <c r="J178">
        <v>4.6314009000000003E-2</v>
      </c>
      <c r="K178">
        <v>9.1432712999999999E-2</v>
      </c>
      <c r="O178">
        <f t="shared" si="24"/>
        <v>0.3448399999999765</v>
      </c>
      <c r="P178">
        <f t="shared" si="25"/>
        <v>73.131432319609871</v>
      </c>
      <c r="Q178">
        <f t="shared" si="26"/>
        <v>64.145033118810701</v>
      </c>
      <c r="R178">
        <f t="shared" si="27"/>
        <v>83.149417880404812</v>
      </c>
    </row>
    <row r="179" spans="3:18" x14ac:dyDescent="0.25">
      <c r="C179">
        <v>32</v>
      </c>
      <c r="D179">
        <v>2.1</v>
      </c>
      <c r="E179">
        <v>2</v>
      </c>
      <c r="G179">
        <v>598.09190000000001</v>
      </c>
      <c r="H179">
        <v>598.46730000000002</v>
      </c>
      <c r="I179">
        <v>2.1081467999999999E-2</v>
      </c>
      <c r="J179">
        <v>5.2364032999999997E-2</v>
      </c>
      <c r="K179">
        <v>8.7298824999999997E-2</v>
      </c>
      <c r="O179">
        <f t="shared" si="24"/>
        <v>0.37540000000001328</v>
      </c>
      <c r="P179">
        <f t="shared" si="25"/>
        <v>62.626828320565245</v>
      </c>
      <c r="Q179">
        <f t="shared" si="26"/>
        <v>72.52433342618852</v>
      </c>
      <c r="R179">
        <f t="shared" si="27"/>
        <v>79.390037134666784</v>
      </c>
    </row>
    <row r="180" spans="3:18" x14ac:dyDescent="0.25">
      <c r="C180">
        <v>32</v>
      </c>
      <c r="D180">
        <v>2.1</v>
      </c>
      <c r="E180">
        <v>2</v>
      </c>
      <c r="G180">
        <v>598.87761</v>
      </c>
      <c r="H180">
        <v>599.20935999999995</v>
      </c>
      <c r="I180">
        <v>2.2591369E-2</v>
      </c>
      <c r="J180">
        <v>4.4572867000000002E-2</v>
      </c>
      <c r="K180">
        <v>8.3280295000000004E-2</v>
      </c>
      <c r="O180">
        <f t="shared" si="24"/>
        <v>0.3317499999999427</v>
      </c>
      <c r="P180">
        <f t="shared" si="25"/>
        <v>67.112299195176533</v>
      </c>
      <c r="Q180">
        <f t="shared" si="26"/>
        <v>61.733546536974259</v>
      </c>
      <c r="R180">
        <f t="shared" si="27"/>
        <v>75.735563595913277</v>
      </c>
    </row>
    <row r="181" spans="3:18" x14ac:dyDescent="0.25">
      <c r="C181">
        <v>32</v>
      </c>
      <c r="D181">
        <v>2.1</v>
      </c>
      <c r="E181">
        <v>2</v>
      </c>
      <c r="G181">
        <v>600.26134000000002</v>
      </c>
      <c r="H181">
        <v>600.61927000000003</v>
      </c>
      <c r="I181">
        <v>1.7396208E-2</v>
      </c>
      <c r="J181">
        <v>3.4573682000000001E-2</v>
      </c>
      <c r="K181">
        <v>7.8577972999999995E-2</v>
      </c>
      <c r="O181">
        <f t="shared" ref="O181:O212" si="28">H181-G181</f>
        <v>0.3579300000000103</v>
      </c>
      <c r="P181">
        <f t="shared" ref="P181:P212" si="29">(I181/MAX($I$149:$I$163)*100)</f>
        <v>51.679006976404281</v>
      </c>
      <c r="Q181">
        <f t="shared" ref="Q181:Q212" si="30">(J181/MAX($J$149:$J$163)*100)</f>
        <v>47.884647103843456</v>
      </c>
      <c r="R181">
        <f t="shared" ref="R181:R212" si="31">(K181/MAX($K$149:$K$163)*100)</f>
        <v>71.459245808140523</v>
      </c>
    </row>
    <row r="182" spans="3:18" x14ac:dyDescent="0.25">
      <c r="C182">
        <v>32</v>
      </c>
      <c r="D182">
        <v>2.2000000000000002</v>
      </c>
      <c r="E182">
        <v>2</v>
      </c>
      <c r="G182">
        <v>746.74841000000004</v>
      </c>
      <c r="H182">
        <v>746.97103000000004</v>
      </c>
      <c r="I182">
        <v>1.9907339E-2</v>
      </c>
      <c r="J182">
        <v>4.9167207999999997E-2</v>
      </c>
      <c r="K182">
        <v>8.0900051000000001E-2</v>
      </c>
      <c r="O182">
        <f t="shared" si="28"/>
        <v>0.22262000000000626</v>
      </c>
      <c r="P182">
        <f t="shared" si="29"/>
        <v>59.138837099593488</v>
      </c>
      <c r="Q182">
        <f t="shared" si="30"/>
        <v>68.096721782807762</v>
      </c>
      <c r="R182">
        <f t="shared" si="31"/>
        <v>73.570956460026082</v>
      </c>
    </row>
    <row r="183" spans="3:18" x14ac:dyDescent="0.25">
      <c r="C183">
        <v>32</v>
      </c>
      <c r="D183">
        <v>2.2000000000000002</v>
      </c>
      <c r="E183">
        <v>2</v>
      </c>
      <c r="G183">
        <v>747.25912000000005</v>
      </c>
      <c r="H183">
        <v>747.53412000000003</v>
      </c>
      <c r="I183">
        <v>2.960637E-2</v>
      </c>
      <c r="J183">
        <v>6.4154901E-2</v>
      </c>
      <c r="K183">
        <v>9.6287407000000005E-2</v>
      </c>
      <c r="O183">
        <f t="shared" si="28"/>
        <v>0.27499999999997726</v>
      </c>
      <c r="P183">
        <f t="shared" si="29"/>
        <v>87.951799712673392</v>
      </c>
      <c r="Q183">
        <f t="shared" si="30"/>
        <v>88.854718868734111</v>
      </c>
      <c r="R183">
        <f t="shared" si="31"/>
        <v>87.564303612686373</v>
      </c>
    </row>
    <row r="184" spans="3:18" x14ac:dyDescent="0.25">
      <c r="C184">
        <v>32</v>
      </c>
      <c r="D184">
        <v>2.2000000000000002</v>
      </c>
      <c r="E184">
        <v>2</v>
      </c>
      <c r="G184">
        <v>747.90515000000005</v>
      </c>
      <c r="H184">
        <v>748.25436000000002</v>
      </c>
      <c r="I184">
        <v>2.8613038E-2</v>
      </c>
      <c r="J184">
        <v>4.5382235E-2</v>
      </c>
      <c r="K184">
        <v>8.8310643999999994E-2</v>
      </c>
      <c r="O184">
        <f t="shared" si="28"/>
        <v>0.34920999999997093</v>
      </c>
      <c r="P184">
        <f t="shared" si="29"/>
        <v>85.000903094405459</v>
      </c>
      <c r="Q184">
        <f t="shared" si="30"/>
        <v>62.854523500236184</v>
      </c>
      <c r="R184">
        <f t="shared" si="31"/>
        <v>80.310190962436636</v>
      </c>
    </row>
    <row r="185" spans="3:18" x14ac:dyDescent="0.25">
      <c r="C185">
        <v>32</v>
      </c>
      <c r="D185">
        <v>2.2000000000000002</v>
      </c>
      <c r="E185">
        <v>2</v>
      </c>
      <c r="G185">
        <v>749.48530000000005</v>
      </c>
      <c r="H185">
        <v>749.84324000000004</v>
      </c>
      <c r="I185">
        <v>1.5571807999999999E-2</v>
      </c>
      <c r="J185">
        <v>4.1180935000000002E-2</v>
      </c>
      <c r="K185">
        <v>9.4903052000000002E-2</v>
      </c>
      <c r="O185">
        <f t="shared" si="28"/>
        <v>0.35793999999998505</v>
      </c>
      <c r="P185">
        <f t="shared" si="29"/>
        <v>46.259252261597936</v>
      </c>
      <c r="Q185">
        <f t="shared" si="30"/>
        <v>57.035711148188248</v>
      </c>
      <c r="R185">
        <f t="shared" si="31"/>
        <v>86.305363473943814</v>
      </c>
    </row>
    <row r="186" spans="3:18" x14ac:dyDescent="0.25">
      <c r="C186">
        <v>32</v>
      </c>
      <c r="D186">
        <v>2.2000000000000002</v>
      </c>
      <c r="E186">
        <v>2</v>
      </c>
      <c r="G186">
        <v>752.55394000000001</v>
      </c>
      <c r="H186">
        <v>752.87696000000005</v>
      </c>
      <c r="I186">
        <v>1.2440794999999999E-2</v>
      </c>
      <c r="J186">
        <v>2.4194871999999999E-2</v>
      </c>
      <c r="K186">
        <v>7.8105092000000001E-2</v>
      </c>
      <c r="O186">
        <f t="shared" si="28"/>
        <v>0.32302000000004227</v>
      </c>
      <c r="P186">
        <f t="shared" si="29"/>
        <v>36.957935407360928</v>
      </c>
      <c r="Q186">
        <f t="shared" si="30"/>
        <v>33.50996597477419</v>
      </c>
      <c r="R186">
        <f t="shared" si="31"/>
        <v>71.029205195906869</v>
      </c>
    </row>
    <row r="187" spans="3:18" x14ac:dyDescent="0.25">
      <c r="C187">
        <v>32</v>
      </c>
      <c r="D187">
        <v>2.2000000000000002</v>
      </c>
      <c r="E187">
        <v>2</v>
      </c>
      <c r="G187">
        <v>844.69601</v>
      </c>
      <c r="H187">
        <v>845.01029000000005</v>
      </c>
      <c r="I187">
        <v>2.3997345999999999E-2</v>
      </c>
      <c r="J187">
        <v>4.0891521E-2</v>
      </c>
      <c r="K187">
        <v>8.0402292E-2</v>
      </c>
      <c r="O187">
        <f t="shared" si="28"/>
        <v>0.31428000000005341</v>
      </c>
      <c r="P187">
        <f t="shared" si="29"/>
        <v>71.289042494156632</v>
      </c>
      <c r="Q187">
        <f t="shared" si="30"/>
        <v>56.634871941738908</v>
      </c>
      <c r="R187">
        <f t="shared" si="31"/>
        <v>73.118291656185775</v>
      </c>
    </row>
    <row r="188" spans="3:18" x14ac:dyDescent="0.25">
      <c r="C188">
        <v>32</v>
      </c>
      <c r="D188">
        <v>2.2000000000000002</v>
      </c>
      <c r="E188">
        <v>2</v>
      </c>
      <c r="G188">
        <v>845.37696000000005</v>
      </c>
      <c r="H188">
        <v>845.69123999999999</v>
      </c>
      <c r="I188">
        <v>2.2690732000000002E-2</v>
      </c>
      <c r="J188">
        <v>5.1291082000000002E-2</v>
      </c>
      <c r="K188">
        <v>9.8087616000000002E-2</v>
      </c>
      <c r="O188">
        <f t="shared" si="28"/>
        <v>0.31427999999993972</v>
      </c>
      <c r="P188">
        <f t="shared" si="29"/>
        <v>67.407477384020709</v>
      </c>
      <c r="Q188">
        <f t="shared" si="30"/>
        <v>71.038293264347629</v>
      </c>
      <c r="R188">
        <f t="shared" si="31"/>
        <v>89.201423692597643</v>
      </c>
    </row>
    <row r="189" spans="3:18" x14ac:dyDescent="0.25">
      <c r="C189">
        <v>32</v>
      </c>
      <c r="D189">
        <v>2.2000000000000002</v>
      </c>
      <c r="E189">
        <v>2</v>
      </c>
      <c r="G189">
        <v>846.18449999999996</v>
      </c>
      <c r="H189">
        <v>846.50315000000001</v>
      </c>
      <c r="I189">
        <v>2.0332748000000001E-2</v>
      </c>
      <c r="J189">
        <v>3.4359232000000003E-2</v>
      </c>
      <c r="K189">
        <v>9.9428818000000002E-2</v>
      </c>
      <c r="O189">
        <f t="shared" si="28"/>
        <v>0.31865000000004784</v>
      </c>
      <c r="P189">
        <f t="shared" si="29"/>
        <v>60.402601862513393</v>
      </c>
      <c r="Q189">
        <f t="shared" si="30"/>
        <v>47.58763324887078</v>
      </c>
      <c r="R189">
        <f t="shared" si="31"/>
        <v>90.421120253062114</v>
      </c>
    </row>
    <row r="190" spans="3:18" x14ac:dyDescent="0.25">
      <c r="C190">
        <v>32</v>
      </c>
      <c r="D190">
        <v>2.2000000000000002</v>
      </c>
      <c r="E190">
        <v>2</v>
      </c>
      <c r="G190">
        <v>847.10988999999995</v>
      </c>
      <c r="H190">
        <v>847.39362000000006</v>
      </c>
      <c r="I190">
        <v>1.7520791000000001E-2</v>
      </c>
      <c r="J190">
        <v>3.7308998000000003E-2</v>
      </c>
      <c r="K190">
        <v>7.9081110999999996E-2</v>
      </c>
      <c r="O190">
        <f t="shared" si="28"/>
        <v>0.28373000000010506</v>
      </c>
      <c r="P190">
        <f t="shared" si="29"/>
        <v>52.049106352437349</v>
      </c>
      <c r="Q190">
        <f t="shared" si="30"/>
        <v>51.673067480287493</v>
      </c>
      <c r="R190">
        <f t="shared" si="31"/>
        <v>71.916802304506461</v>
      </c>
    </row>
    <row r="191" spans="3:18" x14ac:dyDescent="0.25">
      <c r="C191">
        <v>32</v>
      </c>
      <c r="D191">
        <v>2.2000000000000002</v>
      </c>
      <c r="E191">
        <v>2</v>
      </c>
      <c r="G191">
        <v>946.89517999999998</v>
      </c>
      <c r="H191">
        <v>947.20946000000004</v>
      </c>
      <c r="I191">
        <v>2.1562788999999999E-2</v>
      </c>
      <c r="J191">
        <v>4.7732986999999998E-2</v>
      </c>
      <c r="K191">
        <v>0.10018012</v>
      </c>
      <c r="O191">
        <f t="shared" si="28"/>
        <v>0.31428000000005341</v>
      </c>
      <c r="P191">
        <f t="shared" si="29"/>
        <v>64.056691157161012</v>
      </c>
      <c r="Q191">
        <f t="shared" si="30"/>
        <v>66.110321651808647</v>
      </c>
      <c r="R191">
        <f t="shared" si="31"/>
        <v>91.104358471667567</v>
      </c>
    </row>
    <row r="192" spans="3:18" x14ac:dyDescent="0.25">
      <c r="C192">
        <v>32</v>
      </c>
      <c r="D192">
        <v>2.2000000000000002</v>
      </c>
      <c r="E192">
        <v>2</v>
      </c>
      <c r="G192">
        <v>947.48009999999999</v>
      </c>
      <c r="H192">
        <v>947.78129000000001</v>
      </c>
      <c r="I192">
        <v>2.3309094999999998E-2</v>
      </c>
      <c r="J192">
        <v>5.1759653000000003E-2</v>
      </c>
      <c r="K192">
        <v>0.10259016999999999</v>
      </c>
      <c r="O192">
        <f t="shared" si="28"/>
        <v>0.30119000000001961</v>
      </c>
      <c r="P192">
        <f t="shared" si="29"/>
        <v>69.24445161374652</v>
      </c>
      <c r="Q192">
        <f t="shared" si="30"/>
        <v>71.687265421206575</v>
      </c>
      <c r="R192">
        <f t="shared" si="31"/>
        <v>93.296071349777932</v>
      </c>
    </row>
    <row r="193" spans="3:18" x14ac:dyDescent="0.25">
      <c r="C193">
        <v>32</v>
      </c>
      <c r="D193">
        <v>2.2000000000000002</v>
      </c>
      <c r="E193">
        <v>2</v>
      </c>
      <c r="G193">
        <v>948.2047</v>
      </c>
      <c r="H193">
        <v>948.48406</v>
      </c>
      <c r="I193">
        <v>2.4330685000000001E-2</v>
      </c>
      <c r="J193">
        <v>5.1306754000000003E-2</v>
      </c>
      <c r="K193">
        <v>9.4436318000000005E-2</v>
      </c>
      <c r="O193">
        <f t="shared" si="28"/>
        <v>0.27935999999999694</v>
      </c>
      <c r="P193">
        <f t="shared" si="29"/>
        <v>72.279294421847283</v>
      </c>
      <c r="Q193">
        <f t="shared" si="30"/>
        <v>71.05999902855902</v>
      </c>
      <c r="R193">
        <f t="shared" si="31"/>
        <v>85.880912977708476</v>
      </c>
    </row>
    <row r="194" spans="3:18" x14ac:dyDescent="0.25">
      <c r="C194">
        <v>32</v>
      </c>
      <c r="D194">
        <v>2.2000000000000002</v>
      </c>
      <c r="E194">
        <v>2</v>
      </c>
      <c r="G194">
        <v>950.57492000000002</v>
      </c>
      <c r="H194">
        <v>950.92849000000001</v>
      </c>
      <c r="I194">
        <v>1.4491573000000001E-2</v>
      </c>
      <c r="J194">
        <v>2.4230449000000001E-2</v>
      </c>
      <c r="K194">
        <v>8.7456502000000005E-2</v>
      </c>
      <c r="O194">
        <f t="shared" si="28"/>
        <v>0.35356999999999061</v>
      </c>
      <c r="P194">
        <f t="shared" si="29"/>
        <v>43.050192442288115</v>
      </c>
      <c r="Q194">
        <f t="shared" si="30"/>
        <v>33.559240220138442</v>
      </c>
      <c r="R194">
        <f t="shared" si="31"/>
        <v>79.533429475689516</v>
      </c>
    </row>
    <row r="195" spans="3:18" x14ac:dyDescent="0.25">
      <c r="C195">
        <v>32</v>
      </c>
      <c r="D195">
        <v>2.2000000000000002</v>
      </c>
      <c r="E195">
        <v>2</v>
      </c>
      <c r="G195">
        <v>953.30309</v>
      </c>
      <c r="H195">
        <v>953.60864000000004</v>
      </c>
      <c r="I195">
        <v>1.3874121E-2</v>
      </c>
      <c r="J195">
        <v>2.5935166999999999E-2</v>
      </c>
      <c r="K195">
        <v>7.6869837999999996E-2</v>
      </c>
      <c r="O195">
        <f t="shared" si="28"/>
        <v>0.30555000000003929</v>
      </c>
      <c r="P195">
        <f t="shared" si="29"/>
        <v>41.215924525073348</v>
      </c>
      <c r="Q195">
        <f t="shared" si="30"/>
        <v>35.920279459221213</v>
      </c>
      <c r="R195">
        <f t="shared" si="31"/>
        <v>69.905858336075184</v>
      </c>
    </row>
    <row r="196" spans="3:18" x14ac:dyDescent="0.25">
      <c r="C196">
        <v>32</v>
      </c>
      <c r="D196">
        <v>2.2999999999999998</v>
      </c>
      <c r="E196">
        <v>0</v>
      </c>
      <c r="F196">
        <v>10</v>
      </c>
      <c r="G196">
        <v>645.63667999999996</v>
      </c>
      <c r="H196">
        <v>645.85280999999998</v>
      </c>
      <c r="I196">
        <v>7.4551124E-3</v>
      </c>
      <c r="J196">
        <v>2.4998502999999998E-2</v>
      </c>
      <c r="K196">
        <v>6.1011272999999998E-2</v>
      </c>
      <c r="O196">
        <f t="shared" si="28"/>
        <v>0.21613000000002103</v>
      </c>
      <c r="P196">
        <f t="shared" si="29"/>
        <v>22.14694177774134</v>
      </c>
      <c r="Q196">
        <f t="shared" si="30"/>
        <v>34.622997176851797</v>
      </c>
      <c r="R196">
        <f t="shared" si="31"/>
        <v>55.483991097283301</v>
      </c>
    </row>
    <row r="197" spans="3:18" x14ac:dyDescent="0.25">
      <c r="C197">
        <v>32</v>
      </c>
      <c r="D197">
        <v>2.2999999999999998</v>
      </c>
      <c r="E197">
        <v>1</v>
      </c>
      <c r="G197">
        <v>646.42340000000002</v>
      </c>
      <c r="H197">
        <v>646.62657000000002</v>
      </c>
      <c r="I197">
        <v>7.2107780999999998E-3</v>
      </c>
      <c r="J197">
        <v>2.5457357999999999E-2</v>
      </c>
      <c r="K197">
        <v>4.8846617000000002E-2</v>
      </c>
      <c r="O197">
        <f t="shared" si="28"/>
        <v>0.20317000000000007</v>
      </c>
      <c r="P197">
        <f t="shared" si="29"/>
        <v>21.421096582381818</v>
      </c>
      <c r="Q197">
        <f t="shared" si="30"/>
        <v>35.258512646301483</v>
      </c>
      <c r="R197">
        <f t="shared" si="31"/>
        <v>44.42138525384329</v>
      </c>
    </row>
    <row r="198" spans="3:18" x14ac:dyDescent="0.25">
      <c r="C198">
        <v>32</v>
      </c>
      <c r="D198">
        <v>2.2999999999999998</v>
      </c>
      <c r="E198">
        <v>1</v>
      </c>
      <c r="G198">
        <v>648.04007999999999</v>
      </c>
      <c r="H198">
        <v>648.23027999999999</v>
      </c>
      <c r="I198">
        <v>6.5352479E-3</v>
      </c>
      <c r="J198">
        <v>1.8508362E-2</v>
      </c>
      <c r="K198">
        <v>4.2886920000000002E-2</v>
      </c>
      <c r="O198">
        <f t="shared" si="28"/>
        <v>0.19020000000000437</v>
      </c>
      <c r="P198">
        <f t="shared" si="29"/>
        <v>19.414295449711307</v>
      </c>
      <c r="Q198">
        <f t="shared" si="30"/>
        <v>25.634133582884989</v>
      </c>
      <c r="R198">
        <f t="shared" si="31"/>
        <v>39.00160364577053</v>
      </c>
    </row>
    <row r="199" spans="3:18" x14ac:dyDescent="0.25">
      <c r="C199">
        <v>32</v>
      </c>
      <c r="D199">
        <v>2.2999999999999998</v>
      </c>
      <c r="E199">
        <v>1</v>
      </c>
      <c r="G199">
        <v>731.15616999999997</v>
      </c>
      <c r="H199">
        <v>731.34636</v>
      </c>
      <c r="I199">
        <v>1.0332724E-2</v>
      </c>
      <c r="J199">
        <v>2.9185142000000001E-2</v>
      </c>
      <c r="K199">
        <v>5.5667248000000003E-2</v>
      </c>
      <c r="O199">
        <f t="shared" si="28"/>
        <v>0.19019000000002961</v>
      </c>
      <c r="P199">
        <f t="shared" si="29"/>
        <v>30.695477754764717</v>
      </c>
      <c r="Q199">
        <f t="shared" si="30"/>
        <v>40.421504002540424</v>
      </c>
      <c r="R199">
        <f t="shared" si="31"/>
        <v>50.624105031249911</v>
      </c>
    </row>
    <row r="200" spans="3:18" x14ac:dyDescent="0.25">
      <c r="C200">
        <v>32</v>
      </c>
      <c r="D200">
        <v>2.2999999999999998</v>
      </c>
      <c r="E200">
        <v>1</v>
      </c>
      <c r="G200">
        <v>731.75269000000003</v>
      </c>
      <c r="H200">
        <v>731.96883000000003</v>
      </c>
      <c r="I200">
        <v>8.2833896999999993E-3</v>
      </c>
      <c r="J200">
        <v>3.0870982000000002E-2</v>
      </c>
      <c r="K200">
        <v>6.5206586999999996E-2</v>
      </c>
      <c r="O200">
        <f t="shared" si="28"/>
        <v>0.21613999999999578</v>
      </c>
      <c r="P200">
        <f t="shared" si="29"/>
        <v>24.607509527051835</v>
      </c>
      <c r="Q200">
        <f t="shared" si="30"/>
        <v>42.756397158367548</v>
      </c>
      <c r="R200">
        <f t="shared" si="31"/>
        <v>59.299232989159698</v>
      </c>
    </row>
    <row r="201" spans="3:18" x14ac:dyDescent="0.25">
      <c r="C201">
        <v>32</v>
      </c>
      <c r="D201">
        <v>2.2999999999999998</v>
      </c>
      <c r="E201">
        <v>1</v>
      </c>
      <c r="G201">
        <v>733.29588000000001</v>
      </c>
      <c r="H201">
        <v>733.55524000000003</v>
      </c>
      <c r="I201">
        <v>6.8416646999999997E-3</v>
      </c>
      <c r="J201">
        <v>2.4975084000000002E-2</v>
      </c>
      <c r="K201">
        <v>6.6934965999999999E-2</v>
      </c>
      <c r="O201">
        <f t="shared" si="28"/>
        <v>0.25936000000001513</v>
      </c>
      <c r="P201">
        <f t="shared" si="29"/>
        <v>20.324569455683612</v>
      </c>
      <c r="Q201">
        <f t="shared" si="30"/>
        <v>34.590561795785788</v>
      </c>
      <c r="R201">
        <f t="shared" si="31"/>
        <v>60.871030467450829</v>
      </c>
    </row>
    <row r="202" spans="3:18" x14ac:dyDescent="0.25">
      <c r="C202">
        <v>32</v>
      </c>
      <c r="D202">
        <v>2.2999999999999998</v>
      </c>
      <c r="E202">
        <v>2</v>
      </c>
      <c r="G202">
        <v>734.21660999999995</v>
      </c>
      <c r="H202">
        <v>734.41112999999996</v>
      </c>
      <c r="I202">
        <v>7.5906487E-3</v>
      </c>
      <c r="J202">
        <v>2.4335026999999999E-2</v>
      </c>
      <c r="K202">
        <v>4.7031019E-2</v>
      </c>
      <c r="O202">
        <f t="shared" si="28"/>
        <v>0.19452000000001135</v>
      </c>
      <c r="P202">
        <f t="shared" si="29"/>
        <v>22.549580179929681</v>
      </c>
      <c r="Q202">
        <f t="shared" si="30"/>
        <v>33.704081045157473</v>
      </c>
      <c r="R202">
        <f t="shared" si="31"/>
        <v>42.770270331716596</v>
      </c>
    </row>
    <row r="203" spans="3:18" x14ac:dyDescent="0.25">
      <c r="C203">
        <v>32</v>
      </c>
      <c r="D203">
        <v>2.2999999999999998</v>
      </c>
      <c r="E203">
        <v>2</v>
      </c>
      <c r="G203">
        <v>737.64016000000004</v>
      </c>
      <c r="H203">
        <v>737.85197000000005</v>
      </c>
      <c r="I203">
        <v>5.6608696E-3</v>
      </c>
      <c r="J203">
        <v>1.6818425000000001E-2</v>
      </c>
      <c r="K203">
        <v>5.1802285000000003E-2</v>
      </c>
      <c r="O203">
        <f t="shared" si="28"/>
        <v>0.21181000000001404</v>
      </c>
      <c r="P203">
        <f t="shared" si="29"/>
        <v>16.816775216237641</v>
      </c>
      <c r="Q203">
        <f t="shared" si="30"/>
        <v>23.293566070500052</v>
      </c>
      <c r="R203">
        <f t="shared" si="31"/>
        <v>47.109286176653491</v>
      </c>
    </row>
    <row r="204" spans="3:18" x14ac:dyDescent="0.25">
      <c r="C204">
        <v>32</v>
      </c>
      <c r="D204">
        <v>2.2999999999999998</v>
      </c>
      <c r="E204">
        <v>2</v>
      </c>
      <c r="G204">
        <v>816.85721000000001</v>
      </c>
      <c r="H204">
        <v>817.10792000000004</v>
      </c>
      <c r="I204">
        <v>6.0942167999999998E-3</v>
      </c>
      <c r="J204">
        <v>1.6695332E-2</v>
      </c>
      <c r="K204">
        <v>5.7567476999999999E-2</v>
      </c>
      <c r="O204">
        <f t="shared" si="28"/>
        <v>0.25071000000002641</v>
      </c>
      <c r="P204">
        <f t="shared" si="29"/>
        <v>18.10412203181982</v>
      </c>
      <c r="Q204">
        <f t="shared" si="30"/>
        <v>23.123081918249401</v>
      </c>
      <c r="R204">
        <f t="shared" si="31"/>
        <v>52.352183855614044</v>
      </c>
    </row>
    <row r="205" spans="3:18" x14ac:dyDescent="0.25">
      <c r="C205">
        <v>32</v>
      </c>
      <c r="D205">
        <v>2.2999999999999998</v>
      </c>
      <c r="E205">
        <v>2</v>
      </c>
      <c r="G205">
        <v>820.43637000000001</v>
      </c>
      <c r="H205">
        <v>820.71734000000004</v>
      </c>
      <c r="I205">
        <v>6.6461973000000001E-3</v>
      </c>
      <c r="J205">
        <v>1.6381670000000001E-2</v>
      </c>
      <c r="K205">
        <v>5.2731376000000003E-2</v>
      </c>
      <c r="O205">
        <f t="shared" si="28"/>
        <v>0.28097000000002481</v>
      </c>
      <c r="P205">
        <f t="shared" si="29"/>
        <v>19.743893418224211</v>
      </c>
      <c r="Q205">
        <f t="shared" si="30"/>
        <v>22.688659163395418</v>
      </c>
      <c r="R205">
        <f t="shared" si="31"/>
        <v>47.954206700973089</v>
      </c>
    </row>
    <row r="206" spans="3:18" x14ac:dyDescent="0.25">
      <c r="C206">
        <v>32</v>
      </c>
      <c r="D206">
        <v>2.4</v>
      </c>
      <c r="E206">
        <v>1</v>
      </c>
      <c r="F206">
        <v>9</v>
      </c>
      <c r="G206">
        <v>930.74198000000001</v>
      </c>
      <c r="H206">
        <v>930.96244000000002</v>
      </c>
      <c r="I206">
        <v>1.2798501E-2</v>
      </c>
      <c r="J206">
        <v>4.8494562999999997E-2</v>
      </c>
      <c r="K206">
        <v>5.1015488999999997E-2</v>
      </c>
      <c r="O206">
        <f t="shared" si="28"/>
        <v>0.22046000000000276</v>
      </c>
      <c r="P206">
        <f t="shared" si="29"/>
        <v>38.020574510635726</v>
      </c>
      <c r="Q206">
        <f t="shared" si="30"/>
        <v>67.165106560247295</v>
      </c>
      <c r="R206">
        <f t="shared" si="31"/>
        <v>46.39376951698015</v>
      </c>
    </row>
    <row r="207" spans="3:18" x14ac:dyDescent="0.25">
      <c r="C207">
        <v>32</v>
      </c>
      <c r="D207">
        <v>2.4</v>
      </c>
      <c r="E207">
        <v>1</v>
      </c>
      <c r="G207">
        <v>931.37741000000005</v>
      </c>
      <c r="H207">
        <v>931.58921999999995</v>
      </c>
      <c r="I207">
        <v>1.3089243E-2</v>
      </c>
      <c r="J207">
        <v>3.6891873999999998E-2</v>
      </c>
      <c r="K207">
        <v>6.8627536000000003E-2</v>
      </c>
      <c r="O207">
        <f t="shared" si="28"/>
        <v>0.21180999999990036</v>
      </c>
      <c r="P207">
        <f t="shared" si="29"/>
        <v>38.884283305468124</v>
      </c>
      <c r="Q207">
        <f t="shared" si="30"/>
        <v>51.095349563562756</v>
      </c>
      <c r="R207">
        <f t="shared" si="31"/>
        <v>62.410263041921596</v>
      </c>
    </row>
    <row r="208" spans="3:18" x14ac:dyDescent="0.25">
      <c r="C208">
        <v>32</v>
      </c>
      <c r="D208">
        <v>2.4</v>
      </c>
      <c r="E208">
        <v>0</v>
      </c>
      <c r="G208">
        <v>932.11658999999997</v>
      </c>
      <c r="H208">
        <v>932.38891000000001</v>
      </c>
      <c r="I208">
        <v>1.1483399E-2</v>
      </c>
      <c r="J208">
        <v>3.5632838E-2</v>
      </c>
      <c r="K208">
        <v>6.3272550999999996E-2</v>
      </c>
      <c r="O208">
        <f t="shared" si="28"/>
        <v>0.27232000000003609</v>
      </c>
      <c r="P208">
        <f t="shared" si="29"/>
        <v>34.113794054073971</v>
      </c>
      <c r="Q208">
        <f t="shared" si="30"/>
        <v>49.351581151768066</v>
      </c>
      <c r="R208">
        <f t="shared" si="31"/>
        <v>57.540409890913168</v>
      </c>
    </row>
    <row r="209" spans="2:29" x14ac:dyDescent="0.25">
      <c r="C209">
        <v>32</v>
      </c>
      <c r="D209">
        <v>2.4</v>
      </c>
      <c r="E209">
        <v>2</v>
      </c>
      <c r="G209">
        <v>933.00273000000004</v>
      </c>
      <c r="H209">
        <v>933.22751000000005</v>
      </c>
      <c r="I209">
        <v>1.0599801000000001E-2</v>
      </c>
      <c r="J209">
        <v>3.2892725999999997E-2</v>
      </c>
      <c r="K209">
        <v>5.8891359999999997E-2</v>
      </c>
      <c r="O209">
        <f t="shared" si="28"/>
        <v>0.22478000000000975</v>
      </c>
      <c r="P209">
        <f t="shared" si="29"/>
        <v>31.488884809120311</v>
      </c>
      <c r="Q209">
        <f t="shared" si="30"/>
        <v>45.556518301794299</v>
      </c>
      <c r="R209">
        <f t="shared" si="31"/>
        <v>53.556130421125715</v>
      </c>
    </row>
    <row r="210" spans="2:29" x14ac:dyDescent="0.25">
      <c r="C210">
        <v>32</v>
      </c>
      <c r="D210">
        <v>2.4</v>
      </c>
      <c r="E210">
        <v>0</v>
      </c>
      <c r="G210">
        <v>1000.1336</v>
      </c>
      <c r="H210">
        <v>1000.4881</v>
      </c>
      <c r="I210">
        <v>9.7158951999999996E-3</v>
      </c>
      <c r="J210">
        <v>2.6496261E-2</v>
      </c>
      <c r="K210">
        <v>6.5452180999999998E-2</v>
      </c>
      <c r="O210">
        <f t="shared" si="28"/>
        <v>0.35450000000003001</v>
      </c>
      <c r="P210">
        <f t="shared" si="29"/>
        <v>28.863061181081122</v>
      </c>
      <c r="Q210">
        <f t="shared" si="30"/>
        <v>36.697396232091513</v>
      </c>
      <c r="R210">
        <f t="shared" si="31"/>
        <v>59.522577539101263</v>
      </c>
    </row>
    <row r="211" spans="2:29" x14ac:dyDescent="0.25">
      <c r="C211">
        <v>32</v>
      </c>
      <c r="D211">
        <v>2.4</v>
      </c>
      <c r="E211">
        <v>0</v>
      </c>
      <c r="G211">
        <v>1000.8944</v>
      </c>
      <c r="H211">
        <v>1001.2445</v>
      </c>
      <c r="I211">
        <v>1.1302377000000001E-2</v>
      </c>
      <c r="J211">
        <v>4.1540003999999998E-2</v>
      </c>
      <c r="K211">
        <v>4.9216366999999997E-2</v>
      </c>
      <c r="O211">
        <f t="shared" si="28"/>
        <v>0.35009999999999764</v>
      </c>
      <c r="P211">
        <f t="shared" si="29"/>
        <v>33.576031042681912</v>
      </c>
      <c r="Q211">
        <f t="shared" si="30"/>
        <v>57.533022726137325</v>
      </c>
      <c r="R211">
        <f t="shared" si="31"/>
        <v>44.757637960916298</v>
      </c>
    </row>
    <row r="212" spans="2:29" x14ac:dyDescent="0.25">
      <c r="C212">
        <v>32</v>
      </c>
      <c r="D212">
        <v>2.4</v>
      </c>
      <c r="E212">
        <v>2</v>
      </c>
      <c r="G212">
        <v>1066.2401</v>
      </c>
      <c r="H212">
        <v>1066.4820999999999</v>
      </c>
      <c r="I212">
        <v>1.2283709E-2</v>
      </c>
      <c r="J212">
        <v>4.1104860999999999E-2</v>
      </c>
      <c r="K212">
        <v>5.9344146E-2</v>
      </c>
      <c r="O212">
        <f t="shared" si="28"/>
        <v>0.2419999999999618</v>
      </c>
      <c r="P212">
        <f t="shared" si="29"/>
        <v>36.491279197576858</v>
      </c>
      <c r="Q212">
        <f t="shared" si="30"/>
        <v>56.930348443580229</v>
      </c>
      <c r="R212">
        <f t="shared" si="31"/>
        <v>53.96789652856252</v>
      </c>
    </row>
    <row r="213" spans="2:29" x14ac:dyDescent="0.25">
      <c r="C213">
        <v>32</v>
      </c>
      <c r="D213">
        <v>2.4</v>
      </c>
      <c r="E213">
        <v>1</v>
      </c>
      <c r="G213">
        <v>1066.9490000000001</v>
      </c>
      <c r="H213">
        <v>1067.1737000000001</v>
      </c>
      <c r="I213">
        <v>9.6805515000000005E-3</v>
      </c>
      <c r="J213">
        <v>4.0657274E-2</v>
      </c>
      <c r="K213">
        <v>6.7737705999999995E-2</v>
      </c>
      <c r="O213">
        <f t="shared" ref="O213:O220" si="32">H213-G213</f>
        <v>0.22469999999998436</v>
      </c>
      <c r="P213">
        <f t="shared" ref="P213:P220" si="33">(I213/MAX($I$149:$I$163)*100)</f>
        <v>28.75806546483814</v>
      </c>
      <c r="Q213">
        <f t="shared" ref="Q213:Q220" si="34">(J213/MAX($J$149:$J$163)*100)</f>
        <v>56.31043918591805</v>
      </c>
      <c r="R213">
        <f t="shared" ref="R213:R220" si="35">(K213/MAX($K$149:$K$163)*100)</f>
        <v>61.601046689427264</v>
      </c>
    </row>
    <row r="214" spans="2:29" x14ac:dyDescent="0.25">
      <c r="C214">
        <v>32</v>
      </c>
      <c r="D214">
        <v>2.4</v>
      </c>
      <c r="E214">
        <v>2</v>
      </c>
      <c r="G214">
        <v>1067.7789</v>
      </c>
      <c r="H214">
        <v>1068.0426</v>
      </c>
      <c r="I214">
        <v>8.5710584999999992E-3</v>
      </c>
      <c r="J214">
        <v>3.3524147999999997E-2</v>
      </c>
      <c r="K214">
        <v>5.7742584E-2</v>
      </c>
      <c r="O214">
        <f t="shared" si="32"/>
        <v>0.26369999999997162</v>
      </c>
      <c r="P214">
        <f t="shared" si="33"/>
        <v>25.462088750414413</v>
      </c>
      <c r="Q214">
        <f t="shared" si="34"/>
        <v>46.431039553062902</v>
      </c>
      <c r="R214">
        <f t="shared" si="35"/>
        <v>52.5114271356071</v>
      </c>
    </row>
    <row r="215" spans="2:29" x14ac:dyDescent="0.25">
      <c r="C215">
        <v>32</v>
      </c>
      <c r="D215">
        <v>2.5</v>
      </c>
      <c r="E215">
        <v>2</v>
      </c>
      <c r="G215">
        <v>1168.9724000000001</v>
      </c>
      <c r="H215">
        <v>1169.2274</v>
      </c>
      <c r="I215">
        <v>9.1196578E-3</v>
      </c>
      <c r="J215">
        <v>4.2309887999999997E-2</v>
      </c>
      <c r="K215">
        <v>6.9347172999999998E-2</v>
      </c>
      <c r="O215">
        <f t="shared" si="32"/>
        <v>0.25499999999988177</v>
      </c>
      <c r="P215">
        <f t="shared" si="33"/>
        <v>27.091815588122408</v>
      </c>
      <c r="Q215">
        <f t="shared" si="34"/>
        <v>58.5993142380132</v>
      </c>
      <c r="R215">
        <f t="shared" si="35"/>
        <v>63.06470493336149</v>
      </c>
    </row>
    <row r="216" spans="2:29" x14ac:dyDescent="0.25">
      <c r="C216">
        <v>32</v>
      </c>
      <c r="D216">
        <v>2.5</v>
      </c>
      <c r="E216">
        <v>2</v>
      </c>
      <c r="G216">
        <v>1169.7850000000001</v>
      </c>
      <c r="H216">
        <v>1170.0617</v>
      </c>
      <c r="I216">
        <v>1.1274717E-2</v>
      </c>
      <c r="J216">
        <v>3.0582787E-2</v>
      </c>
      <c r="K216">
        <v>6.7170261999999994E-2</v>
      </c>
      <c r="O216">
        <f t="shared" si="32"/>
        <v>0.27669999999989159</v>
      </c>
      <c r="P216">
        <f t="shared" si="33"/>
        <v>33.493861334607175</v>
      </c>
      <c r="Q216">
        <f t="shared" si="34"/>
        <v>42.357246270357066</v>
      </c>
      <c r="R216">
        <f t="shared" si="35"/>
        <v>61.085009958900329</v>
      </c>
    </row>
    <row r="217" spans="2:29" x14ac:dyDescent="0.25">
      <c r="C217">
        <v>32</v>
      </c>
      <c r="D217">
        <v>2.5</v>
      </c>
      <c r="E217">
        <v>1</v>
      </c>
      <c r="G217">
        <v>1233.259</v>
      </c>
      <c r="H217">
        <v>1233.5399</v>
      </c>
      <c r="I217">
        <v>8.6113205000000002E-3</v>
      </c>
      <c r="J217">
        <v>3.0998319E-2</v>
      </c>
      <c r="K217">
        <v>6.2720783000000002E-2</v>
      </c>
      <c r="O217">
        <f t="shared" si="32"/>
        <v>0.28089999999997417</v>
      </c>
      <c r="P217">
        <f t="shared" si="33"/>
        <v>25.581695286441349</v>
      </c>
      <c r="Q217">
        <f t="shared" si="34"/>
        <v>42.9327592625907</v>
      </c>
      <c r="R217">
        <f t="shared" si="35"/>
        <v>57.038629001998331</v>
      </c>
    </row>
    <row r="218" spans="2:29" x14ac:dyDescent="0.25">
      <c r="C218">
        <v>32</v>
      </c>
      <c r="D218">
        <v>2.5</v>
      </c>
      <c r="E218">
        <v>2</v>
      </c>
      <c r="G218">
        <v>1234.1754000000001</v>
      </c>
      <c r="H218">
        <v>1234.4174</v>
      </c>
      <c r="I218">
        <v>8.4149307E-3</v>
      </c>
      <c r="J218">
        <v>3.1214354999999999E-2</v>
      </c>
      <c r="K218">
        <v>5.9525300000000003E-2</v>
      </c>
      <c r="O218">
        <f t="shared" si="32"/>
        <v>0.2419999999999618</v>
      </c>
      <c r="P218">
        <f t="shared" si="33"/>
        <v>24.998279070430669</v>
      </c>
      <c r="Q218">
        <f t="shared" si="34"/>
        <v>43.231969732037548</v>
      </c>
      <c r="R218">
        <f t="shared" si="35"/>
        <v>54.132638983997559</v>
      </c>
    </row>
    <row r="219" spans="2:29" x14ac:dyDescent="0.25">
      <c r="C219">
        <v>32</v>
      </c>
      <c r="D219">
        <v>2.5</v>
      </c>
      <c r="E219">
        <v>1</v>
      </c>
      <c r="G219">
        <v>1239.6088999999999</v>
      </c>
      <c r="H219">
        <v>1239.8813</v>
      </c>
      <c r="I219">
        <v>5.6206080999999996E-3</v>
      </c>
      <c r="J219">
        <v>1.9105240999999999E-2</v>
      </c>
      <c r="K219">
        <v>5.6181549999999997E-2</v>
      </c>
      <c r="O219">
        <f t="shared" si="32"/>
        <v>0.27240000000006148</v>
      </c>
      <c r="P219">
        <f t="shared" si="33"/>
        <v>16.697170165563346</v>
      </c>
      <c r="Q219">
        <f t="shared" si="34"/>
        <v>26.460812681706308</v>
      </c>
      <c r="R219">
        <f t="shared" si="35"/>
        <v>51.091814131325798</v>
      </c>
    </row>
    <row r="220" spans="2:29" x14ac:dyDescent="0.25">
      <c r="C220">
        <v>32</v>
      </c>
      <c r="D220">
        <v>2.5</v>
      </c>
      <c r="E220">
        <v>2</v>
      </c>
      <c r="G220">
        <v>1304.8811000000001</v>
      </c>
      <c r="H220">
        <v>1305.0971999999999</v>
      </c>
      <c r="I220">
        <v>1.2146636000000001E-2</v>
      </c>
      <c r="J220">
        <v>3.7619896E-2</v>
      </c>
      <c r="K220">
        <v>7.4451916000000007E-2</v>
      </c>
      <c r="O220">
        <f t="shared" si="32"/>
        <v>0.2160999999998694</v>
      </c>
      <c r="P220">
        <f t="shared" si="33"/>
        <v>36.084075712583079</v>
      </c>
      <c r="Q220">
        <f t="shared" si="34"/>
        <v>52.103662087344119</v>
      </c>
      <c r="R220">
        <f t="shared" si="35"/>
        <v>67.706986617369623</v>
      </c>
    </row>
    <row r="222" spans="2:29" x14ac:dyDescent="0.25">
      <c r="B222" t="s">
        <v>38</v>
      </c>
      <c r="C222">
        <v>33</v>
      </c>
      <c r="D222">
        <v>2</v>
      </c>
      <c r="E222" s="1">
        <v>2</v>
      </c>
      <c r="F222">
        <v>4</v>
      </c>
      <c r="G222">
        <v>87.794893000000002</v>
      </c>
      <c r="H222">
        <v>88.108999999999995</v>
      </c>
      <c r="J222">
        <v>6.7356317000000004E-3</v>
      </c>
      <c r="K222">
        <v>4.0124646999999999E-2</v>
      </c>
      <c r="L222">
        <v>2.8113904000000001E-3</v>
      </c>
      <c r="M222">
        <v>0.12166338</v>
      </c>
      <c r="O222">
        <f t="shared" ref="O222:O245" si="36">H222-G222</f>
        <v>0.31410699999999281</v>
      </c>
      <c r="Q222">
        <f t="shared" ref="Q222:Q245" si="37">(J222/MAX($J$222:$J$225)*100)</f>
        <v>10.931180238305618</v>
      </c>
      <c r="R222">
        <f t="shared" ref="R222:R245" si="38">(K222/MAX($K$222:$K$225)*100)</f>
        <v>98.631043155670525</v>
      </c>
      <c r="S222">
        <f t="shared" ref="S222:S245" si="39">(L222/MAX($L$222:$L$225)*100)</f>
        <v>100</v>
      </c>
      <c r="T222">
        <f>(M222/MAX($M$222:$M$225)*100)</f>
        <v>98.743758786233812</v>
      </c>
    </row>
    <row r="223" spans="2:29" x14ac:dyDescent="0.25">
      <c r="C223">
        <v>33</v>
      </c>
      <c r="D223">
        <v>2</v>
      </c>
      <c r="E223" s="1">
        <v>2</v>
      </c>
      <c r="G223">
        <v>88.435344999999998</v>
      </c>
      <c r="H223">
        <v>88.700500000000005</v>
      </c>
      <c r="J223">
        <v>5.5818837E-3</v>
      </c>
      <c r="K223">
        <v>2.2356707999999999E-2</v>
      </c>
      <c r="L223">
        <v>1.9307968000000001E-3</v>
      </c>
      <c r="M223">
        <v>0.12321121</v>
      </c>
      <c r="O223">
        <f t="shared" si="36"/>
        <v>0.26515500000000713</v>
      </c>
      <c r="Q223">
        <f t="shared" si="37"/>
        <v>9.0587757038378811</v>
      </c>
      <c r="R223">
        <f t="shared" si="38"/>
        <v>54.955385191718307</v>
      </c>
      <c r="S223">
        <f t="shared" si="39"/>
        <v>68.677647899772296</v>
      </c>
      <c r="T223">
        <f>(M223/MAX($M$222:$M$225)*100)</f>
        <v>100</v>
      </c>
      <c r="U223">
        <v>33</v>
      </c>
      <c r="V223">
        <v>2</v>
      </c>
      <c r="X223">
        <f t="shared" ref="X223:AC223" si="40">AVERAGE(O222:O225)</f>
        <v>0.24985800000001035</v>
      </c>
      <c r="Y223">
        <f t="shared" si="40"/>
        <v>56.950461611191052</v>
      </c>
      <c r="Z223">
        <f t="shared" si="40"/>
        <v>41.856662595704584</v>
      </c>
      <c r="AA223">
        <f t="shared" si="40"/>
        <v>86.771929960404663</v>
      </c>
      <c r="AB223">
        <f t="shared" si="40"/>
        <v>88.181447514368685</v>
      </c>
      <c r="AC223">
        <f t="shared" si="40"/>
        <v>99.371879393116899</v>
      </c>
    </row>
    <row r="224" spans="2:29" x14ac:dyDescent="0.25">
      <c r="C224">
        <v>33</v>
      </c>
      <c r="D224">
        <v>2</v>
      </c>
      <c r="E224">
        <v>2</v>
      </c>
      <c r="G224">
        <v>233.39359999999999</v>
      </c>
      <c r="H224">
        <v>233.58125000000001</v>
      </c>
      <c r="I224">
        <v>2.3441579999999998E-3</v>
      </c>
      <c r="J224">
        <v>2.9229789999999999E-2</v>
      </c>
      <c r="K224">
        <v>3.8037783999999998E-2</v>
      </c>
      <c r="L224">
        <v>2.7402777E-3</v>
      </c>
      <c r="O224">
        <f t="shared" si="36"/>
        <v>0.18765000000001919</v>
      </c>
      <c r="P224">
        <f>(I224/MAX($I$222:$I$225)*100)</f>
        <v>13.900923222382106</v>
      </c>
      <c r="Q224">
        <f t="shared" si="37"/>
        <v>47.436694440674835</v>
      </c>
      <c r="R224">
        <f t="shared" si="38"/>
        <v>93.501291494229818</v>
      </c>
      <c r="S224">
        <f t="shared" si="39"/>
        <v>97.470550514791526</v>
      </c>
      <c r="V224">
        <v>2.1</v>
      </c>
    </row>
    <row r="225" spans="3:29" x14ac:dyDescent="0.25">
      <c r="C225">
        <v>33</v>
      </c>
      <c r="D225">
        <v>2</v>
      </c>
      <c r="E225">
        <v>2</v>
      </c>
      <c r="G225">
        <v>233.59755999999999</v>
      </c>
      <c r="H225">
        <v>233.83008000000001</v>
      </c>
      <c r="I225">
        <v>1.6863326000000001E-2</v>
      </c>
      <c r="J225">
        <v>6.1618522000000002E-2</v>
      </c>
      <c r="K225">
        <v>4.0681559999999999E-2</v>
      </c>
      <c r="L225">
        <v>2.4340340999999999E-3</v>
      </c>
      <c r="O225">
        <f t="shared" si="36"/>
        <v>0.23252000000002226</v>
      </c>
      <c r="P225">
        <f>(I225/MAX($I$222:$I$225)*100)</f>
        <v>100</v>
      </c>
      <c r="Q225">
        <f t="shared" si="37"/>
        <v>100</v>
      </c>
      <c r="R225">
        <f t="shared" si="38"/>
        <v>100</v>
      </c>
      <c r="S225">
        <f t="shared" si="39"/>
        <v>86.577591642910917</v>
      </c>
      <c r="V225">
        <v>2.2000000000000002</v>
      </c>
      <c r="X225">
        <f>AVERAGE(O226:O228)</f>
        <v>0.35389333333334133</v>
      </c>
      <c r="Y225">
        <f>AVERAGE(P226:P228)</f>
        <v>9.9394140871142493</v>
      </c>
      <c r="Z225">
        <f>AVERAGE(Q226:Q228)</f>
        <v>16.118310173035308</v>
      </c>
      <c r="AA225">
        <f>AVERAGE(R226:R228)</f>
        <v>87.935889544714271</v>
      </c>
      <c r="AB225">
        <f>AVERAGE(S226:S228)</f>
        <v>90.995628592409886</v>
      </c>
    </row>
    <row r="226" spans="3:29" x14ac:dyDescent="0.25">
      <c r="C226">
        <v>33</v>
      </c>
      <c r="D226">
        <v>2.2000000000000002</v>
      </c>
      <c r="E226">
        <v>1</v>
      </c>
      <c r="G226">
        <v>619.74090999999999</v>
      </c>
      <c r="H226">
        <v>620.07710999999995</v>
      </c>
      <c r="I226">
        <v>1.6761158E-3</v>
      </c>
      <c r="J226">
        <v>2.0365424E-2</v>
      </c>
      <c r="K226">
        <v>2.8986827E-2</v>
      </c>
      <c r="L226">
        <v>2.2446390000000001E-3</v>
      </c>
      <c r="O226">
        <f t="shared" si="36"/>
        <v>0.33619999999996253</v>
      </c>
      <c r="P226">
        <f>(I226/MAX($I$222:$I$225)*100)</f>
        <v>9.9394140871142493</v>
      </c>
      <c r="Q226">
        <f t="shared" si="37"/>
        <v>33.050815467466094</v>
      </c>
      <c r="R226">
        <f t="shared" si="38"/>
        <v>71.252987840190983</v>
      </c>
      <c r="S226">
        <f t="shared" si="39"/>
        <v>79.840885847799726</v>
      </c>
      <c r="V226">
        <v>2.2999999999999998</v>
      </c>
      <c r="X226">
        <f>AVERAGE(O229:O235)</f>
        <v>0.2235857142857185</v>
      </c>
      <c r="Y226">
        <f>AVERAGE(P229:P235)</f>
        <v>12.064598805377164</v>
      </c>
      <c r="Z226">
        <f>AVERAGE(Q229:Q235)</f>
        <v>57.733952880503786</v>
      </c>
      <c r="AA226">
        <f>AVERAGE(R229:R235)</f>
        <v>67.1904631273446</v>
      </c>
      <c r="AB226">
        <f>AVERAGE(S229:S235)</f>
        <v>84.022640795204296</v>
      </c>
    </row>
    <row r="227" spans="3:29" x14ac:dyDescent="0.25">
      <c r="C227">
        <v>33</v>
      </c>
      <c r="D227" s="1">
        <v>2.2000000000000002</v>
      </c>
      <c r="E227">
        <v>0</v>
      </c>
      <c r="G227">
        <v>664.05678</v>
      </c>
      <c r="H227">
        <v>664.42836999999997</v>
      </c>
      <c r="J227">
        <v>5.5647450000000003E-3</v>
      </c>
      <c r="K227">
        <v>5.3508155000000002E-2</v>
      </c>
      <c r="L227">
        <v>3.1199278E-3</v>
      </c>
      <c r="O227">
        <f t="shared" si="36"/>
        <v>0.37158999999996922</v>
      </c>
      <c r="Q227">
        <f t="shared" si="37"/>
        <v>9.0309615021275587</v>
      </c>
      <c r="R227">
        <f t="shared" si="38"/>
        <v>131.52926043150754</v>
      </c>
      <c r="S227">
        <f t="shared" si="39"/>
        <v>110.97454839427495</v>
      </c>
      <c r="V227">
        <v>2.4</v>
      </c>
      <c r="X227">
        <f t="shared" ref="X227:AC227" si="41">AVERAGE(O236:O243)</f>
        <v>0.23419999999995866</v>
      </c>
      <c r="Y227">
        <f t="shared" si="41"/>
        <v>29.124227539691756</v>
      </c>
      <c r="Z227">
        <f t="shared" si="41"/>
        <v>78.606751676062601</v>
      </c>
      <c r="AA227">
        <f t="shared" si="41"/>
        <v>90.737536859451822</v>
      </c>
      <c r="AB227">
        <f t="shared" si="41"/>
        <v>125.77961424354297</v>
      </c>
      <c r="AC227">
        <f t="shared" si="41"/>
        <v>100.87291164497127</v>
      </c>
    </row>
    <row r="228" spans="3:29" x14ac:dyDescent="0.25">
      <c r="C228">
        <v>33</v>
      </c>
      <c r="D228" s="1">
        <v>2.2000000000000002</v>
      </c>
      <c r="E228">
        <v>0</v>
      </c>
      <c r="G228">
        <v>664.69377999999995</v>
      </c>
      <c r="H228">
        <v>665.04767000000004</v>
      </c>
      <c r="J228">
        <v>3.8654244999999999E-3</v>
      </c>
      <c r="K228">
        <v>2.4826093E-2</v>
      </c>
      <c r="L228">
        <v>2.3101603E-3</v>
      </c>
      <c r="O228">
        <f t="shared" si="36"/>
        <v>0.35389000000009219</v>
      </c>
      <c r="Q228">
        <f t="shared" si="37"/>
        <v>6.273153549512271</v>
      </c>
      <c r="R228">
        <f t="shared" si="38"/>
        <v>61.025420362444315</v>
      </c>
      <c r="S228">
        <f t="shared" si="39"/>
        <v>82.171451535154986</v>
      </c>
      <c r="V228">
        <v>2.5</v>
      </c>
      <c r="X228">
        <f t="shared" ref="X228:AC228" si="42">AVERAGE(O244:O245)</f>
        <v>0.36494999999990796</v>
      </c>
      <c r="Y228">
        <f t="shared" si="42"/>
        <v>3.9511935842312482</v>
      </c>
      <c r="Z228">
        <f t="shared" si="42"/>
        <v>8.2782528441691596</v>
      </c>
      <c r="AA228">
        <f t="shared" si="42"/>
        <v>106.60548292641678</v>
      </c>
      <c r="AB228">
        <f t="shared" si="42"/>
        <v>109.28909588650512</v>
      </c>
      <c r="AC228">
        <f t="shared" si="42"/>
        <v>81.58681340764366</v>
      </c>
    </row>
    <row r="229" spans="3:29" x14ac:dyDescent="0.25">
      <c r="C229">
        <v>33</v>
      </c>
      <c r="D229">
        <v>2.2999999999999998</v>
      </c>
      <c r="E229">
        <v>2</v>
      </c>
      <c r="F229">
        <v>7</v>
      </c>
      <c r="G229">
        <v>1465.9372000000001</v>
      </c>
      <c r="H229">
        <v>1466.1359</v>
      </c>
      <c r="I229">
        <v>2.2144717999999998E-3</v>
      </c>
      <c r="J229">
        <v>4.6604086000000003E-2</v>
      </c>
      <c r="K229">
        <v>3.3702731E-2</v>
      </c>
      <c r="L229">
        <v>2.2545317E-3</v>
      </c>
      <c r="O229">
        <f t="shared" si="36"/>
        <v>0.19869999999991705</v>
      </c>
      <c r="P229">
        <f t="shared" ref="P229:P245" si="43">(I229/MAX($I$222:$I$225)*100)</f>
        <v>13.131880389432071</v>
      </c>
      <c r="Q229">
        <f t="shared" si="37"/>
        <v>75.633242225446438</v>
      </c>
      <c r="R229">
        <f t="shared" si="38"/>
        <v>82.845227665802383</v>
      </c>
      <c r="S229">
        <f t="shared" si="39"/>
        <v>80.192765117217434</v>
      </c>
    </row>
    <row r="230" spans="3:29" x14ac:dyDescent="0.25">
      <c r="C230">
        <v>33</v>
      </c>
      <c r="D230">
        <v>2.2999999999999998</v>
      </c>
      <c r="E230">
        <v>2</v>
      </c>
      <c r="G230">
        <v>1467.3606</v>
      </c>
      <c r="H230">
        <v>1467.5592999999999</v>
      </c>
      <c r="I230">
        <v>2.5810727E-3</v>
      </c>
      <c r="J230">
        <v>5.0260517999999997E-2</v>
      </c>
      <c r="K230">
        <v>2.6827673999999999E-2</v>
      </c>
      <c r="L230">
        <v>2.5148962E-3</v>
      </c>
      <c r="O230">
        <f t="shared" si="36"/>
        <v>0.19869999999991705</v>
      </c>
      <c r="P230">
        <f t="shared" si="43"/>
        <v>15.305834092278117</v>
      </c>
      <c r="Q230">
        <f t="shared" si="37"/>
        <v>81.567224218717854</v>
      </c>
      <c r="R230">
        <f t="shared" si="38"/>
        <v>65.945538961632749</v>
      </c>
      <c r="S230">
        <f t="shared" si="39"/>
        <v>89.453823275486741</v>
      </c>
    </row>
    <row r="231" spans="3:29" x14ac:dyDescent="0.25">
      <c r="C231">
        <v>33</v>
      </c>
      <c r="D231">
        <v>2.2999999999999998</v>
      </c>
      <c r="E231">
        <v>2</v>
      </c>
      <c r="G231">
        <v>1652.9426000000001</v>
      </c>
      <c r="H231">
        <v>1653.1371999999999</v>
      </c>
      <c r="I231">
        <v>1.5881821999999999E-3</v>
      </c>
      <c r="J231">
        <v>2.7315525E-2</v>
      </c>
      <c r="K231">
        <v>2.3348585000000002E-2</v>
      </c>
      <c r="L231">
        <v>1.9041295E-3</v>
      </c>
      <c r="O231">
        <f t="shared" si="36"/>
        <v>0.19459999999980937</v>
      </c>
      <c r="P231">
        <f t="shared" si="43"/>
        <v>9.4179653527423941</v>
      </c>
      <c r="Q231">
        <f t="shared" si="37"/>
        <v>44.330055498572328</v>
      </c>
      <c r="R231">
        <f t="shared" si="38"/>
        <v>57.393534072931331</v>
      </c>
      <c r="S231">
        <f t="shared" si="39"/>
        <v>67.729103008959541</v>
      </c>
    </row>
    <row r="232" spans="3:29" x14ac:dyDescent="0.25">
      <c r="C232">
        <v>33</v>
      </c>
      <c r="D232">
        <v>2.2999999999999998</v>
      </c>
      <c r="E232">
        <v>2</v>
      </c>
      <c r="G232">
        <v>1658.8590999999999</v>
      </c>
      <c r="H232">
        <v>1659.0902000000001</v>
      </c>
      <c r="I232">
        <v>1.2772514E-3</v>
      </c>
      <c r="J232">
        <v>2.4838547999999998E-2</v>
      </c>
      <c r="K232">
        <v>2.5040736000000001E-2</v>
      </c>
      <c r="L232">
        <v>1.7594666999999999E-3</v>
      </c>
      <c r="O232">
        <f t="shared" si="36"/>
        <v>0.23110000000019681</v>
      </c>
      <c r="P232">
        <f t="shared" si="43"/>
        <v>7.5741369169996462</v>
      </c>
      <c r="Q232">
        <f t="shared" si="37"/>
        <v>40.310197638301027</v>
      </c>
      <c r="R232">
        <f t="shared" si="38"/>
        <v>61.553037789111329</v>
      </c>
      <c r="S232">
        <f t="shared" si="39"/>
        <v>62.583506723221362</v>
      </c>
    </row>
    <row r="233" spans="3:29" x14ac:dyDescent="0.25">
      <c r="C233">
        <v>33</v>
      </c>
      <c r="D233" s="1">
        <v>2.2999999999999998</v>
      </c>
      <c r="E233" s="1">
        <v>2</v>
      </c>
      <c r="G233">
        <v>1716.4267</v>
      </c>
      <c r="H233">
        <v>1716.7876000000001</v>
      </c>
      <c r="I233">
        <v>6.5760419E-4</v>
      </c>
      <c r="J233">
        <v>4.8166062000000003E-3</v>
      </c>
      <c r="K233">
        <v>3.2965895000000002E-2</v>
      </c>
      <c r="L233">
        <v>2.2093693000000002E-3</v>
      </c>
      <c r="O233">
        <f t="shared" si="36"/>
        <v>0.36090000000012878</v>
      </c>
      <c r="P233">
        <f t="shared" si="43"/>
        <v>3.8996114408272717</v>
      </c>
      <c r="Q233">
        <f t="shared" si="37"/>
        <v>7.816815534783518</v>
      </c>
      <c r="R233">
        <f t="shared" si="38"/>
        <v>81.033999187838418</v>
      </c>
      <c r="S233">
        <f t="shared" si="39"/>
        <v>78.586357127775642</v>
      </c>
    </row>
    <row r="234" spans="3:29" x14ac:dyDescent="0.25">
      <c r="C234">
        <v>33</v>
      </c>
      <c r="D234">
        <v>2.2999999999999998</v>
      </c>
      <c r="E234">
        <v>2</v>
      </c>
      <c r="G234">
        <v>1784.1605999999999</v>
      </c>
      <c r="H234">
        <v>1784.3471</v>
      </c>
      <c r="I234">
        <v>3.0577488000000002E-3</v>
      </c>
      <c r="J234">
        <v>5.2071239999999998E-2</v>
      </c>
      <c r="K234">
        <v>2.7564617E-2</v>
      </c>
      <c r="L234">
        <v>3.4466737000000002E-3</v>
      </c>
      <c r="O234">
        <f t="shared" si="36"/>
        <v>0.18650000000002365</v>
      </c>
      <c r="P234">
        <f t="shared" si="43"/>
        <v>18.132536843562178</v>
      </c>
      <c r="Q234">
        <f t="shared" si="37"/>
        <v>84.505824401305816</v>
      </c>
      <c r="R234">
        <f t="shared" si="38"/>
        <v>67.757030458025696</v>
      </c>
      <c r="S234">
        <f t="shared" si="39"/>
        <v>122.59676564307824</v>
      </c>
    </row>
    <row r="235" spans="3:29" x14ac:dyDescent="0.25">
      <c r="C235">
        <v>33</v>
      </c>
      <c r="D235">
        <v>2.2999999999999998</v>
      </c>
      <c r="E235">
        <v>2</v>
      </c>
      <c r="G235">
        <v>1786.2611999999999</v>
      </c>
      <c r="H235">
        <v>1786.4558</v>
      </c>
      <c r="I235">
        <v>2.8651173E-3</v>
      </c>
      <c r="J235">
        <v>4.3117136E-2</v>
      </c>
      <c r="K235">
        <v>2.1888662E-2</v>
      </c>
      <c r="L235">
        <v>2.4463641E-3</v>
      </c>
      <c r="O235">
        <f t="shared" si="36"/>
        <v>0.19460000000003674</v>
      </c>
      <c r="P235">
        <f t="shared" si="43"/>
        <v>16.990226601798479</v>
      </c>
      <c r="Q235">
        <f t="shared" si="37"/>
        <v>69.974310646399474</v>
      </c>
      <c r="R235">
        <f t="shared" si="38"/>
        <v>53.804873756070315</v>
      </c>
      <c r="S235">
        <f t="shared" si="39"/>
        <v>87.016164670691055</v>
      </c>
    </row>
    <row r="236" spans="3:29" x14ac:dyDescent="0.25">
      <c r="C236">
        <v>33</v>
      </c>
      <c r="D236">
        <v>2.4</v>
      </c>
      <c r="E236">
        <v>1</v>
      </c>
      <c r="F236">
        <v>8</v>
      </c>
      <c r="G236">
        <v>1912.5603000000001</v>
      </c>
      <c r="H236">
        <v>1912.7629999999999</v>
      </c>
      <c r="I236">
        <v>6.7731021000000001E-3</v>
      </c>
      <c r="J236">
        <v>5.9665217999999999E-2</v>
      </c>
      <c r="K236">
        <v>3.7254005999999999E-2</v>
      </c>
      <c r="L236">
        <v>3.8519877000000001E-3</v>
      </c>
      <c r="O236">
        <f t="shared" si="36"/>
        <v>0.20269999999982247</v>
      </c>
      <c r="P236">
        <f t="shared" si="43"/>
        <v>40.16468696626039</v>
      </c>
      <c r="Q236">
        <f t="shared" si="37"/>
        <v>96.830005107879742</v>
      </c>
      <c r="R236">
        <f t="shared" si="38"/>
        <v>91.574674127540831</v>
      </c>
      <c r="S236">
        <f t="shared" si="39"/>
        <v>137.01361788814529</v>
      </c>
    </row>
    <row r="237" spans="3:29" x14ac:dyDescent="0.25">
      <c r="C237">
        <v>33</v>
      </c>
      <c r="D237">
        <v>2.4</v>
      </c>
      <c r="E237">
        <v>1</v>
      </c>
      <c r="G237">
        <v>1913.0509</v>
      </c>
      <c r="H237">
        <v>1913.2739999999999</v>
      </c>
      <c r="I237">
        <v>4.6829389999999997E-3</v>
      </c>
      <c r="J237">
        <v>5.3425885999999999E-2</v>
      </c>
      <c r="K237">
        <v>3.0670552E-2</v>
      </c>
      <c r="L237">
        <v>3.1470254E-3</v>
      </c>
      <c r="O237">
        <f t="shared" si="36"/>
        <v>0.22309999999993124</v>
      </c>
      <c r="P237">
        <f t="shared" si="43"/>
        <v>27.769960682726524</v>
      </c>
      <c r="Q237">
        <f t="shared" si="37"/>
        <v>86.70426401983481</v>
      </c>
      <c r="R237">
        <f t="shared" si="38"/>
        <v>75.391779469617191</v>
      </c>
      <c r="S237">
        <f t="shared" si="39"/>
        <v>111.93839887907421</v>
      </c>
    </row>
    <row r="238" spans="3:29" x14ac:dyDescent="0.25">
      <c r="C238">
        <v>33</v>
      </c>
      <c r="D238" s="1">
        <v>2.4</v>
      </c>
      <c r="E238">
        <v>2</v>
      </c>
      <c r="G238">
        <v>1975.4158</v>
      </c>
      <c r="H238">
        <v>1975.8335</v>
      </c>
      <c r="I238">
        <v>9.4133243000000004E-4</v>
      </c>
      <c r="J238">
        <v>5.4371593999999997E-3</v>
      </c>
      <c r="K238">
        <v>5.2431136000000003E-2</v>
      </c>
      <c r="L238">
        <v>3.5658161999999999E-3</v>
      </c>
      <c r="M238">
        <v>0.12421216</v>
      </c>
      <c r="O238">
        <f t="shared" si="36"/>
        <v>0.41769999999996799</v>
      </c>
      <c r="P238">
        <f t="shared" si="43"/>
        <v>5.5821279266023796</v>
      </c>
      <c r="Q238">
        <f t="shared" si="37"/>
        <v>8.82390427995011</v>
      </c>
      <c r="R238">
        <f t="shared" si="38"/>
        <v>128.8818226243045</v>
      </c>
      <c r="S238">
        <f t="shared" si="39"/>
        <v>126.8346153561597</v>
      </c>
      <c r="T238">
        <f>(M238/MAX($M$222:$M$225)*100)</f>
        <v>100.81238549641709</v>
      </c>
    </row>
    <row r="239" spans="3:29" x14ac:dyDescent="0.25">
      <c r="C239">
        <v>33</v>
      </c>
      <c r="D239" s="1">
        <v>2.4</v>
      </c>
      <c r="E239">
        <v>2</v>
      </c>
      <c r="G239">
        <v>1976.1255000000001</v>
      </c>
      <c r="H239">
        <v>1976.4214999999999</v>
      </c>
      <c r="I239">
        <v>7.1106024999999999E-4</v>
      </c>
      <c r="J239">
        <v>5.1869862000000003E-3</v>
      </c>
      <c r="K239">
        <v>4.5302227E-2</v>
      </c>
      <c r="L239">
        <v>3.2363461999999998E-3</v>
      </c>
      <c r="M239">
        <v>0.12436131</v>
      </c>
      <c r="O239">
        <f t="shared" si="36"/>
        <v>0.29599999999982174</v>
      </c>
      <c r="P239">
        <f t="shared" si="43"/>
        <v>4.2166073881273478</v>
      </c>
      <c r="Q239">
        <f t="shared" si="37"/>
        <v>8.4179010330692456</v>
      </c>
      <c r="R239">
        <f t="shared" si="38"/>
        <v>111.35813621699857</v>
      </c>
      <c r="S239">
        <f t="shared" si="39"/>
        <v>115.11550299097554</v>
      </c>
      <c r="T239">
        <f>(M239/MAX($M$222:$M$225)*100)</f>
        <v>100.93343779352544</v>
      </c>
    </row>
    <row r="240" spans="3:29" x14ac:dyDescent="0.25">
      <c r="C240">
        <v>33</v>
      </c>
      <c r="D240">
        <v>2.4</v>
      </c>
      <c r="E240">
        <v>2</v>
      </c>
      <c r="G240">
        <v>2059.1637000000001</v>
      </c>
      <c r="H240">
        <v>2059.3422</v>
      </c>
      <c r="I240">
        <v>7.1311626000000001E-3</v>
      </c>
      <c r="J240">
        <v>7.1587361000000002E-2</v>
      </c>
      <c r="K240">
        <v>3.4927185999999999E-2</v>
      </c>
      <c r="L240">
        <v>3.6496889999999998E-3</v>
      </c>
      <c r="O240">
        <f t="shared" si="36"/>
        <v>0.17849999999998545</v>
      </c>
      <c r="P240">
        <f t="shared" si="43"/>
        <v>42.287995855621837</v>
      </c>
      <c r="Q240">
        <f t="shared" si="37"/>
        <v>116.1783156694346</v>
      </c>
      <c r="R240">
        <f t="shared" si="38"/>
        <v>85.855080286989988</v>
      </c>
      <c r="S240">
        <f t="shared" si="39"/>
        <v>129.81793634921706</v>
      </c>
    </row>
    <row r="241" spans="2:28" x14ac:dyDescent="0.25">
      <c r="C241">
        <v>33</v>
      </c>
      <c r="D241">
        <v>2.4</v>
      </c>
      <c r="E241">
        <v>1</v>
      </c>
      <c r="G241">
        <v>2059.6990000000001</v>
      </c>
      <c r="H241">
        <v>2059.9301999999998</v>
      </c>
      <c r="I241">
        <v>6.0104835000000002E-3</v>
      </c>
      <c r="J241">
        <v>6.6691726000000007E-2</v>
      </c>
      <c r="K241">
        <v>3.5010478999999997E-2</v>
      </c>
      <c r="L241">
        <v>4.6501420000000003E-3</v>
      </c>
      <c r="O241">
        <f t="shared" si="36"/>
        <v>0.23119999999971697</v>
      </c>
      <c r="P241">
        <f t="shared" si="43"/>
        <v>35.642337104791785</v>
      </c>
      <c r="Q241">
        <f t="shared" si="37"/>
        <v>108.2332451920869</v>
      </c>
      <c r="R241">
        <f t="shared" si="38"/>
        <v>86.059824156202453</v>
      </c>
      <c r="S241">
        <f t="shared" si="39"/>
        <v>165.40363800061351</v>
      </c>
    </row>
    <row r="242" spans="2:28" x14ac:dyDescent="0.25">
      <c r="C242">
        <v>33</v>
      </c>
      <c r="D242">
        <v>2.4</v>
      </c>
      <c r="E242">
        <v>1</v>
      </c>
      <c r="G242">
        <v>2060.2910999999999</v>
      </c>
      <c r="H242">
        <v>2060.433</v>
      </c>
      <c r="I242">
        <v>6.4118784000000003E-3</v>
      </c>
      <c r="J242">
        <v>6.3338785999999994E-2</v>
      </c>
      <c r="K242">
        <v>3.2090913999999998E-2</v>
      </c>
      <c r="L242">
        <v>3.1745527E-3</v>
      </c>
      <c r="O242">
        <f t="shared" si="36"/>
        <v>0.14190000000007785</v>
      </c>
      <c r="P242">
        <f t="shared" si="43"/>
        <v>38.022620211457692</v>
      </c>
      <c r="Q242">
        <f t="shared" si="37"/>
        <v>102.79179692106213</v>
      </c>
      <c r="R242">
        <f t="shared" si="38"/>
        <v>78.883194253121076</v>
      </c>
      <c r="S242">
        <f t="shared" si="39"/>
        <v>112.91753361610681</v>
      </c>
    </row>
    <row r="243" spans="2:28" x14ac:dyDescent="0.25">
      <c r="C243">
        <v>33</v>
      </c>
      <c r="D243">
        <v>2.4</v>
      </c>
      <c r="E243">
        <v>2</v>
      </c>
      <c r="G243">
        <v>2060.9155999999998</v>
      </c>
      <c r="H243">
        <v>2061.0981000000002</v>
      </c>
      <c r="I243">
        <v>6.6285492000000001E-3</v>
      </c>
      <c r="J243">
        <v>6.2157426000000002E-2</v>
      </c>
      <c r="K243">
        <v>2.7621064000000001E-2</v>
      </c>
      <c r="L243">
        <v>3.0136887999999999E-3</v>
      </c>
      <c r="O243">
        <f t="shared" si="36"/>
        <v>0.18250000000034561</v>
      </c>
      <c r="P243">
        <f t="shared" si="43"/>
        <v>39.307484181946073</v>
      </c>
      <c r="Q243">
        <f t="shared" si="37"/>
        <v>100.87458118518325</v>
      </c>
      <c r="R243">
        <f t="shared" si="38"/>
        <v>67.895783740839832</v>
      </c>
      <c r="S243">
        <f t="shared" si="39"/>
        <v>107.19567086805162</v>
      </c>
    </row>
    <row r="244" spans="2:28" x14ac:dyDescent="0.25">
      <c r="C244">
        <v>33</v>
      </c>
      <c r="D244" s="1">
        <v>2.5</v>
      </c>
      <c r="G244">
        <v>2210.4996000000001</v>
      </c>
      <c r="H244">
        <v>2210.8483000000001</v>
      </c>
      <c r="I244">
        <v>6.7721527999999997E-4</v>
      </c>
      <c r="J244">
        <v>4.3538691999999999E-3</v>
      </c>
      <c r="K244">
        <v>4.1777137999999998E-2</v>
      </c>
      <c r="L244">
        <v>2.9536157E-3</v>
      </c>
      <c r="M244">
        <v>9.761177E-2</v>
      </c>
      <c r="O244">
        <f t="shared" si="36"/>
        <v>0.348700000000008</v>
      </c>
      <c r="P244">
        <f t="shared" si="43"/>
        <v>4.0159057590418401</v>
      </c>
      <c r="Q244">
        <f t="shared" si="37"/>
        <v>7.065844909425123</v>
      </c>
      <c r="R244">
        <f t="shared" si="38"/>
        <v>102.69305798499369</v>
      </c>
      <c r="S244">
        <f t="shared" si="39"/>
        <v>105.05889541345806</v>
      </c>
      <c r="T244">
        <f>(M244/MAX($M$222:$M$225)*100)</f>
        <v>79.223124259553984</v>
      </c>
    </row>
    <row r="245" spans="2:28" x14ac:dyDescent="0.25">
      <c r="C245">
        <v>33</v>
      </c>
      <c r="D245" s="1">
        <v>2.5</v>
      </c>
      <c r="G245">
        <v>2278.7080000000001</v>
      </c>
      <c r="H245">
        <v>2279.0891999999999</v>
      </c>
      <c r="I245">
        <v>6.5539003000000004E-4</v>
      </c>
      <c r="J245">
        <v>5.8480049000000003E-3</v>
      </c>
      <c r="K245">
        <v>4.4960409E-2</v>
      </c>
      <c r="L245">
        <v>3.1914705999999998E-3</v>
      </c>
      <c r="M245">
        <v>0.10343643</v>
      </c>
      <c r="O245">
        <f t="shared" si="36"/>
        <v>0.38119999999980791</v>
      </c>
      <c r="P245">
        <f t="shared" si="43"/>
        <v>3.8864814094206563</v>
      </c>
      <c r="Q245">
        <f t="shared" si="37"/>
        <v>9.4906607789131971</v>
      </c>
      <c r="R245">
        <f t="shared" si="38"/>
        <v>110.51790786783988</v>
      </c>
      <c r="S245">
        <f t="shared" si="39"/>
        <v>113.51929635955219</v>
      </c>
      <c r="T245">
        <f>(M245/MAX($M$222:$M$225)*100)</f>
        <v>83.950502555733351</v>
      </c>
    </row>
    <row r="247" spans="2:28" x14ac:dyDescent="0.25">
      <c r="B247" t="s">
        <v>38</v>
      </c>
      <c r="C247">
        <v>30</v>
      </c>
      <c r="D247">
        <v>2</v>
      </c>
      <c r="E247" s="1">
        <v>2</v>
      </c>
      <c r="F247">
        <v>16</v>
      </c>
      <c r="G247">
        <v>193.54308</v>
      </c>
      <c r="H247">
        <v>193.77054000000001</v>
      </c>
      <c r="I247">
        <v>2.138881E-3</v>
      </c>
      <c r="J247">
        <v>2.2169573000000001E-2</v>
      </c>
      <c r="K247">
        <v>6.3263000999999996E-3</v>
      </c>
      <c r="L247">
        <v>1.0926709E-2</v>
      </c>
      <c r="O247">
        <f t="shared" ref="O247:O282" si="44">H247-G247</f>
        <v>0.22746000000000777</v>
      </c>
      <c r="P247">
        <f t="shared" ref="P247:P282" si="45">(I247/MAX($I$247:$I$262)*100)</f>
        <v>59.588297455365705</v>
      </c>
      <c r="Q247">
        <f t="shared" ref="Q247:Q282" si="46">(J247/MAX($J$247:$J$262)*100)</f>
        <v>53.044711427742541</v>
      </c>
      <c r="R247">
        <f t="shared" ref="R247:R282" si="47">(K247/MAX($K$247:$K$262)*100)</f>
        <v>69.508289536087148</v>
      </c>
      <c r="S247">
        <f t="shared" ref="S247:S282" si="48">(L247/MAX($L$247:$L$262)*100)</f>
        <v>44.32168592874536</v>
      </c>
    </row>
    <row r="248" spans="2:28" x14ac:dyDescent="0.25">
      <c r="C248">
        <v>30</v>
      </c>
      <c r="D248">
        <v>2</v>
      </c>
      <c r="E248">
        <v>2</v>
      </c>
      <c r="G248">
        <v>196.91618</v>
      </c>
      <c r="H248">
        <v>197.24350999999999</v>
      </c>
      <c r="I248">
        <v>1.3605505E-3</v>
      </c>
      <c r="J248">
        <v>1.0798135E-2</v>
      </c>
      <c r="K248">
        <v>7.9788705000000005E-3</v>
      </c>
      <c r="L248">
        <v>1.8122126999999998E-2</v>
      </c>
      <c r="O248">
        <f t="shared" si="44"/>
        <v>0.32732999999998924</v>
      </c>
      <c r="P248">
        <f t="shared" si="45"/>
        <v>37.904347131535857</v>
      </c>
      <c r="Q248">
        <f t="shared" si="46"/>
        <v>25.83649017654993</v>
      </c>
      <c r="R248">
        <f t="shared" si="47"/>
        <v>87.665401912398124</v>
      </c>
      <c r="S248">
        <f t="shared" si="48"/>
        <v>73.508246742439681</v>
      </c>
    </row>
    <row r="249" spans="2:28" x14ac:dyDescent="0.25">
      <c r="C249">
        <v>30</v>
      </c>
      <c r="D249">
        <v>2</v>
      </c>
      <c r="E249">
        <v>2</v>
      </c>
      <c r="G249">
        <v>198.31979999999999</v>
      </c>
      <c r="H249">
        <v>198.63603000000001</v>
      </c>
      <c r="I249">
        <v>1.6255496E-3</v>
      </c>
      <c r="J249">
        <v>1.6038798E-2</v>
      </c>
      <c r="K249">
        <v>8.2196817000000002E-3</v>
      </c>
      <c r="L249">
        <v>1.6239343E-2</v>
      </c>
      <c r="O249">
        <f t="shared" si="44"/>
        <v>0.31623000000001866</v>
      </c>
      <c r="P249">
        <f t="shared" si="45"/>
        <v>45.287107180460595</v>
      </c>
      <c r="Q249">
        <f t="shared" si="46"/>
        <v>38.375723860710089</v>
      </c>
      <c r="R249">
        <f t="shared" si="47"/>
        <v>90.311241399704855</v>
      </c>
      <c r="S249">
        <f t="shared" si="48"/>
        <v>65.8711657952243</v>
      </c>
    </row>
    <row r="250" spans="2:28" x14ac:dyDescent="0.25">
      <c r="C250">
        <v>30</v>
      </c>
      <c r="D250">
        <v>2</v>
      </c>
      <c r="E250">
        <v>2</v>
      </c>
      <c r="G250">
        <v>199.65128999999999</v>
      </c>
      <c r="H250">
        <v>199.97306</v>
      </c>
      <c r="I250">
        <v>1.7399936E-3</v>
      </c>
      <c r="J250">
        <v>1.8883297E-2</v>
      </c>
      <c r="K250">
        <v>8.7963855000000001E-3</v>
      </c>
      <c r="L250">
        <v>1.7861675E-2</v>
      </c>
      <c r="O250">
        <f t="shared" si="44"/>
        <v>0.32177000000001499</v>
      </c>
      <c r="P250">
        <f t="shared" si="45"/>
        <v>48.475467409001531</v>
      </c>
      <c r="Q250">
        <f t="shared" si="46"/>
        <v>45.181701973662562</v>
      </c>
      <c r="R250">
        <f t="shared" si="47"/>
        <v>96.647598207527125</v>
      </c>
      <c r="S250">
        <f t="shared" si="48"/>
        <v>72.451783012737224</v>
      </c>
    </row>
    <row r="251" spans="2:28" x14ac:dyDescent="0.25">
      <c r="C251">
        <v>30</v>
      </c>
      <c r="D251">
        <v>2</v>
      </c>
      <c r="E251">
        <v>2</v>
      </c>
      <c r="G251">
        <v>200.74422000000001</v>
      </c>
      <c r="H251">
        <v>201.0549</v>
      </c>
      <c r="I251">
        <v>1.671105E-3</v>
      </c>
      <c r="J251">
        <v>1.0934697E-2</v>
      </c>
      <c r="K251">
        <v>7.8762126999999994E-3</v>
      </c>
      <c r="L251">
        <v>1.7179430999999998E-2</v>
      </c>
      <c r="O251">
        <f t="shared" si="44"/>
        <v>0.31067999999999074</v>
      </c>
      <c r="P251">
        <f t="shared" si="45"/>
        <v>46.556260876200639</v>
      </c>
      <c r="Q251">
        <f t="shared" si="46"/>
        <v>26.163239450520859</v>
      </c>
      <c r="R251">
        <f t="shared" si="47"/>
        <v>86.537480698932796</v>
      </c>
      <c r="S251">
        <f t="shared" si="48"/>
        <v>69.684416892273035</v>
      </c>
    </row>
    <row r="252" spans="2:28" x14ac:dyDescent="0.25">
      <c r="C252">
        <v>30</v>
      </c>
      <c r="D252">
        <v>2</v>
      </c>
      <c r="E252">
        <v>2</v>
      </c>
      <c r="G252">
        <v>201.91481999999999</v>
      </c>
      <c r="H252">
        <v>202.21995000000001</v>
      </c>
      <c r="I252">
        <v>1.8455487E-3</v>
      </c>
      <c r="J252">
        <v>1.3477495000000001E-2</v>
      </c>
      <c r="K252">
        <v>9.1015044999999996E-3</v>
      </c>
      <c r="L252">
        <v>1.9039114999999999E-2</v>
      </c>
      <c r="O252">
        <f t="shared" si="44"/>
        <v>0.30513000000001966</v>
      </c>
      <c r="P252">
        <f t="shared" si="45"/>
        <v>51.416186736879467</v>
      </c>
      <c r="Q252">
        <f t="shared" si="46"/>
        <v>32.247343376610949</v>
      </c>
      <c r="R252">
        <f t="shared" si="47"/>
        <v>100</v>
      </c>
      <c r="S252">
        <f t="shared" si="48"/>
        <v>77.22779799400395</v>
      </c>
    </row>
    <row r="253" spans="2:28" x14ac:dyDescent="0.25">
      <c r="C253">
        <v>30</v>
      </c>
      <c r="D253">
        <v>2</v>
      </c>
      <c r="E253">
        <v>2</v>
      </c>
      <c r="G253">
        <v>203.02439000000001</v>
      </c>
      <c r="H253">
        <v>203.34062</v>
      </c>
      <c r="I253">
        <v>2.2994359000000002E-3</v>
      </c>
      <c r="J253">
        <v>2.3586610000000001E-2</v>
      </c>
      <c r="K253">
        <v>8.8129890999999998E-3</v>
      </c>
      <c r="L253">
        <v>2.0380128000000001E-2</v>
      </c>
      <c r="O253">
        <f t="shared" si="44"/>
        <v>0.31622999999999024</v>
      </c>
      <c r="P253">
        <f t="shared" si="45"/>
        <v>64.061287368837512</v>
      </c>
      <c r="Q253">
        <f t="shared" si="46"/>
        <v>56.435228635603686</v>
      </c>
      <c r="R253">
        <f t="shared" si="47"/>
        <v>96.830025189791428</v>
      </c>
      <c r="S253">
        <f t="shared" si="48"/>
        <v>82.667309288060068</v>
      </c>
    </row>
    <row r="254" spans="2:28" x14ac:dyDescent="0.25">
      <c r="C254">
        <v>30</v>
      </c>
      <c r="D254">
        <v>2</v>
      </c>
      <c r="E254">
        <v>2</v>
      </c>
      <c r="G254">
        <v>204.12842000000001</v>
      </c>
      <c r="H254">
        <v>204.43355</v>
      </c>
      <c r="I254">
        <v>1.9688815999999998E-3</v>
      </c>
      <c r="J254">
        <v>2.0914279000000001E-2</v>
      </c>
      <c r="K254">
        <v>7.9279859000000001E-3</v>
      </c>
      <c r="L254">
        <v>1.6255366E-2</v>
      </c>
      <c r="O254">
        <f t="shared" si="44"/>
        <v>0.30512999999999124</v>
      </c>
      <c r="P254">
        <f t="shared" si="45"/>
        <v>54.852187866083405</v>
      </c>
      <c r="Q254">
        <f t="shared" si="46"/>
        <v>50.041193588811829</v>
      </c>
      <c r="R254">
        <f t="shared" si="47"/>
        <v>87.106322916172815</v>
      </c>
      <c r="S254">
        <f t="shared" si="48"/>
        <v>65.936159415319466</v>
      </c>
    </row>
    <row r="255" spans="2:28" x14ac:dyDescent="0.25">
      <c r="C255">
        <v>30</v>
      </c>
      <c r="D255">
        <v>2</v>
      </c>
      <c r="E255">
        <v>2</v>
      </c>
      <c r="G255">
        <v>298.64197000000001</v>
      </c>
      <c r="H255">
        <v>298.94711000000001</v>
      </c>
      <c r="I255">
        <v>3.3166545999999998E-3</v>
      </c>
      <c r="J255">
        <v>4.1794125000000001E-2</v>
      </c>
      <c r="K255">
        <v>6.0719255999999999E-3</v>
      </c>
      <c r="L255">
        <v>1.0562670999999999E-2</v>
      </c>
      <c r="O255">
        <f t="shared" si="44"/>
        <v>0.30513999999999442</v>
      </c>
      <c r="P255">
        <f t="shared" si="45"/>
        <v>92.400559386663843</v>
      </c>
      <c r="Q255">
        <f t="shared" si="46"/>
        <v>100</v>
      </c>
      <c r="R255">
        <f t="shared" si="47"/>
        <v>66.713427433892932</v>
      </c>
      <c r="S255">
        <f t="shared" si="48"/>
        <v>42.845049376776366</v>
      </c>
    </row>
    <row r="256" spans="2:28" x14ac:dyDescent="0.25">
      <c r="C256">
        <v>30</v>
      </c>
      <c r="D256">
        <v>2</v>
      </c>
      <c r="E256">
        <v>2</v>
      </c>
      <c r="G256">
        <v>299.47969999999998</v>
      </c>
      <c r="H256">
        <v>299.74599999999998</v>
      </c>
      <c r="I256">
        <v>3.3477654000000001E-3</v>
      </c>
      <c r="J256">
        <v>2.7845221E-2</v>
      </c>
      <c r="K256">
        <v>6.7554492999999998E-3</v>
      </c>
      <c r="L256">
        <v>1.4049903000000001E-2</v>
      </c>
      <c r="O256">
        <f t="shared" si="44"/>
        <v>0.26630000000000109</v>
      </c>
      <c r="P256">
        <f t="shared" si="45"/>
        <v>93.267292788136118</v>
      </c>
      <c r="Q256">
        <f t="shared" si="46"/>
        <v>66.624725365108134</v>
      </c>
      <c r="R256">
        <f t="shared" si="47"/>
        <v>74.223435257324766</v>
      </c>
      <c r="S256">
        <f t="shared" si="48"/>
        <v>56.990205202255993</v>
      </c>
      <c r="U256">
        <v>30</v>
      </c>
      <c r="V256">
        <v>2</v>
      </c>
      <c r="X256">
        <f>AVERAGE(O247:O262)</f>
        <v>0.31206812499999792</v>
      </c>
      <c r="Y256">
        <f>AVERAGE(P247:P262)</f>
        <v>65.321737387758347</v>
      </c>
      <c r="Z256">
        <f>AVERAGE(Q247:Q262)</f>
        <v>50.408383504858634</v>
      </c>
      <c r="AA256">
        <f>AVERAGE(R247:R262)</f>
        <v>85.610936974760591</v>
      </c>
      <c r="AB256">
        <f>AVERAGE(S247:S262)</f>
        <v>75.098238558508598</v>
      </c>
    </row>
    <row r="257" spans="3:28" x14ac:dyDescent="0.25">
      <c r="C257">
        <v>30</v>
      </c>
      <c r="D257">
        <v>2</v>
      </c>
      <c r="E257">
        <v>2</v>
      </c>
      <c r="G257">
        <v>300.64476000000002</v>
      </c>
      <c r="H257">
        <v>300.95544000000001</v>
      </c>
      <c r="I257">
        <v>3.1505438999999999E-3</v>
      </c>
      <c r="J257">
        <v>1.8166754E-2</v>
      </c>
      <c r="K257">
        <v>7.4586625999999998E-3</v>
      </c>
      <c r="L257">
        <v>1.8131814999999999E-2</v>
      </c>
      <c r="O257">
        <f t="shared" si="44"/>
        <v>0.31067999999999074</v>
      </c>
      <c r="P257">
        <f t="shared" si="45"/>
        <v>87.772787293630614</v>
      </c>
      <c r="Q257">
        <f t="shared" si="46"/>
        <v>43.467243302736925</v>
      </c>
      <c r="R257">
        <f t="shared" si="47"/>
        <v>81.949776545185472</v>
      </c>
      <c r="S257">
        <f t="shared" si="48"/>
        <v>73.547543889758032</v>
      </c>
      <c r="V257">
        <v>2.1</v>
      </c>
      <c r="X257">
        <f>AVERAGE(O263:O268)</f>
        <v>0.33287333333333891</v>
      </c>
      <c r="Y257">
        <f>AVERAGE(P263:P268)</f>
        <v>92.885518289949346</v>
      </c>
      <c r="Z257">
        <f>AVERAGE(Q263:Q268)</f>
        <v>76.692361266884603</v>
      </c>
      <c r="AA257">
        <f>AVERAGE(R263:R268)</f>
        <v>84.811013021711588</v>
      </c>
      <c r="AB257">
        <f>AVERAGE(S263:S268)</f>
        <v>77.028543379655005</v>
      </c>
    </row>
    <row r="258" spans="3:28" x14ac:dyDescent="0.25">
      <c r="C258">
        <v>30</v>
      </c>
      <c r="D258">
        <v>2</v>
      </c>
      <c r="E258">
        <v>2</v>
      </c>
      <c r="G258">
        <v>302.53658000000001</v>
      </c>
      <c r="H258">
        <v>302.89164</v>
      </c>
      <c r="I258">
        <v>1.6216608000000001E-3</v>
      </c>
      <c r="J258">
        <v>1.400641E-2</v>
      </c>
      <c r="K258">
        <v>8.3839334999999994E-3</v>
      </c>
      <c r="L258">
        <v>2.3342356000000002E-2</v>
      </c>
      <c r="O258">
        <f t="shared" si="44"/>
        <v>0.35505999999998039</v>
      </c>
      <c r="P258">
        <f t="shared" si="45"/>
        <v>45.178766898254892</v>
      </c>
      <c r="Q258">
        <f t="shared" si="46"/>
        <v>33.512868136370841</v>
      </c>
      <c r="R258">
        <f t="shared" si="47"/>
        <v>92.115907869957098</v>
      </c>
      <c r="S258">
        <f t="shared" si="48"/>
        <v>94.682906945628829</v>
      </c>
      <c r="V258">
        <v>2.2000000000000002</v>
      </c>
      <c r="X258">
        <f>AVERAGE(O269:O273)</f>
        <v>0.3339840000000095</v>
      </c>
      <c r="Y258">
        <f>AVERAGE(P269:P273)</f>
        <v>96.635197336135121</v>
      </c>
      <c r="Z258">
        <f>AVERAGE(Q269:Q273)</f>
        <v>78.628208629801435</v>
      </c>
      <c r="AA258">
        <f>AVERAGE(R269:R273)</f>
        <v>94.553951162689643</v>
      </c>
      <c r="AB258">
        <f>AVERAGE(S269:S273)</f>
        <v>65.113958522769607</v>
      </c>
    </row>
    <row r="259" spans="3:28" x14ac:dyDescent="0.25">
      <c r="C259">
        <v>30</v>
      </c>
      <c r="D259">
        <v>2</v>
      </c>
      <c r="E259">
        <v>2</v>
      </c>
      <c r="G259">
        <v>305.58235999999999</v>
      </c>
      <c r="H259">
        <v>305.92077999999998</v>
      </c>
      <c r="I259">
        <v>1.7316603E-3</v>
      </c>
      <c r="J259">
        <v>1.2791521E-2</v>
      </c>
      <c r="K259">
        <v>8.4861228000000007E-3</v>
      </c>
      <c r="L259">
        <v>2.4653188999999999E-2</v>
      </c>
      <c r="O259">
        <f t="shared" si="44"/>
        <v>0.33841999999998507</v>
      </c>
      <c r="P259">
        <f t="shared" si="45"/>
        <v>48.243305283486002</v>
      </c>
      <c r="Q259">
        <f t="shared" si="46"/>
        <v>30.606026564738464</v>
      </c>
      <c r="R259">
        <f t="shared" si="47"/>
        <v>93.238681582808653</v>
      </c>
      <c r="S259">
        <f t="shared" si="48"/>
        <v>100</v>
      </c>
      <c r="V259">
        <v>2.2999999999999998</v>
      </c>
      <c r="X259">
        <f>AVERAGE(O274:O276)</f>
        <v>0.30883333333319268</v>
      </c>
      <c r="Y259">
        <f>AVERAGE(P274:P276)</f>
        <v>46.778102889632322</v>
      </c>
      <c r="Z259">
        <f>AVERAGE(Q274:Q276)</f>
        <v>29.243449089236027</v>
      </c>
      <c r="AA259">
        <f>AVERAGE(R274:R276)</f>
        <v>48.22248600034569</v>
      </c>
      <c r="AB259">
        <f>AVERAGE(S274:S276)</f>
        <v>41.82082758813339</v>
      </c>
    </row>
    <row r="260" spans="3:28" x14ac:dyDescent="0.25">
      <c r="C260">
        <v>30</v>
      </c>
      <c r="D260">
        <v>2</v>
      </c>
      <c r="E260">
        <v>2</v>
      </c>
      <c r="G260">
        <v>372.41757999999999</v>
      </c>
      <c r="H260">
        <v>372.73935999999998</v>
      </c>
      <c r="I260">
        <v>3.2527659000000002E-3</v>
      </c>
      <c r="J260">
        <v>3.0729892000000002E-2</v>
      </c>
      <c r="K260">
        <v>7.443463E-3</v>
      </c>
      <c r="L260">
        <v>2.2976829000000001E-2</v>
      </c>
      <c r="O260">
        <f t="shared" si="44"/>
        <v>0.32177999999998974</v>
      </c>
      <c r="P260">
        <f t="shared" si="45"/>
        <v>90.620647900406965</v>
      </c>
      <c r="Q260">
        <f t="shared" si="46"/>
        <v>73.526822250735009</v>
      </c>
      <c r="R260">
        <f t="shared" si="47"/>
        <v>81.782775583970775</v>
      </c>
      <c r="S260">
        <f t="shared" si="48"/>
        <v>93.200230607082929</v>
      </c>
      <c r="V260">
        <v>2.4</v>
      </c>
      <c r="X260">
        <f>AVERAGE(O277)</f>
        <v>0.31069999999999709</v>
      </c>
      <c r="Y260">
        <f>AVERAGE(P277)</f>
        <v>50.704227157098678</v>
      </c>
      <c r="Z260">
        <f>AVERAGE(Q277)</f>
        <v>40.595997643209422</v>
      </c>
      <c r="AA260">
        <f>AVERAGE(R277)</f>
        <v>36.892813710084965</v>
      </c>
      <c r="AB260">
        <f>AVERAGE(S277)</f>
        <v>40.478203448649182</v>
      </c>
    </row>
    <row r="261" spans="3:28" x14ac:dyDescent="0.25">
      <c r="C261">
        <v>30</v>
      </c>
      <c r="D261">
        <v>2</v>
      </c>
      <c r="E261">
        <v>2</v>
      </c>
      <c r="G261">
        <v>373.87666999999999</v>
      </c>
      <c r="H261">
        <v>374.22618999999997</v>
      </c>
      <c r="I261">
        <v>3.5894312999999998E-3</v>
      </c>
      <c r="J261">
        <v>2.8423091000000001E-2</v>
      </c>
      <c r="K261">
        <v>6.9938758000000004E-3</v>
      </c>
      <c r="L261">
        <v>2.4515696E-2</v>
      </c>
      <c r="O261">
        <f t="shared" si="44"/>
        <v>0.34951999999998407</v>
      </c>
      <c r="P261">
        <f t="shared" si="45"/>
        <v>100</v>
      </c>
      <c r="Q261">
        <f t="shared" si="46"/>
        <v>68.007383812916288</v>
      </c>
      <c r="R261">
        <f t="shared" si="47"/>
        <v>76.843073581955608</v>
      </c>
      <c r="S261">
        <f t="shared" si="48"/>
        <v>99.442291218389641</v>
      </c>
      <c r="V261">
        <v>2.5</v>
      </c>
      <c r="X261">
        <f>AVERAGE(O279:O282)</f>
        <v>0.27599999999995362</v>
      </c>
      <c r="Y261">
        <f>AVERAGE(P279:P282)</f>
        <v>67.501159584806658</v>
      </c>
      <c r="Z261">
        <f>AVERAGE(Q279:Q282)</f>
        <v>74.127215846724866</v>
      </c>
      <c r="AA261">
        <f>AVERAGE(R279:R282)</f>
        <v>32.850052153465398</v>
      </c>
      <c r="AB261">
        <f>AVERAGE(S279:S282)</f>
        <v>32.439845307639516</v>
      </c>
    </row>
    <row r="262" spans="3:28" x14ac:dyDescent="0.25">
      <c r="C262">
        <v>30</v>
      </c>
      <c r="D262">
        <v>2</v>
      </c>
      <c r="E262">
        <v>2</v>
      </c>
      <c r="G262">
        <v>375.01952999999997</v>
      </c>
      <c r="H262">
        <v>375.33575999999999</v>
      </c>
      <c r="I262">
        <v>2.8544340999999999E-3</v>
      </c>
      <c r="J262">
        <v>2.6523986999999999E-2</v>
      </c>
      <c r="K262">
        <v>8.0367699000000008E-3</v>
      </c>
      <c r="L262">
        <v>2.1989418E-2</v>
      </c>
      <c r="O262">
        <f t="shared" si="44"/>
        <v>0.31623000000001866</v>
      </c>
      <c r="P262">
        <f t="shared" si="45"/>
        <v>79.523296629190256</v>
      </c>
      <c r="Q262">
        <f t="shared" si="46"/>
        <v>63.463434154920094</v>
      </c>
      <c r="R262">
        <f t="shared" si="47"/>
        <v>88.301553880460105</v>
      </c>
      <c r="S262">
        <f t="shared" si="48"/>
        <v>89.19502462744272</v>
      </c>
    </row>
    <row r="263" spans="3:28" x14ac:dyDescent="0.25">
      <c r="C263">
        <v>30</v>
      </c>
      <c r="D263">
        <v>2.1</v>
      </c>
      <c r="E263">
        <v>2</v>
      </c>
      <c r="F263">
        <v>6</v>
      </c>
      <c r="G263">
        <v>540.24072000000001</v>
      </c>
      <c r="H263">
        <v>540.55139999999994</v>
      </c>
      <c r="I263">
        <v>3.9472077000000001E-3</v>
      </c>
      <c r="J263">
        <v>3.7811451000000003E-2</v>
      </c>
      <c r="K263">
        <v>7.5856862000000004E-3</v>
      </c>
      <c r="L263">
        <v>1.7789389999999999E-2</v>
      </c>
      <c r="O263">
        <f t="shared" si="44"/>
        <v>0.3106799999999339</v>
      </c>
      <c r="P263">
        <f t="shared" si="45"/>
        <v>109.96749540797732</v>
      </c>
      <c r="Q263">
        <f t="shared" si="46"/>
        <v>90.47073242949817</v>
      </c>
      <c r="R263">
        <f t="shared" si="47"/>
        <v>83.345409541905966</v>
      </c>
      <c r="S263">
        <f t="shared" si="48"/>
        <v>72.158575509237366</v>
      </c>
    </row>
    <row r="264" spans="3:28" x14ac:dyDescent="0.25">
      <c r="C264">
        <v>30</v>
      </c>
      <c r="D264">
        <v>2.1</v>
      </c>
      <c r="E264">
        <v>2</v>
      </c>
      <c r="G264">
        <v>540.8288</v>
      </c>
      <c r="H264">
        <v>541.16166999999996</v>
      </c>
      <c r="I264">
        <v>3.7216530000000001E-3</v>
      </c>
      <c r="J264">
        <v>3.1143092000000001E-2</v>
      </c>
      <c r="K264">
        <v>8.0772712999999993E-3</v>
      </c>
      <c r="L264">
        <v>2.2110889000000002E-2</v>
      </c>
      <c r="O264">
        <f t="shared" si="44"/>
        <v>0.33286999999995714</v>
      </c>
      <c r="P264">
        <f t="shared" si="45"/>
        <v>103.68363924391031</v>
      </c>
      <c r="Q264">
        <f t="shared" si="46"/>
        <v>74.51547795294195</v>
      </c>
      <c r="R264">
        <f t="shared" si="47"/>
        <v>88.746550638963043</v>
      </c>
      <c r="S264">
        <f t="shared" si="48"/>
        <v>89.687743845228312</v>
      </c>
    </row>
    <row r="265" spans="3:28" x14ac:dyDescent="0.25">
      <c r="C265">
        <v>30</v>
      </c>
      <c r="D265">
        <v>2.1</v>
      </c>
      <c r="E265">
        <v>2</v>
      </c>
      <c r="G265">
        <v>541.89399000000003</v>
      </c>
      <c r="H265">
        <v>542.26570000000004</v>
      </c>
      <c r="I265">
        <v>2.5011018999999998E-3</v>
      </c>
      <c r="J265">
        <v>2.6284124999999998E-2</v>
      </c>
      <c r="K265">
        <v>8.8706546999999993E-3</v>
      </c>
      <c r="L265">
        <v>2.4537308000000001E-2</v>
      </c>
      <c r="O265">
        <f t="shared" si="44"/>
        <v>0.37171000000000731</v>
      </c>
      <c r="P265">
        <f t="shared" si="45"/>
        <v>69.679614706652842</v>
      </c>
      <c r="Q265">
        <f t="shared" si="46"/>
        <v>62.889520955397437</v>
      </c>
      <c r="R265">
        <f t="shared" si="47"/>
        <v>97.463608351784032</v>
      </c>
      <c r="S265">
        <f t="shared" si="48"/>
        <v>99.529955333567599</v>
      </c>
    </row>
    <row r="266" spans="3:28" x14ac:dyDescent="0.25">
      <c r="C266">
        <v>30</v>
      </c>
      <c r="D266">
        <v>2.1</v>
      </c>
      <c r="E266">
        <v>2</v>
      </c>
      <c r="G266">
        <v>543.89676999999995</v>
      </c>
      <c r="H266">
        <v>544.26292999999998</v>
      </c>
      <c r="I266">
        <v>2.1227701E-3</v>
      </c>
      <c r="J266">
        <v>2.01496E-2</v>
      </c>
      <c r="K266">
        <v>9.2780095999999996E-3</v>
      </c>
      <c r="L266">
        <v>2.6897402000000001E-2</v>
      </c>
      <c r="O266">
        <f t="shared" si="44"/>
        <v>0.36616000000003623</v>
      </c>
      <c r="P266">
        <f t="shared" si="45"/>
        <v>59.139454765438749</v>
      </c>
      <c r="Q266">
        <f t="shared" si="46"/>
        <v>48.211560835404498</v>
      </c>
      <c r="R266">
        <f t="shared" si="47"/>
        <v>101.93929586037123</v>
      </c>
      <c r="S266">
        <f t="shared" si="48"/>
        <v>109.10313468979614</v>
      </c>
    </row>
    <row r="267" spans="3:28" x14ac:dyDescent="0.25">
      <c r="C267">
        <v>30</v>
      </c>
      <c r="D267">
        <v>2.1</v>
      </c>
      <c r="E267">
        <v>2</v>
      </c>
      <c r="G267">
        <v>625.01775999999995</v>
      </c>
      <c r="H267">
        <v>625.28961000000004</v>
      </c>
      <c r="I267">
        <v>3.7805416999999999E-3</v>
      </c>
      <c r="J267">
        <v>3.8836366999999997E-2</v>
      </c>
      <c r="K267">
        <v>4.7943465999999999E-3</v>
      </c>
      <c r="L267">
        <v>8.9276702999999992E-3</v>
      </c>
      <c r="O267">
        <f t="shared" si="44"/>
        <v>0.27185000000008586</v>
      </c>
      <c r="P267">
        <f t="shared" si="45"/>
        <v>105.32425289766655</v>
      </c>
      <c r="Q267">
        <f t="shared" si="46"/>
        <v>92.923029253513491</v>
      </c>
      <c r="R267">
        <f t="shared" si="47"/>
        <v>52.676418497623111</v>
      </c>
      <c r="S267">
        <f t="shared" si="48"/>
        <v>36.213044486861314</v>
      </c>
    </row>
    <row r="268" spans="3:28" x14ac:dyDescent="0.25">
      <c r="C268">
        <v>30</v>
      </c>
      <c r="D268">
        <v>2.1</v>
      </c>
      <c r="E268">
        <v>2</v>
      </c>
      <c r="G268">
        <v>685.00690999999995</v>
      </c>
      <c r="H268">
        <v>685.35087999999996</v>
      </c>
      <c r="I268">
        <v>3.9310967999999996E-3</v>
      </c>
      <c r="J268">
        <v>3.8092773000000003E-2</v>
      </c>
      <c r="K268">
        <v>7.7085006000000003E-3</v>
      </c>
      <c r="L268">
        <v>1.3677295000000001E-2</v>
      </c>
      <c r="O268">
        <f t="shared" si="44"/>
        <v>0.34397000000001299</v>
      </c>
      <c r="P268">
        <f t="shared" si="45"/>
        <v>109.51865271805035</v>
      </c>
      <c r="Q268">
        <f t="shared" si="46"/>
        <v>91.143846174552039</v>
      </c>
      <c r="R268">
        <f t="shared" si="47"/>
        <v>84.694795239622195</v>
      </c>
      <c r="S268">
        <f t="shared" si="48"/>
        <v>55.478806413239276</v>
      </c>
    </row>
    <row r="269" spans="3:28" x14ac:dyDescent="0.25">
      <c r="C269">
        <v>30</v>
      </c>
      <c r="D269">
        <v>2.2000000000000002</v>
      </c>
      <c r="E269">
        <v>2</v>
      </c>
      <c r="G269">
        <v>795.85339999999997</v>
      </c>
      <c r="H269">
        <v>796.14743999999996</v>
      </c>
      <c r="I269">
        <v>3.8627635000000001E-3</v>
      </c>
      <c r="J269">
        <v>3.9522692999999998E-2</v>
      </c>
      <c r="K269">
        <v>6.1364197000000004E-3</v>
      </c>
      <c r="L269">
        <v>9.6326433000000003E-3</v>
      </c>
      <c r="O269">
        <f t="shared" si="44"/>
        <v>0.29403999999999542</v>
      </c>
      <c r="P269">
        <f t="shared" si="45"/>
        <v>107.614916602527</v>
      </c>
      <c r="Q269">
        <f t="shared" si="46"/>
        <v>94.565188289023865</v>
      </c>
      <c r="R269">
        <f t="shared" si="47"/>
        <v>67.422036653390663</v>
      </c>
      <c r="S269">
        <f t="shared" si="48"/>
        <v>39.072605576503719</v>
      </c>
    </row>
    <row r="270" spans="3:28" x14ac:dyDescent="0.25">
      <c r="C270">
        <v>30</v>
      </c>
      <c r="D270">
        <v>2.2000000000000002</v>
      </c>
      <c r="E270">
        <v>2</v>
      </c>
      <c r="G270">
        <v>796.44146999999998</v>
      </c>
      <c r="H270">
        <v>796.80209000000002</v>
      </c>
      <c r="I270">
        <v>3.3949877000000002E-3</v>
      </c>
      <c r="J270">
        <v>3.9377347E-2</v>
      </c>
      <c r="K270">
        <v>8.3034448000000004E-3</v>
      </c>
      <c r="L270">
        <v>1.5140524000000001E-2</v>
      </c>
      <c r="O270">
        <f t="shared" si="44"/>
        <v>0.36062000000003991</v>
      </c>
      <c r="P270">
        <f t="shared" si="45"/>
        <v>94.582885595275229</v>
      </c>
      <c r="Q270">
        <f t="shared" si="46"/>
        <v>94.217421706998294</v>
      </c>
      <c r="R270">
        <f t="shared" si="47"/>
        <v>91.231562869633265</v>
      </c>
      <c r="S270">
        <f t="shared" si="48"/>
        <v>61.414058846504602</v>
      </c>
    </row>
    <row r="271" spans="3:28" x14ac:dyDescent="0.25">
      <c r="C271">
        <v>30</v>
      </c>
      <c r="D271">
        <v>2.2000000000000002</v>
      </c>
      <c r="E271">
        <v>2</v>
      </c>
      <c r="G271">
        <v>870.02291000000002</v>
      </c>
      <c r="H271">
        <v>870.37797</v>
      </c>
      <c r="I271">
        <v>4.1377628E-3</v>
      </c>
      <c r="J271">
        <v>3.8160350000000003E-2</v>
      </c>
      <c r="K271">
        <v>9.1050592999999992E-3</v>
      </c>
      <c r="L271">
        <v>1.4396801000000001E-2</v>
      </c>
      <c r="O271">
        <f t="shared" si="44"/>
        <v>0.35505999999998039</v>
      </c>
      <c r="P271">
        <f t="shared" si="45"/>
        <v>115.27627788836634</v>
      </c>
      <c r="Q271">
        <f t="shared" si="46"/>
        <v>91.305536364261727</v>
      </c>
      <c r="R271">
        <f t="shared" si="47"/>
        <v>100.03905727893667</v>
      </c>
      <c r="S271">
        <f t="shared" si="48"/>
        <v>58.39731728012957</v>
      </c>
    </row>
    <row r="272" spans="3:28" x14ac:dyDescent="0.25">
      <c r="C272">
        <v>30</v>
      </c>
      <c r="D272">
        <v>2.2000000000000002</v>
      </c>
      <c r="E272">
        <v>2</v>
      </c>
      <c r="G272">
        <v>873.59573999999998</v>
      </c>
      <c r="H272">
        <v>873.93416000000002</v>
      </c>
      <c r="I272">
        <v>1.9144374000000001E-3</v>
      </c>
      <c r="J272">
        <v>1.2126747E-2</v>
      </c>
      <c r="K272">
        <v>1.2735709E-2</v>
      </c>
      <c r="L272">
        <v>2.4899109999999999E-2</v>
      </c>
      <c r="O272">
        <f t="shared" si="44"/>
        <v>0.33842000000004191</v>
      </c>
      <c r="P272">
        <f t="shared" si="45"/>
        <v>53.335396055637005</v>
      </c>
      <c r="Q272">
        <f t="shared" si="46"/>
        <v>29.015434585602641</v>
      </c>
      <c r="R272">
        <f t="shared" si="47"/>
        <v>139.92971162075457</v>
      </c>
      <c r="S272">
        <f t="shared" si="48"/>
        <v>100.99752206499532</v>
      </c>
    </row>
    <row r="273" spans="2:19" x14ac:dyDescent="0.25">
      <c r="C273">
        <v>30</v>
      </c>
      <c r="D273">
        <v>2.2000000000000002</v>
      </c>
      <c r="E273">
        <v>2</v>
      </c>
      <c r="G273">
        <v>957.99552000000006</v>
      </c>
      <c r="H273">
        <v>958.31730000000005</v>
      </c>
      <c r="I273">
        <v>4.0333187E-3</v>
      </c>
      <c r="J273">
        <v>3.5122722000000002E-2</v>
      </c>
      <c r="K273">
        <v>6.7485278000000001E-3</v>
      </c>
      <c r="L273">
        <v>1.6194258E-2</v>
      </c>
      <c r="O273">
        <f t="shared" si="44"/>
        <v>0.32177999999998974</v>
      </c>
      <c r="P273">
        <f t="shared" si="45"/>
        <v>112.36651053887006</v>
      </c>
      <c r="Q273">
        <f t="shared" si="46"/>
        <v>84.037462203120654</v>
      </c>
      <c r="R273">
        <f t="shared" si="47"/>
        <v>74.147387390733044</v>
      </c>
      <c r="S273">
        <f t="shared" si="48"/>
        <v>65.688288845714851</v>
      </c>
    </row>
    <row r="274" spans="2:19" x14ac:dyDescent="0.25">
      <c r="C274">
        <v>30</v>
      </c>
      <c r="D274">
        <v>2.2999999999999998</v>
      </c>
      <c r="E274">
        <v>1</v>
      </c>
      <c r="F274">
        <v>3</v>
      </c>
      <c r="G274">
        <v>2154.9989</v>
      </c>
      <c r="H274">
        <v>2155.3263000000002</v>
      </c>
      <c r="I274">
        <v>1.251662E-3</v>
      </c>
      <c r="J274">
        <v>1.1415124E-2</v>
      </c>
      <c r="K274">
        <v>4.1605849E-3</v>
      </c>
      <c r="L274">
        <v>1.0257878E-2</v>
      </c>
      <c r="O274">
        <f t="shared" si="44"/>
        <v>0.32740000000012515</v>
      </c>
      <c r="P274">
        <f t="shared" si="45"/>
        <v>34.870760724686392</v>
      </c>
      <c r="Q274">
        <f t="shared" si="46"/>
        <v>27.312747904161171</v>
      </c>
      <c r="R274">
        <f t="shared" si="47"/>
        <v>45.713155445893591</v>
      </c>
      <c r="S274">
        <f t="shared" si="48"/>
        <v>41.608726562717706</v>
      </c>
    </row>
    <row r="275" spans="2:19" x14ac:dyDescent="0.25">
      <c r="C275">
        <v>30</v>
      </c>
      <c r="D275">
        <v>2.2999999999999998</v>
      </c>
      <c r="E275">
        <v>1</v>
      </c>
      <c r="G275">
        <v>2157.0073000000002</v>
      </c>
      <c r="H275">
        <v>2157.3400999999999</v>
      </c>
      <c r="I275">
        <v>1.9233263E-3</v>
      </c>
      <c r="J275">
        <v>1.1300932E-2</v>
      </c>
      <c r="K275">
        <v>4.4461539999999999E-3</v>
      </c>
      <c r="L275">
        <v>1.0676316999999999E-2</v>
      </c>
      <c r="O275">
        <f t="shared" si="44"/>
        <v>0.33279999999967913</v>
      </c>
      <c r="P275">
        <f t="shared" si="45"/>
        <v>53.58303695630002</v>
      </c>
      <c r="Q275">
        <f t="shared" si="46"/>
        <v>27.039522899450581</v>
      </c>
      <c r="R275">
        <f t="shared" si="47"/>
        <v>48.850758685006419</v>
      </c>
      <c r="S275">
        <f t="shared" si="48"/>
        <v>43.306028278937866</v>
      </c>
    </row>
    <row r="276" spans="2:19" x14ac:dyDescent="0.25">
      <c r="C276">
        <v>30</v>
      </c>
      <c r="D276">
        <v>2.2999999999999998</v>
      </c>
      <c r="E276">
        <v>2</v>
      </c>
      <c r="G276">
        <v>2158.1779000000001</v>
      </c>
      <c r="H276">
        <v>2158.4441999999999</v>
      </c>
      <c r="I276">
        <v>1.8622153000000001E-3</v>
      </c>
      <c r="J276">
        <v>1.3950074999999999E-2</v>
      </c>
      <c r="K276">
        <v>4.5601762999999997E-3</v>
      </c>
      <c r="L276">
        <v>9.9963080000000006E-3</v>
      </c>
      <c r="O276">
        <f t="shared" si="44"/>
        <v>0.26629999999977372</v>
      </c>
      <c r="P276">
        <f t="shared" si="45"/>
        <v>51.880510987910547</v>
      </c>
      <c r="Q276">
        <f t="shared" si="46"/>
        <v>33.378076464096331</v>
      </c>
      <c r="R276">
        <f t="shared" si="47"/>
        <v>50.103543870137067</v>
      </c>
      <c r="S276">
        <f t="shared" si="48"/>
        <v>40.547727922744606</v>
      </c>
    </row>
    <row r="277" spans="2:19" x14ac:dyDescent="0.25">
      <c r="C277">
        <v>30</v>
      </c>
      <c r="D277">
        <v>2.4</v>
      </c>
      <c r="E277">
        <v>2</v>
      </c>
      <c r="F277">
        <v>1</v>
      </c>
      <c r="G277">
        <v>2328.0758999999998</v>
      </c>
      <c r="H277">
        <v>2328.3865999999998</v>
      </c>
      <c r="I277">
        <v>1.8199933999999999E-3</v>
      </c>
      <c r="J277">
        <v>1.6966742E-2</v>
      </c>
      <c r="K277">
        <v>3.3578011000000001E-3</v>
      </c>
      <c r="L277">
        <v>9.9791680000000001E-3</v>
      </c>
      <c r="O277">
        <f t="shared" si="44"/>
        <v>0.31069999999999709</v>
      </c>
      <c r="P277">
        <f t="shared" si="45"/>
        <v>50.704227157098678</v>
      </c>
      <c r="Q277">
        <f t="shared" si="46"/>
        <v>40.595997643209422</v>
      </c>
      <c r="R277">
        <f t="shared" si="47"/>
        <v>36.892813710084965</v>
      </c>
      <c r="S277">
        <f t="shared" si="48"/>
        <v>40.478203448649182</v>
      </c>
    </row>
    <row r="278" spans="2:19" x14ac:dyDescent="0.25">
      <c r="C278">
        <v>30</v>
      </c>
      <c r="D278">
        <v>2.5</v>
      </c>
      <c r="E278">
        <v>2</v>
      </c>
      <c r="G278">
        <v>2651.8442</v>
      </c>
      <c r="H278">
        <v>2652.0938999999998</v>
      </c>
      <c r="I278">
        <v>3.4116542000000001E-3</v>
      </c>
      <c r="J278">
        <v>3.5011689999999998E-2</v>
      </c>
      <c r="K278">
        <v>2.1654814000000001E-3</v>
      </c>
      <c r="L278">
        <v>6.8030636999999996E-3</v>
      </c>
      <c r="O278">
        <f t="shared" si="44"/>
        <v>0.24969999999984793</v>
      </c>
      <c r="P278">
        <f t="shared" si="45"/>
        <v>95.047207060349649</v>
      </c>
      <c r="Q278">
        <f t="shared" si="46"/>
        <v>83.771798069704758</v>
      </c>
      <c r="R278">
        <f t="shared" si="47"/>
        <v>23.79256528412418</v>
      </c>
      <c r="S278">
        <f t="shared" si="48"/>
        <v>27.595065693123921</v>
      </c>
    </row>
    <row r="279" spans="2:19" x14ac:dyDescent="0.25">
      <c r="C279">
        <v>30</v>
      </c>
      <c r="D279">
        <v>2.5</v>
      </c>
      <c r="E279">
        <v>2</v>
      </c>
      <c r="G279">
        <v>2652.3600999999999</v>
      </c>
      <c r="H279">
        <v>2652.5765000000001</v>
      </c>
      <c r="I279">
        <v>2.7266565999999998E-3</v>
      </c>
      <c r="J279">
        <v>3.8518503000000003E-2</v>
      </c>
      <c r="K279">
        <v>2.5320541999999998E-3</v>
      </c>
      <c r="L279">
        <v>7.6898690000000002E-3</v>
      </c>
      <c r="O279">
        <f t="shared" si="44"/>
        <v>0.21640000000024884</v>
      </c>
      <c r="P279">
        <f t="shared" si="45"/>
        <v>75.963470870719831</v>
      </c>
      <c r="Q279">
        <f t="shared" si="46"/>
        <v>92.162482167050996</v>
      </c>
      <c r="R279">
        <f t="shared" si="47"/>
        <v>27.82017192871794</v>
      </c>
      <c r="S279">
        <f t="shared" si="48"/>
        <v>31.192187753073249</v>
      </c>
    </row>
    <row r="280" spans="2:19" x14ac:dyDescent="0.25">
      <c r="C280">
        <v>30</v>
      </c>
      <c r="D280">
        <v>2.5</v>
      </c>
      <c r="E280">
        <v>2</v>
      </c>
      <c r="G280">
        <v>2653.614</v>
      </c>
      <c r="H280">
        <v>2653.9357</v>
      </c>
      <c r="I280">
        <v>2.4444354000000001E-3</v>
      </c>
      <c r="J280">
        <v>2.6754127999999999E-2</v>
      </c>
      <c r="K280">
        <v>4.0744370999999998E-3</v>
      </c>
      <c r="L280">
        <v>1.1034019000000001E-2</v>
      </c>
      <c r="O280">
        <f t="shared" si="44"/>
        <v>0.32169999999996435</v>
      </c>
      <c r="P280">
        <f t="shared" si="45"/>
        <v>68.100910581573189</v>
      </c>
      <c r="Q280">
        <f t="shared" si="46"/>
        <v>64.014088104488366</v>
      </c>
      <c r="R280">
        <f t="shared" si="47"/>
        <v>44.766632813289277</v>
      </c>
      <c r="S280">
        <f t="shared" si="48"/>
        <v>44.756964301859696</v>
      </c>
    </row>
    <row r="281" spans="2:19" x14ac:dyDescent="0.25">
      <c r="C281">
        <v>30</v>
      </c>
      <c r="D281">
        <v>2.5</v>
      </c>
      <c r="E281">
        <v>2</v>
      </c>
      <c r="G281">
        <v>2723.8611000000001</v>
      </c>
      <c r="H281">
        <v>2724.1828999999998</v>
      </c>
      <c r="I281">
        <v>2.0111038E-3</v>
      </c>
      <c r="J281">
        <v>2.9718207E-2</v>
      </c>
      <c r="K281">
        <v>2.7265649000000002E-3</v>
      </c>
      <c r="L281">
        <v>8.3180852000000003E-3</v>
      </c>
      <c r="O281">
        <f t="shared" si="44"/>
        <v>0.32179999999971187</v>
      </c>
      <c r="P281">
        <f t="shared" si="45"/>
        <v>56.028480054765225</v>
      </c>
      <c r="Q281">
        <f t="shared" si="46"/>
        <v>71.106182986245074</v>
      </c>
      <c r="R281">
        <f t="shared" si="47"/>
        <v>29.957298818014099</v>
      </c>
      <c r="S281">
        <f t="shared" si="48"/>
        <v>33.74040250938733</v>
      </c>
    </row>
    <row r="282" spans="2:19" x14ac:dyDescent="0.25">
      <c r="C282">
        <v>30</v>
      </c>
      <c r="D282">
        <v>2.5</v>
      </c>
      <c r="E282">
        <v>2</v>
      </c>
      <c r="G282">
        <v>2725.0538999999999</v>
      </c>
      <c r="H282">
        <v>2725.2979999999998</v>
      </c>
      <c r="I282">
        <v>2.5094352E-3</v>
      </c>
      <c r="J282">
        <v>2.8932447E-2</v>
      </c>
      <c r="K282">
        <v>2.6263396999999999E-3</v>
      </c>
      <c r="L282">
        <v>4.9478522999999996E-3</v>
      </c>
      <c r="O282">
        <f t="shared" si="44"/>
        <v>0.24409999999988941</v>
      </c>
      <c r="P282">
        <f t="shared" si="45"/>
        <v>69.911776832168385</v>
      </c>
      <c r="Q282">
        <f t="shared" si="46"/>
        <v>69.226110129115042</v>
      </c>
      <c r="R282">
        <f t="shared" si="47"/>
        <v>28.856105053840274</v>
      </c>
      <c r="S282">
        <f t="shared" si="48"/>
        <v>20.069826666237784</v>
      </c>
    </row>
    <row r="284" spans="2:19" x14ac:dyDescent="0.25">
      <c r="B284" t="s">
        <v>38</v>
      </c>
      <c r="C284">
        <v>31</v>
      </c>
      <c r="D284">
        <v>2</v>
      </c>
      <c r="E284">
        <v>2</v>
      </c>
      <c r="F284">
        <v>4</v>
      </c>
      <c r="G284">
        <v>77.799713999999994</v>
      </c>
      <c r="H284">
        <v>78.362275999999994</v>
      </c>
      <c r="I284">
        <v>2.6343103E-2</v>
      </c>
      <c r="J284">
        <v>2.3580068999999999E-2</v>
      </c>
      <c r="K284">
        <v>9.0463534000000002E-3</v>
      </c>
      <c r="O284">
        <f t="shared" ref="O284:O306" si="49">H284-G284</f>
        <v>0.56256199999999978</v>
      </c>
      <c r="P284">
        <f t="shared" ref="P284:P306" si="50">(I284/MAX($I$284:$I$287)*100)</f>
        <v>89.365863425286548</v>
      </c>
      <c r="Q284">
        <f t="shared" ref="Q284:Q306" si="51">(J284/MAX($J$284:$J$287)*100)</f>
        <v>72.170793795607025</v>
      </c>
      <c r="R284">
        <f t="shared" ref="R284:R306" si="52">(K284/MAX($K$284:$K$287)*100)</f>
        <v>76.414350638967449</v>
      </c>
    </row>
    <row r="285" spans="2:19" x14ac:dyDescent="0.25">
      <c r="C285">
        <v>31</v>
      </c>
      <c r="D285">
        <v>2</v>
      </c>
      <c r="E285">
        <v>2</v>
      </c>
      <c r="G285">
        <v>84.205245000000005</v>
      </c>
      <c r="H285">
        <v>84.588809999999995</v>
      </c>
      <c r="I285">
        <v>2.5347449000000001E-2</v>
      </c>
      <c r="J285">
        <v>2.8667624999999999E-2</v>
      </c>
      <c r="K285">
        <v>7.6591070000000001E-3</v>
      </c>
      <c r="O285">
        <f t="shared" si="49"/>
        <v>0.38356499999999016</v>
      </c>
      <c r="P285">
        <f t="shared" si="50"/>
        <v>85.988224907043659</v>
      </c>
      <c r="Q285">
        <f t="shared" si="51"/>
        <v>87.742120368044255</v>
      </c>
      <c r="R285">
        <f t="shared" si="52"/>
        <v>64.696310435912224</v>
      </c>
    </row>
    <row r="286" spans="2:19" x14ac:dyDescent="0.25">
      <c r="C286">
        <v>31</v>
      </c>
      <c r="D286">
        <v>2</v>
      </c>
      <c r="E286">
        <v>2</v>
      </c>
      <c r="G286">
        <v>141.39474999999999</v>
      </c>
      <c r="H286">
        <v>141.68880999999999</v>
      </c>
      <c r="I286">
        <v>2.7593403999999998E-2</v>
      </c>
      <c r="J286">
        <v>3.2672592E-2</v>
      </c>
      <c r="K286">
        <v>1.1838553E-2</v>
      </c>
      <c r="O286">
        <f t="shared" si="49"/>
        <v>0.29406000000000176</v>
      </c>
      <c r="P286">
        <f t="shared" si="50"/>
        <v>93.607361794195455</v>
      </c>
      <c r="Q286">
        <f t="shared" si="51"/>
        <v>100</v>
      </c>
      <c r="R286">
        <f t="shared" si="52"/>
        <v>100</v>
      </c>
    </row>
    <row r="287" spans="2:19" x14ac:dyDescent="0.25">
      <c r="C287">
        <v>31</v>
      </c>
      <c r="D287">
        <v>2</v>
      </c>
      <c r="E287">
        <v>2</v>
      </c>
      <c r="G287">
        <v>142.23858999999999</v>
      </c>
      <c r="H287">
        <v>142.50709000000001</v>
      </c>
      <c r="I287">
        <v>2.9477814000000001E-2</v>
      </c>
      <c r="J287">
        <v>2.9436431999999998E-2</v>
      </c>
      <c r="K287">
        <v>1.1736175999999999E-2</v>
      </c>
      <c r="O287">
        <f t="shared" si="49"/>
        <v>0.26850000000001728</v>
      </c>
      <c r="P287">
        <f t="shared" si="50"/>
        <v>100</v>
      </c>
      <c r="Q287">
        <f t="shared" si="51"/>
        <v>90.095184367374344</v>
      </c>
      <c r="R287">
        <f t="shared" si="52"/>
        <v>99.135223705126791</v>
      </c>
    </row>
    <row r="288" spans="2:19" x14ac:dyDescent="0.25">
      <c r="C288">
        <v>31</v>
      </c>
      <c r="D288" s="1">
        <v>2.1</v>
      </c>
      <c r="E288">
        <v>1</v>
      </c>
      <c r="F288">
        <v>6</v>
      </c>
      <c r="G288">
        <v>416.66636999999997</v>
      </c>
      <c r="H288">
        <v>416.93486999999999</v>
      </c>
      <c r="I288">
        <v>2.6252436000000001E-2</v>
      </c>
      <c r="J288">
        <v>3.0453325999999999E-2</v>
      </c>
      <c r="K288">
        <v>1.1966839E-2</v>
      </c>
      <c r="M288">
        <v>9.2449195999999997E-2</v>
      </c>
      <c r="O288">
        <f t="shared" si="49"/>
        <v>0.26850000000001728</v>
      </c>
      <c r="P288">
        <f t="shared" si="50"/>
        <v>89.058286343756691</v>
      </c>
      <c r="Q288">
        <f t="shared" si="51"/>
        <v>93.207560636756341</v>
      </c>
      <c r="R288">
        <f t="shared" si="52"/>
        <v>101.08362905500358</v>
      </c>
    </row>
    <row r="289" spans="3:27" x14ac:dyDescent="0.25">
      <c r="C289">
        <v>31</v>
      </c>
      <c r="D289">
        <v>2.1</v>
      </c>
      <c r="E289">
        <v>2</v>
      </c>
      <c r="G289">
        <v>419.83717999999999</v>
      </c>
      <c r="H289">
        <v>420.11846000000003</v>
      </c>
      <c r="I289">
        <v>1.6137242E-2</v>
      </c>
      <c r="J289">
        <v>2.0210163999999999E-2</v>
      </c>
      <c r="K289">
        <v>9.7704958000000008E-3</v>
      </c>
      <c r="O289">
        <f t="shared" si="49"/>
        <v>0.28128000000003794</v>
      </c>
      <c r="P289">
        <f t="shared" si="50"/>
        <v>54.743686217709353</v>
      </c>
      <c r="Q289">
        <f t="shared" si="51"/>
        <v>61.856628944529405</v>
      </c>
      <c r="R289">
        <f t="shared" si="52"/>
        <v>82.531165759869481</v>
      </c>
    </row>
    <row r="290" spans="3:27" x14ac:dyDescent="0.25">
      <c r="C290">
        <v>31</v>
      </c>
      <c r="D290">
        <v>2.1</v>
      </c>
      <c r="E290">
        <v>2</v>
      </c>
      <c r="G290">
        <v>477.65316999999999</v>
      </c>
      <c r="H290">
        <v>477.91527000000002</v>
      </c>
      <c r="I290">
        <v>2.7588649E-2</v>
      </c>
      <c r="J290">
        <v>3.7699155999999998E-2</v>
      </c>
      <c r="K290">
        <v>1.1770640000000001E-2</v>
      </c>
      <c r="O290">
        <f t="shared" si="49"/>
        <v>0.2621000000000322</v>
      </c>
      <c r="P290">
        <f t="shared" si="50"/>
        <v>93.591231018690863</v>
      </c>
      <c r="Q290">
        <f t="shared" si="51"/>
        <v>115.38465022915842</v>
      </c>
      <c r="R290">
        <f t="shared" si="52"/>
        <v>99.426340364400957</v>
      </c>
    </row>
    <row r="291" spans="3:27" x14ac:dyDescent="0.25">
      <c r="C291">
        <v>31</v>
      </c>
      <c r="D291">
        <v>2.1</v>
      </c>
      <c r="E291">
        <v>2</v>
      </c>
      <c r="G291">
        <v>479.89702</v>
      </c>
      <c r="H291">
        <v>480.16552000000001</v>
      </c>
      <c r="I291">
        <v>2.3102613000000001E-2</v>
      </c>
      <c r="J291">
        <v>3.0231547000000001E-2</v>
      </c>
      <c r="K291">
        <v>8.0724778000000001E-3</v>
      </c>
      <c r="O291">
        <f t="shared" si="49"/>
        <v>0.26850000000001728</v>
      </c>
      <c r="P291">
        <f t="shared" si="50"/>
        <v>78.372884095136769</v>
      </c>
      <c r="Q291">
        <f t="shared" si="51"/>
        <v>92.528768455223869</v>
      </c>
      <c r="R291">
        <f t="shared" si="52"/>
        <v>68.188044603086212</v>
      </c>
    </row>
    <row r="292" spans="3:27" x14ac:dyDescent="0.25">
      <c r="C292">
        <v>31</v>
      </c>
      <c r="D292">
        <v>2.1</v>
      </c>
      <c r="E292">
        <v>2</v>
      </c>
      <c r="G292">
        <v>541.93323999999996</v>
      </c>
      <c r="H292">
        <v>542.22709999999995</v>
      </c>
      <c r="I292">
        <v>3.7443876000000001E-2</v>
      </c>
      <c r="J292">
        <v>3.3068091000000001E-2</v>
      </c>
      <c r="K292">
        <v>1.262421E-2</v>
      </c>
      <c r="O292">
        <f t="shared" si="49"/>
        <v>0.29385999999999513</v>
      </c>
      <c r="P292">
        <f t="shared" si="50"/>
        <v>127.02392382284519</v>
      </c>
      <c r="Q292">
        <f t="shared" si="51"/>
        <v>101.21049165612573</v>
      </c>
      <c r="R292">
        <f t="shared" si="52"/>
        <v>106.63642761070547</v>
      </c>
    </row>
    <row r="293" spans="3:27" x14ac:dyDescent="0.25">
      <c r="C293">
        <v>31</v>
      </c>
      <c r="D293">
        <v>2.1</v>
      </c>
      <c r="E293">
        <v>2</v>
      </c>
      <c r="G293">
        <v>542.78287999999998</v>
      </c>
      <c r="H293">
        <v>543.11506999999995</v>
      </c>
      <c r="I293">
        <v>3.0837532000000001E-2</v>
      </c>
      <c r="J293">
        <v>3.8165350000000001E-2</v>
      </c>
      <c r="K293">
        <v>1.2401400999999999E-2</v>
      </c>
      <c r="O293">
        <f t="shared" si="49"/>
        <v>0.33218999999996868</v>
      </c>
      <c r="P293">
        <f t="shared" si="50"/>
        <v>104.61268260936851</v>
      </c>
      <c r="Q293">
        <f t="shared" si="51"/>
        <v>116.81151590299295</v>
      </c>
      <c r="R293">
        <f t="shared" si="52"/>
        <v>104.75436482820155</v>
      </c>
      <c r="U293">
        <v>31</v>
      </c>
      <c r="V293">
        <v>2</v>
      </c>
      <c r="X293">
        <f>AVERAGE(O284:O287)</f>
        <v>0.37717175000000225</v>
      </c>
      <c r="Y293">
        <f>AVERAGE(P284:P287)</f>
        <v>92.240362531631419</v>
      </c>
      <c r="Z293">
        <f>AVERAGE(Q284:Q287)</f>
        <v>87.502024632756417</v>
      </c>
      <c r="AA293">
        <f>AVERAGE(R284:R287)</f>
        <v>85.061471195001616</v>
      </c>
    </row>
    <row r="294" spans="3:27" x14ac:dyDescent="0.25">
      <c r="C294">
        <v>31</v>
      </c>
      <c r="D294">
        <v>2.2000000000000002</v>
      </c>
      <c r="E294">
        <v>2</v>
      </c>
      <c r="G294">
        <v>632.71114</v>
      </c>
      <c r="H294">
        <v>633.06889000000001</v>
      </c>
      <c r="I294">
        <v>6.3621311999999999E-2</v>
      </c>
      <c r="J294">
        <v>5.1052671000000001E-2</v>
      </c>
      <c r="K294">
        <v>1.3084238E-2</v>
      </c>
      <c r="O294">
        <f t="shared" si="49"/>
        <v>0.35775000000001</v>
      </c>
      <c r="P294">
        <f t="shared" si="50"/>
        <v>215.82778153088285</v>
      </c>
      <c r="Q294">
        <f t="shared" si="51"/>
        <v>156.25534392863597</v>
      </c>
      <c r="R294">
        <f t="shared" si="52"/>
        <v>110.52227413265794</v>
      </c>
      <c r="V294">
        <v>2.1</v>
      </c>
      <c r="X294">
        <f>AVERAGE(O288:O293)</f>
        <v>0.2844050000000114</v>
      </c>
      <c r="Y294">
        <f>AVERAGE(P288:P293)</f>
        <v>91.233782351251236</v>
      </c>
      <c r="Z294">
        <f>AVERAGE(Q288:Q293)</f>
        <v>96.833269304131122</v>
      </c>
      <c r="AA294">
        <f>AVERAGE(R288:R293)</f>
        <v>93.76999537021122</v>
      </c>
    </row>
    <row r="295" spans="3:27" x14ac:dyDescent="0.25">
      <c r="C295">
        <v>31</v>
      </c>
      <c r="D295">
        <v>2.2000000000000002</v>
      </c>
      <c r="E295">
        <v>2</v>
      </c>
      <c r="G295">
        <v>637.84734000000003</v>
      </c>
      <c r="H295">
        <v>638.06455000000005</v>
      </c>
      <c r="I295">
        <v>2.1696724000000001E-2</v>
      </c>
      <c r="J295">
        <v>2.5693955000000001E-2</v>
      </c>
      <c r="K295">
        <v>9.6117676999999992E-3</v>
      </c>
      <c r="O295">
        <f t="shared" si="49"/>
        <v>0.21721000000002277</v>
      </c>
      <c r="P295">
        <f t="shared" si="50"/>
        <v>73.603571825237793</v>
      </c>
      <c r="Q295">
        <f t="shared" si="51"/>
        <v>78.640699825713241</v>
      </c>
      <c r="R295">
        <f t="shared" si="52"/>
        <v>81.190392947516472</v>
      </c>
      <c r="V295">
        <v>2.2000000000000002</v>
      </c>
      <c r="X295">
        <f>AVERAGE(O294:O295)</f>
        <v>0.28748000000001639</v>
      </c>
      <c r="Y295">
        <f>AVERAGE(P294:P295)</f>
        <v>144.71567667806033</v>
      </c>
      <c r="Z295">
        <f>AVERAGE(Q294:Q295)</f>
        <v>117.4480218771746</v>
      </c>
      <c r="AA295">
        <f>AVERAGE(R294:R295)</f>
        <v>95.856333540087206</v>
      </c>
    </row>
    <row r="296" spans="3:27" x14ac:dyDescent="0.25">
      <c r="C296">
        <v>31</v>
      </c>
      <c r="D296">
        <v>2.2999999999999998</v>
      </c>
      <c r="E296">
        <v>2</v>
      </c>
      <c r="F296">
        <v>4</v>
      </c>
      <c r="G296">
        <v>1684.2336</v>
      </c>
      <c r="H296">
        <v>1684.4955</v>
      </c>
      <c r="I296">
        <v>2.3508655E-2</v>
      </c>
      <c r="J296">
        <v>2.9614854999999999E-2</v>
      </c>
      <c r="K296">
        <v>8.0088721999999994E-3</v>
      </c>
      <c r="O296">
        <f t="shared" si="49"/>
        <v>0.26189999999996871</v>
      </c>
      <c r="P296">
        <f t="shared" si="50"/>
        <v>79.750333589865235</v>
      </c>
      <c r="Q296">
        <f t="shared" si="51"/>
        <v>90.641278169788293</v>
      </c>
      <c r="R296">
        <f t="shared" si="52"/>
        <v>67.65076948170946</v>
      </c>
      <c r="V296">
        <v>2.2999999999999998</v>
      </c>
      <c r="X296">
        <f>AVERAGE(O296:O299)</f>
        <v>0.21400000000005548</v>
      </c>
      <c r="Y296">
        <f>AVERAGE(P296:P299)</f>
        <v>42.62341027051734</v>
      </c>
      <c r="Z296">
        <f>AVERAGE(Q296:Q299)</f>
        <v>56.727213439325531</v>
      </c>
      <c r="AA296">
        <f>AVERAGE(R296:R299)</f>
        <v>60.811256029347504</v>
      </c>
    </row>
    <row r="297" spans="3:27" x14ac:dyDescent="0.25">
      <c r="C297">
        <v>31</v>
      </c>
      <c r="D297">
        <v>2.2999999999999998</v>
      </c>
      <c r="E297">
        <v>2</v>
      </c>
      <c r="G297">
        <v>1761.6919</v>
      </c>
      <c r="H297">
        <v>1761.9027000000001</v>
      </c>
      <c r="I297">
        <v>9.5874247999999992E-3</v>
      </c>
      <c r="J297">
        <v>1.4361296000000001E-2</v>
      </c>
      <c r="K297">
        <v>7.7194176000000003E-3</v>
      </c>
      <c r="O297">
        <f t="shared" si="49"/>
        <v>0.21080000000006294</v>
      </c>
      <c r="P297">
        <f t="shared" si="50"/>
        <v>32.524205492306848</v>
      </c>
      <c r="Q297">
        <f t="shared" si="51"/>
        <v>43.955178089329436</v>
      </c>
      <c r="R297">
        <f t="shared" si="52"/>
        <v>65.205752763872411</v>
      </c>
      <c r="V297">
        <v>2.4</v>
      </c>
      <c r="X297">
        <f>AVERAGE(O300:O300)</f>
        <v>0.23000000000001819</v>
      </c>
      <c r="Y297">
        <f>AVERAGE(P300:P300)</f>
        <v>105.69204351448856</v>
      </c>
      <c r="Z297">
        <f>AVERAGE(Q300:Q300)</f>
        <v>94.666808192016106</v>
      </c>
      <c r="AA297">
        <f>AVERAGE(R300:R300)</f>
        <v>74.886016052806454</v>
      </c>
    </row>
    <row r="298" spans="3:27" x14ac:dyDescent="0.25">
      <c r="C298">
        <v>31</v>
      </c>
      <c r="D298">
        <v>2.2999999999999998</v>
      </c>
      <c r="E298">
        <v>2</v>
      </c>
      <c r="G298">
        <v>1762.5607</v>
      </c>
      <c r="H298">
        <v>1762.7396000000001</v>
      </c>
      <c r="I298">
        <v>8.8083650999999999E-3</v>
      </c>
      <c r="J298">
        <v>1.5423017000000001E-2</v>
      </c>
      <c r="K298">
        <v>7.2612893000000003E-3</v>
      </c>
      <c r="O298">
        <f t="shared" si="49"/>
        <v>0.17890000000011241</v>
      </c>
      <c r="P298">
        <f t="shared" si="50"/>
        <v>29.881337537444256</v>
      </c>
      <c r="Q298">
        <f t="shared" si="51"/>
        <v>47.204754982402378</v>
      </c>
      <c r="R298">
        <f t="shared" si="52"/>
        <v>61.335952966549215</v>
      </c>
      <c r="V298">
        <v>2.5</v>
      </c>
      <c r="X298">
        <f>AVERAGE(O301:O306)</f>
        <v>0.26509999999999917</v>
      </c>
      <c r="Y298">
        <f>AVERAGE(P301:P306)</f>
        <v>63.880767526836735</v>
      </c>
      <c r="Z298">
        <f>AVERAGE(Q301:Q306)</f>
        <v>76.651249973270154</v>
      </c>
      <c r="AA298">
        <f>AVERAGE(R301:R306)</f>
        <v>73.337207680702193</v>
      </c>
    </row>
    <row r="299" spans="3:27" x14ac:dyDescent="0.25">
      <c r="C299">
        <v>31</v>
      </c>
      <c r="D299">
        <v>2.2999999999999998</v>
      </c>
      <c r="E299">
        <v>2</v>
      </c>
      <c r="G299">
        <v>1763.5827999999999</v>
      </c>
      <c r="H299">
        <v>1763.7872</v>
      </c>
      <c r="I299">
        <v>8.3533535000000006E-3</v>
      </c>
      <c r="J299">
        <v>1.4737836000000001E-2</v>
      </c>
      <c r="K299">
        <v>5.8071119999999997E-3</v>
      </c>
      <c r="O299">
        <f t="shared" si="49"/>
        <v>0.20440000000007785</v>
      </c>
      <c r="P299">
        <f t="shared" si="50"/>
        <v>28.33776446245302</v>
      </c>
      <c r="Q299">
        <f t="shared" si="51"/>
        <v>45.10764251578204</v>
      </c>
      <c r="R299">
        <f t="shared" si="52"/>
        <v>49.052548905258945</v>
      </c>
    </row>
    <row r="300" spans="3:27" x14ac:dyDescent="0.25">
      <c r="C300">
        <v>31</v>
      </c>
      <c r="D300">
        <v>2.4</v>
      </c>
      <c r="E300">
        <v>2</v>
      </c>
      <c r="F300">
        <v>1</v>
      </c>
      <c r="G300">
        <v>1914.7175</v>
      </c>
      <c r="H300">
        <v>1914.9475</v>
      </c>
      <c r="I300">
        <v>3.1155703999999999E-2</v>
      </c>
      <c r="J300">
        <v>3.0930099999999999E-2</v>
      </c>
      <c r="K300">
        <v>8.8654206999999995E-3</v>
      </c>
      <c r="O300">
        <f t="shared" si="49"/>
        <v>0.23000000000001819</v>
      </c>
      <c r="P300">
        <f t="shared" si="50"/>
        <v>105.69204351448856</v>
      </c>
      <c r="Q300">
        <f t="shared" si="51"/>
        <v>94.666808192016106</v>
      </c>
      <c r="R300">
        <f t="shared" si="52"/>
        <v>74.886016052806454</v>
      </c>
    </row>
    <row r="301" spans="3:27" x14ac:dyDescent="0.25">
      <c r="C301">
        <v>31</v>
      </c>
      <c r="D301">
        <v>2.5</v>
      </c>
      <c r="E301">
        <v>2</v>
      </c>
      <c r="G301">
        <v>2190.1495</v>
      </c>
      <c r="H301">
        <v>2190.4114</v>
      </c>
      <c r="I301">
        <v>1.4663351999999999E-2</v>
      </c>
      <c r="J301">
        <v>1.9973246E-2</v>
      </c>
      <c r="K301">
        <v>8.9771095999999998E-3</v>
      </c>
      <c r="O301">
        <f t="shared" si="49"/>
        <v>0.26189999999996871</v>
      </c>
      <c r="P301">
        <f t="shared" si="50"/>
        <v>49.743688592376621</v>
      </c>
      <c r="Q301">
        <f t="shared" si="51"/>
        <v>61.131501290133329</v>
      </c>
      <c r="R301">
        <f t="shared" si="52"/>
        <v>75.82944976467985</v>
      </c>
    </row>
    <row r="302" spans="3:27" x14ac:dyDescent="0.25">
      <c r="C302">
        <v>31</v>
      </c>
      <c r="D302">
        <v>2.5</v>
      </c>
      <c r="E302">
        <v>2</v>
      </c>
      <c r="G302">
        <v>2191.0567000000001</v>
      </c>
      <c r="H302">
        <v>2191.2930000000001</v>
      </c>
      <c r="I302">
        <v>1.4504685E-2</v>
      </c>
      <c r="J302">
        <v>1.9732801000000001E-2</v>
      </c>
      <c r="K302">
        <v>7.2569176999999997E-3</v>
      </c>
      <c r="O302">
        <f t="shared" si="49"/>
        <v>0.23630000000002838</v>
      </c>
      <c r="P302">
        <f t="shared" si="50"/>
        <v>49.205429547794822</v>
      </c>
      <c r="Q302">
        <f t="shared" si="51"/>
        <v>60.39557865503906</v>
      </c>
      <c r="R302">
        <f t="shared" si="52"/>
        <v>61.299026156321631</v>
      </c>
    </row>
    <row r="303" spans="3:27" x14ac:dyDescent="0.25">
      <c r="C303">
        <v>31</v>
      </c>
      <c r="D303">
        <v>2.5</v>
      </c>
      <c r="E303">
        <v>1</v>
      </c>
      <c r="G303">
        <v>2257.8337000000001</v>
      </c>
      <c r="H303">
        <v>2258.1084000000001</v>
      </c>
      <c r="I303">
        <v>3.3104476000000001E-2</v>
      </c>
      <c r="J303">
        <v>3.2090291E-2</v>
      </c>
      <c r="K303">
        <v>8.7016560000000003E-3</v>
      </c>
      <c r="O303">
        <f t="shared" si="49"/>
        <v>0.27469999999993888</v>
      </c>
      <c r="P303">
        <f t="shared" si="50"/>
        <v>112.30302219832176</v>
      </c>
      <c r="Q303">
        <f t="shared" si="51"/>
        <v>98.217769193212462</v>
      </c>
      <c r="R303">
        <f t="shared" si="52"/>
        <v>73.502699189672924</v>
      </c>
    </row>
    <row r="304" spans="3:27" x14ac:dyDescent="0.25">
      <c r="C304">
        <v>31</v>
      </c>
      <c r="D304">
        <v>2.5</v>
      </c>
      <c r="E304">
        <v>2</v>
      </c>
      <c r="G304">
        <v>2258.6961000000001</v>
      </c>
      <c r="H304">
        <v>2258.9133000000002</v>
      </c>
      <c r="I304">
        <v>2.4944767E-2</v>
      </c>
      <c r="J304">
        <v>2.8459366E-2</v>
      </c>
      <c r="K304">
        <v>8.8810044999999994E-3</v>
      </c>
      <c r="O304">
        <f t="shared" si="49"/>
        <v>0.21720000000004802</v>
      </c>
      <c r="P304">
        <f t="shared" si="50"/>
        <v>84.622173815195382</v>
      </c>
      <c r="Q304">
        <f t="shared" si="51"/>
        <v>87.104708435743333</v>
      </c>
      <c r="R304">
        <f t="shared" si="52"/>
        <v>75.017652072850453</v>
      </c>
    </row>
    <row r="305" spans="2:27" x14ac:dyDescent="0.25">
      <c r="C305">
        <v>31</v>
      </c>
      <c r="D305">
        <v>2.5</v>
      </c>
      <c r="E305">
        <v>2</v>
      </c>
      <c r="G305">
        <v>2320.7266</v>
      </c>
      <c r="H305">
        <v>2321.0396000000001</v>
      </c>
      <c r="I305">
        <v>1.0297087E-2</v>
      </c>
      <c r="J305">
        <v>2.3180012E-2</v>
      </c>
      <c r="K305">
        <v>1.0800881E-2</v>
      </c>
      <c r="O305">
        <f t="shared" si="49"/>
        <v>0.31300000000010186</v>
      </c>
      <c r="P305">
        <f t="shared" si="50"/>
        <v>34.931650630538613</v>
      </c>
      <c r="Q305">
        <f t="shared" si="51"/>
        <v>70.946351608712277</v>
      </c>
      <c r="R305">
        <f t="shared" si="52"/>
        <v>91.234807159287129</v>
      </c>
    </row>
    <row r="306" spans="2:27" x14ac:dyDescent="0.25">
      <c r="C306">
        <v>31</v>
      </c>
      <c r="D306">
        <v>2.5</v>
      </c>
      <c r="E306">
        <v>2</v>
      </c>
      <c r="G306">
        <v>2321.7231999999999</v>
      </c>
      <c r="H306">
        <v>2322.0106999999998</v>
      </c>
      <c r="I306">
        <v>1.5469556000000001E-2</v>
      </c>
      <c r="J306">
        <v>2.6827984999999999E-2</v>
      </c>
      <c r="K306">
        <v>7.4748163999999997E-3</v>
      </c>
      <c r="O306">
        <f t="shared" si="49"/>
        <v>0.28749999999990905</v>
      </c>
      <c r="P306">
        <f t="shared" si="50"/>
        <v>52.478640376793209</v>
      </c>
      <c r="Q306">
        <f t="shared" si="51"/>
        <v>82.11159065678045</v>
      </c>
      <c r="R306">
        <f t="shared" si="52"/>
        <v>63.139611741401168</v>
      </c>
    </row>
    <row r="308" spans="2:27" x14ac:dyDescent="0.25">
      <c r="B308" t="s">
        <v>36</v>
      </c>
      <c r="C308">
        <v>55</v>
      </c>
      <c r="D308">
        <v>2</v>
      </c>
      <c r="E308">
        <v>1</v>
      </c>
      <c r="F308">
        <v>3</v>
      </c>
      <c r="G308">
        <v>384.80318</v>
      </c>
      <c r="H308">
        <v>384.93563999999998</v>
      </c>
      <c r="I308">
        <v>0.15368713000000001</v>
      </c>
      <c r="J308">
        <v>0.32194953999999998</v>
      </c>
      <c r="K308">
        <v>0.62539153999999997</v>
      </c>
      <c r="O308">
        <f t="shared" ref="O308:O324" si="53">H308-G308</f>
        <v>0.13245999999998048</v>
      </c>
      <c r="P308">
        <f t="shared" ref="P308:P324" si="54">(I308/MAX($I$308:$I$310)*100)</f>
        <v>48.206349361190426</v>
      </c>
      <c r="Q308">
        <f t="shared" ref="Q308:Q324" si="55">(J308/MAX($J$308:$J$310)*100)</f>
        <v>88.470712236554334</v>
      </c>
      <c r="R308">
        <f t="shared" ref="R308:R324" si="56">(K308/MAX($K$308:$K$310)*100)</f>
        <v>96.527083282206007</v>
      </c>
    </row>
    <row r="309" spans="2:27" x14ac:dyDescent="0.25">
      <c r="C309">
        <v>55</v>
      </c>
      <c r="D309">
        <v>2</v>
      </c>
      <c r="E309">
        <v>2</v>
      </c>
      <c r="G309">
        <v>386.89911999999998</v>
      </c>
      <c r="H309">
        <v>387.07053999999999</v>
      </c>
      <c r="I309">
        <v>6.7840717999999994E-2</v>
      </c>
      <c r="J309">
        <v>0.32827112000000003</v>
      </c>
      <c r="K309">
        <v>0.63990307000000002</v>
      </c>
      <c r="O309">
        <f t="shared" si="53"/>
        <v>0.1714200000000119</v>
      </c>
      <c r="P309">
        <f t="shared" si="54"/>
        <v>21.279292240163503</v>
      </c>
      <c r="Q309">
        <f t="shared" si="55"/>
        <v>90.207862365920448</v>
      </c>
      <c r="R309">
        <f t="shared" si="56"/>
        <v>98.766889188218471</v>
      </c>
    </row>
    <row r="310" spans="2:27" x14ac:dyDescent="0.25">
      <c r="C310">
        <v>55</v>
      </c>
      <c r="D310">
        <v>2</v>
      </c>
      <c r="E310">
        <v>1</v>
      </c>
      <c r="G310">
        <v>449.07600000000002</v>
      </c>
      <c r="H310">
        <v>449.31754000000001</v>
      </c>
      <c r="I310">
        <v>0.31881097000000003</v>
      </c>
      <c r="J310">
        <v>0.36390521999999997</v>
      </c>
      <c r="K310">
        <v>0.64789229999999998</v>
      </c>
      <c r="O310">
        <f t="shared" si="53"/>
        <v>0.24153999999998632</v>
      </c>
      <c r="P310">
        <f t="shared" si="54"/>
        <v>100</v>
      </c>
      <c r="Q310">
        <f t="shared" si="55"/>
        <v>100</v>
      </c>
      <c r="R310">
        <f t="shared" si="56"/>
        <v>100</v>
      </c>
    </row>
    <row r="311" spans="2:27" x14ac:dyDescent="0.25">
      <c r="C311">
        <v>55</v>
      </c>
      <c r="D311">
        <v>2.1</v>
      </c>
      <c r="E311">
        <v>2</v>
      </c>
      <c r="F311">
        <v>7</v>
      </c>
      <c r="G311">
        <v>573.05186000000003</v>
      </c>
      <c r="H311">
        <v>573.28561000000002</v>
      </c>
      <c r="I311">
        <v>7.9080127E-2</v>
      </c>
      <c r="J311">
        <v>0.40492421000000001</v>
      </c>
      <c r="K311">
        <v>0.69434952999999999</v>
      </c>
      <c r="O311">
        <f t="shared" si="53"/>
        <v>0.23374999999998636</v>
      </c>
      <c r="P311">
        <f t="shared" si="54"/>
        <v>24.804707002397063</v>
      </c>
      <c r="Q311">
        <f t="shared" si="55"/>
        <v>111.27188832300897</v>
      </c>
      <c r="R311">
        <f t="shared" si="56"/>
        <v>107.17051738383061</v>
      </c>
    </row>
    <row r="312" spans="2:27" x14ac:dyDescent="0.25">
      <c r="C312">
        <v>55</v>
      </c>
      <c r="D312">
        <v>2.1</v>
      </c>
      <c r="E312" s="1">
        <v>2</v>
      </c>
      <c r="G312">
        <v>573.57000000000005</v>
      </c>
      <c r="H312">
        <v>573.85829000000001</v>
      </c>
      <c r="I312">
        <v>7.1665354000000001E-2</v>
      </c>
      <c r="J312">
        <v>0.56248260000000005</v>
      </c>
      <c r="K312">
        <v>0.70474057999999995</v>
      </c>
      <c r="L312">
        <v>0.18521108</v>
      </c>
      <c r="O312">
        <f t="shared" si="53"/>
        <v>0.28828999999996086</v>
      </c>
      <c r="P312">
        <f t="shared" si="54"/>
        <v>22.478948575703022</v>
      </c>
      <c r="Q312">
        <f t="shared" si="55"/>
        <v>154.56843405543896</v>
      </c>
      <c r="R312">
        <f t="shared" si="56"/>
        <v>108.77434104402846</v>
      </c>
    </row>
    <row r="313" spans="2:27" x14ac:dyDescent="0.25">
      <c r="C313">
        <v>55</v>
      </c>
      <c r="D313">
        <v>2.1</v>
      </c>
      <c r="E313">
        <v>2</v>
      </c>
      <c r="G313">
        <v>574.38031999999998</v>
      </c>
      <c r="H313">
        <v>574.60238000000004</v>
      </c>
      <c r="I313">
        <v>7.3974683999999999E-2</v>
      </c>
      <c r="J313">
        <v>0.44974148000000003</v>
      </c>
      <c r="K313">
        <v>0.72824650999999996</v>
      </c>
      <c r="O313">
        <f t="shared" si="53"/>
        <v>0.22206000000005588</v>
      </c>
      <c r="P313">
        <f t="shared" si="54"/>
        <v>23.203305708081498</v>
      </c>
      <c r="Q313">
        <f t="shared" si="55"/>
        <v>123.58753194032228</v>
      </c>
      <c r="R313">
        <f t="shared" si="56"/>
        <v>112.4024023745922</v>
      </c>
    </row>
    <row r="314" spans="2:27" x14ac:dyDescent="0.25">
      <c r="C314">
        <v>55</v>
      </c>
      <c r="D314">
        <v>2.1</v>
      </c>
      <c r="E314">
        <v>1</v>
      </c>
      <c r="G314">
        <v>632.57180000000005</v>
      </c>
      <c r="H314">
        <v>632.82893000000001</v>
      </c>
      <c r="I314">
        <v>0.33816214999999999</v>
      </c>
      <c r="J314">
        <v>0.52420502999999996</v>
      </c>
      <c r="K314">
        <v>0.74462550999999999</v>
      </c>
      <c r="O314">
        <f t="shared" si="53"/>
        <v>0.257129999999961</v>
      </c>
      <c r="P314">
        <f t="shared" si="54"/>
        <v>106.06979741004518</v>
      </c>
      <c r="Q314">
        <f t="shared" si="55"/>
        <v>144.04987925152599</v>
      </c>
      <c r="R314">
        <f t="shared" si="56"/>
        <v>114.93044600159625</v>
      </c>
    </row>
    <row r="315" spans="2:27" x14ac:dyDescent="0.25">
      <c r="C315">
        <v>55</v>
      </c>
      <c r="D315">
        <v>2.1</v>
      </c>
      <c r="E315">
        <v>2</v>
      </c>
      <c r="G315">
        <v>633.40549999999996</v>
      </c>
      <c r="H315">
        <v>633.67430999999999</v>
      </c>
      <c r="I315">
        <v>0.17903158</v>
      </c>
      <c r="J315">
        <v>0.53503305000000001</v>
      </c>
      <c r="K315">
        <v>0.84226590000000001</v>
      </c>
      <c r="O315">
        <f t="shared" si="53"/>
        <v>0.26881000000003041</v>
      </c>
      <c r="P315">
        <f t="shared" si="54"/>
        <v>56.1560287589853</v>
      </c>
      <c r="Q315">
        <f t="shared" si="55"/>
        <v>147.02538479662371</v>
      </c>
      <c r="R315">
        <f t="shared" si="56"/>
        <v>130.00091218864617</v>
      </c>
    </row>
    <row r="316" spans="2:27" x14ac:dyDescent="0.25">
      <c r="C316">
        <v>55</v>
      </c>
      <c r="D316">
        <v>2.1</v>
      </c>
      <c r="E316">
        <v>0</v>
      </c>
      <c r="G316">
        <v>698.14580999999998</v>
      </c>
      <c r="H316">
        <v>698.40292999999997</v>
      </c>
      <c r="I316">
        <v>0.32482686999999999</v>
      </c>
      <c r="J316">
        <v>0.48141113000000002</v>
      </c>
      <c r="K316">
        <v>0.85345720999999997</v>
      </c>
      <c r="O316">
        <f t="shared" si="53"/>
        <v>0.25711999999998625</v>
      </c>
      <c r="P316">
        <f t="shared" si="54"/>
        <v>101.88698023785065</v>
      </c>
      <c r="Q316">
        <f t="shared" si="55"/>
        <v>132.29025129125657</v>
      </c>
      <c r="R316">
        <f t="shared" si="56"/>
        <v>131.72825329148071</v>
      </c>
    </row>
    <row r="317" spans="2:27" x14ac:dyDescent="0.25">
      <c r="C317">
        <v>55</v>
      </c>
      <c r="D317">
        <v>2.1</v>
      </c>
      <c r="E317">
        <v>1</v>
      </c>
      <c r="G317">
        <v>698.76523999999995</v>
      </c>
      <c r="H317">
        <v>699.03795000000002</v>
      </c>
      <c r="I317">
        <v>0.24684642000000001</v>
      </c>
      <c r="J317">
        <v>0.48010724999999999</v>
      </c>
      <c r="K317">
        <v>0.73349964999999995</v>
      </c>
      <c r="O317">
        <f t="shared" si="53"/>
        <v>0.27271000000007461</v>
      </c>
      <c r="P317">
        <f t="shared" si="54"/>
        <v>77.427203963527347</v>
      </c>
      <c r="Q317">
        <f t="shared" si="55"/>
        <v>131.93194920369652</v>
      </c>
      <c r="R317">
        <f t="shared" si="56"/>
        <v>113.21320688639145</v>
      </c>
    </row>
    <row r="318" spans="2:27" x14ac:dyDescent="0.25">
      <c r="C318">
        <v>55</v>
      </c>
      <c r="D318">
        <v>2.2000000000000002</v>
      </c>
      <c r="E318">
        <v>1</v>
      </c>
      <c r="G318">
        <v>855.00217999999995</v>
      </c>
      <c r="H318">
        <v>855.25151000000005</v>
      </c>
      <c r="I318">
        <v>0.34119272</v>
      </c>
      <c r="J318">
        <v>0.44512212000000001</v>
      </c>
      <c r="K318">
        <v>0.71262950000000003</v>
      </c>
      <c r="O318">
        <f t="shared" si="53"/>
        <v>0.24933000000009997</v>
      </c>
      <c r="P318">
        <f t="shared" si="54"/>
        <v>107.02038264241661</v>
      </c>
      <c r="Q318">
        <f t="shared" si="55"/>
        <v>122.31814646681904</v>
      </c>
      <c r="R318">
        <f t="shared" si="56"/>
        <v>109.99196934428764</v>
      </c>
      <c r="U318">
        <v>55</v>
      </c>
      <c r="V318">
        <v>2</v>
      </c>
      <c r="X318">
        <f>AVERAGE(O308:O310)</f>
        <v>0.18180666666665957</v>
      </c>
      <c r="Y318">
        <f>AVERAGE(P308:P310)</f>
        <v>56.495213867117975</v>
      </c>
      <c r="Z318">
        <f>AVERAGE(Q308:Q310)</f>
        <v>92.892858200824932</v>
      </c>
      <c r="AA318">
        <f>AVERAGE(R308:R310)</f>
        <v>98.431324156808159</v>
      </c>
    </row>
    <row r="319" spans="2:27" x14ac:dyDescent="0.25">
      <c r="C319">
        <v>55</v>
      </c>
      <c r="D319">
        <v>2.2000000000000002</v>
      </c>
      <c r="E319">
        <v>1</v>
      </c>
      <c r="G319">
        <v>918.93215999999995</v>
      </c>
      <c r="H319">
        <v>919.17370000000005</v>
      </c>
      <c r="I319">
        <v>7.8722730000000005E-2</v>
      </c>
      <c r="J319">
        <v>0.35375606999999998</v>
      </c>
      <c r="K319">
        <v>0.54530429999999996</v>
      </c>
      <c r="O319">
        <f t="shared" si="53"/>
        <v>0.24154000000010001</v>
      </c>
      <c r="P319">
        <f t="shared" si="54"/>
        <v>24.692603896283742</v>
      </c>
      <c r="Q319">
        <f t="shared" si="55"/>
        <v>97.211045777249367</v>
      </c>
      <c r="R319">
        <f t="shared" si="56"/>
        <v>84.165886830264853</v>
      </c>
      <c r="V319">
        <v>2.1</v>
      </c>
      <c r="X319">
        <f>AVERAGE(O311:O317)</f>
        <v>0.25712428571429363</v>
      </c>
      <c r="Y319">
        <f>AVERAGE(P311:P317)</f>
        <v>58.860995950941444</v>
      </c>
      <c r="Z319">
        <f>AVERAGE(Q311:Q317)</f>
        <v>134.96075983741042</v>
      </c>
      <c r="AA319">
        <f>AVERAGE(R311:R317)</f>
        <v>116.88858273865227</v>
      </c>
    </row>
    <row r="320" spans="2:27" x14ac:dyDescent="0.25">
      <c r="C320">
        <v>55</v>
      </c>
      <c r="D320">
        <v>2.2000000000000002</v>
      </c>
      <c r="E320">
        <v>1</v>
      </c>
      <c r="G320">
        <v>980.34936000000005</v>
      </c>
      <c r="H320">
        <v>980.61037999999996</v>
      </c>
      <c r="I320">
        <v>4.3755243999999999E-2</v>
      </c>
      <c r="J320">
        <v>0.29625460999999997</v>
      </c>
      <c r="K320">
        <v>0.66035783000000003</v>
      </c>
      <c r="O320">
        <f t="shared" si="53"/>
        <v>0.26101999999991676</v>
      </c>
      <c r="P320">
        <f t="shared" si="54"/>
        <v>13.724510169772389</v>
      </c>
      <c r="Q320">
        <f t="shared" si="55"/>
        <v>81.409826987367751</v>
      </c>
      <c r="R320">
        <f t="shared" si="56"/>
        <v>101.92401267926785</v>
      </c>
      <c r="V320">
        <v>2.2000000000000002</v>
      </c>
      <c r="X320">
        <f>AVERAGE(O318:O320)</f>
        <v>0.25063000000003893</v>
      </c>
      <c r="Y320">
        <f>AVERAGE(P318:P320)</f>
        <v>48.479165569490924</v>
      </c>
      <c r="Z320">
        <f>AVERAGE(Q318:Q320)</f>
        <v>100.31300641047874</v>
      </c>
      <c r="AA320">
        <f>AVERAGE(R318:R320)</f>
        <v>98.69395628460677</v>
      </c>
    </row>
    <row r="321" spans="2:28" x14ac:dyDescent="0.25">
      <c r="C321">
        <v>55</v>
      </c>
      <c r="D321">
        <v>2.2999999999999998</v>
      </c>
      <c r="E321">
        <v>2</v>
      </c>
      <c r="F321">
        <v>3</v>
      </c>
      <c r="G321">
        <v>3173.1712000000002</v>
      </c>
      <c r="H321">
        <v>3173.3074999999999</v>
      </c>
      <c r="I321">
        <v>5.6898877E-2</v>
      </c>
      <c r="J321">
        <v>0.43140095000000001</v>
      </c>
      <c r="K321">
        <v>0.45182797000000002</v>
      </c>
      <c r="O321">
        <f t="shared" si="53"/>
        <v>0.13629999999966458</v>
      </c>
      <c r="P321">
        <f t="shared" si="54"/>
        <v>17.847214291277368</v>
      </c>
      <c r="Q321">
        <f t="shared" si="55"/>
        <v>118.54761247997487</v>
      </c>
      <c r="R321">
        <f t="shared" si="56"/>
        <v>69.738129315628555</v>
      </c>
      <c r="V321">
        <v>2.2999999999999998</v>
      </c>
      <c r="X321">
        <f>AVERAGE(O321:O323)</f>
        <v>0.16753333333311579</v>
      </c>
      <c r="Y321">
        <f>AVERAGE(P321:P323)</f>
        <v>24.494266722796059</v>
      </c>
      <c r="Z321">
        <f>AVERAGE(Q321:Q323)</f>
        <v>103.75750678523748</v>
      </c>
      <c r="AA321">
        <f>AVERAGE(R321:R323)</f>
        <v>79.686694326613647</v>
      </c>
    </row>
    <row r="322" spans="2:28" x14ac:dyDescent="0.25">
      <c r="C322">
        <v>55</v>
      </c>
      <c r="D322">
        <v>2.2999999999999998</v>
      </c>
      <c r="E322">
        <v>1</v>
      </c>
      <c r="G322">
        <v>3173.9231</v>
      </c>
      <c r="H322">
        <v>3174.1257000000001</v>
      </c>
      <c r="I322">
        <v>9.4563007000000004E-2</v>
      </c>
      <c r="J322">
        <v>0.34866702999999999</v>
      </c>
      <c r="K322">
        <v>0.45431231999999999</v>
      </c>
      <c r="O322">
        <f t="shared" si="53"/>
        <v>0.20260000000007494</v>
      </c>
      <c r="P322">
        <f t="shared" si="54"/>
        <v>29.661152186827195</v>
      </c>
      <c r="Q322">
        <f t="shared" si="55"/>
        <v>95.812593729762938</v>
      </c>
      <c r="R322">
        <f t="shared" si="56"/>
        <v>70.121580392296678</v>
      </c>
      <c r="V322">
        <v>2.4</v>
      </c>
    </row>
    <row r="323" spans="2:28" x14ac:dyDescent="0.25">
      <c r="C323">
        <v>55</v>
      </c>
      <c r="D323">
        <v>2.2999999999999998</v>
      </c>
      <c r="E323">
        <v>2</v>
      </c>
      <c r="G323">
        <v>3329.4821000000002</v>
      </c>
      <c r="H323">
        <v>3329.6457999999998</v>
      </c>
      <c r="I323">
        <v>8.2809343999999993E-2</v>
      </c>
      <c r="J323">
        <v>0.35266897000000003</v>
      </c>
      <c r="K323">
        <v>0.64271157999999995</v>
      </c>
      <c r="O323">
        <f t="shared" si="53"/>
        <v>0.16369999999960783</v>
      </c>
      <c r="P323">
        <f t="shared" si="54"/>
        <v>25.974433690283615</v>
      </c>
      <c r="Q323">
        <f t="shared" si="55"/>
        <v>96.912314145974619</v>
      </c>
      <c r="R323">
        <f t="shared" si="56"/>
        <v>99.200373271915709</v>
      </c>
      <c r="V323">
        <v>2.5</v>
      </c>
      <c r="X323">
        <f>AVERAGE(O324)</f>
        <v>0.22200000000020736</v>
      </c>
      <c r="Y323">
        <f>AVERAGE(P324)</f>
        <v>10.625189591186274</v>
      </c>
      <c r="Z323">
        <f>AVERAGE(Q324)</f>
        <v>46.869000670009626</v>
      </c>
      <c r="AA323">
        <f>AVERAGE(R324)</f>
        <v>90.289984924963605</v>
      </c>
    </row>
    <row r="324" spans="2:28" x14ac:dyDescent="0.25">
      <c r="C324">
        <v>55</v>
      </c>
      <c r="D324">
        <v>2.5</v>
      </c>
      <c r="E324">
        <v>1</v>
      </c>
      <c r="G324">
        <v>3819.3588</v>
      </c>
      <c r="H324">
        <v>3819.5808000000002</v>
      </c>
      <c r="I324">
        <v>3.3874269999999998E-2</v>
      </c>
      <c r="J324">
        <v>0.17055873999999999</v>
      </c>
      <c r="K324">
        <v>0.58498185999999996</v>
      </c>
      <c r="O324">
        <f t="shared" si="53"/>
        <v>0.22200000000020736</v>
      </c>
      <c r="P324">
        <f t="shared" si="54"/>
        <v>10.625189591186274</v>
      </c>
      <c r="Q324">
        <f t="shared" si="55"/>
        <v>46.869000670009626</v>
      </c>
      <c r="R324">
        <f t="shared" si="56"/>
        <v>90.289984924963605</v>
      </c>
    </row>
    <row r="326" spans="2:28" x14ac:dyDescent="0.25">
      <c r="B326" t="s">
        <v>36</v>
      </c>
      <c r="C326">
        <v>53</v>
      </c>
      <c r="D326">
        <v>2</v>
      </c>
      <c r="E326">
        <v>2</v>
      </c>
      <c r="F326">
        <v>7</v>
      </c>
      <c r="G326">
        <v>70.159447</v>
      </c>
      <c r="H326">
        <v>70.428561000000002</v>
      </c>
      <c r="I326">
        <v>7.0554510000000001E-2</v>
      </c>
      <c r="J326">
        <v>9.1829859E-2</v>
      </c>
      <c r="K326">
        <v>0.47808721999999998</v>
      </c>
      <c r="L326">
        <v>0.14304794000000001</v>
      </c>
      <c r="O326">
        <f t="shared" ref="O326:O356" si="57">H326-G326</f>
        <v>0.26911400000000185</v>
      </c>
      <c r="P326">
        <f t="shared" ref="P326:P356" si="58">(I326/MAX($I$326:$I$332)*100)</f>
        <v>63.008808255867812</v>
      </c>
      <c r="Q326">
        <f t="shared" ref="Q326:Q356" si="59">(J326/MAX($J$326:$J$332)*100)</f>
        <v>70.193660042019943</v>
      </c>
      <c r="R326">
        <f t="shared" ref="R326:R356" si="60">(K326/MAX($K$326:$K$332)*100)</f>
        <v>100</v>
      </c>
    </row>
    <row r="327" spans="2:28" x14ac:dyDescent="0.25">
      <c r="C327">
        <v>53</v>
      </c>
      <c r="D327">
        <v>2</v>
      </c>
      <c r="E327">
        <v>1</v>
      </c>
      <c r="G327">
        <v>70.909436999999997</v>
      </c>
      <c r="H327">
        <v>71.165317000000002</v>
      </c>
      <c r="I327">
        <v>0.11197563000000001</v>
      </c>
      <c r="J327">
        <v>0.13082357999999999</v>
      </c>
      <c r="K327">
        <v>0.45863756999999999</v>
      </c>
      <c r="L327">
        <v>0.12230884</v>
      </c>
      <c r="O327">
        <f t="shared" si="57"/>
        <v>0.25588000000000477</v>
      </c>
      <c r="P327">
        <f t="shared" si="58"/>
        <v>100</v>
      </c>
      <c r="Q327">
        <f t="shared" si="59"/>
        <v>100</v>
      </c>
      <c r="R327">
        <f t="shared" si="60"/>
        <v>95.931777887725175</v>
      </c>
      <c r="S327">
        <f t="shared" ref="S327:S357" si="61">(L326/MAX($L$326:$L$332)*100)</f>
        <v>100</v>
      </c>
    </row>
    <row r="328" spans="2:28" x14ac:dyDescent="0.25">
      <c r="C328">
        <v>53</v>
      </c>
      <c r="D328">
        <v>2</v>
      </c>
      <c r="E328">
        <v>1</v>
      </c>
      <c r="G328">
        <v>71.650604999999999</v>
      </c>
      <c r="H328">
        <v>71.888836999999995</v>
      </c>
      <c r="I328">
        <v>0.10786907</v>
      </c>
      <c r="J328">
        <v>0.10684712</v>
      </c>
      <c r="K328">
        <v>0.45067042000000002</v>
      </c>
      <c r="L328">
        <v>0.10894777</v>
      </c>
      <c r="O328">
        <f t="shared" si="57"/>
        <v>0.23823199999999645</v>
      </c>
      <c r="P328">
        <f t="shared" si="58"/>
        <v>96.33263059113844</v>
      </c>
      <c r="Q328">
        <f t="shared" si="59"/>
        <v>81.672677051033162</v>
      </c>
      <c r="R328">
        <f t="shared" si="60"/>
        <v>94.265314182629695</v>
      </c>
      <c r="S328">
        <f t="shared" si="61"/>
        <v>85.501993247858024</v>
      </c>
    </row>
    <row r="329" spans="2:28" x14ac:dyDescent="0.25">
      <c r="C329">
        <v>53</v>
      </c>
      <c r="D329">
        <v>2</v>
      </c>
      <c r="E329">
        <v>0</v>
      </c>
      <c r="G329">
        <v>199.97405000000001</v>
      </c>
      <c r="H329">
        <v>200.28287</v>
      </c>
      <c r="I329">
        <v>0.10979403</v>
      </c>
      <c r="J329">
        <v>6.6933787999999994E-2</v>
      </c>
      <c r="K329">
        <v>0.45295686000000002</v>
      </c>
      <c r="L329">
        <v>0.12227946000000001</v>
      </c>
      <c r="O329">
        <f t="shared" si="57"/>
        <v>0.30881999999999721</v>
      </c>
      <c r="P329">
        <f t="shared" si="58"/>
        <v>98.051718932056914</v>
      </c>
      <c r="Q329">
        <f t="shared" si="59"/>
        <v>51.163397301923709</v>
      </c>
      <c r="R329">
        <f t="shared" si="60"/>
        <v>94.743561645508962</v>
      </c>
      <c r="S329">
        <f t="shared" si="61"/>
        <v>76.161718931429562</v>
      </c>
    </row>
    <row r="330" spans="2:28" x14ac:dyDescent="0.25">
      <c r="C330">
        <v>53</v>
      </c>
      <c r="D330">
        <v>2</v>
      </c>
      <c r="E330">
        <v>1</v>
      </c>
      <c r="G330">
        <v>200.83875</v>
      </c>
      <c r="H330">
        <v>201.06375</v>
      </c>
      <c r="I330">
        <v>9.9210254999999997E-2</v>
      </c>
      <c r="J330">
        <v>0.12698636999999999</v>
      </c>
      <c r="K330">
        <v>0.44270584000000002</v>
      </c>
      <c r="L330">
        <v>0.11778065</v>
      </c>
      <c r="O330">
        <f t="shared" si="57"/>
        <v>0.22499999999999432</v>
      </c>
      <c r="P330">
        <f t="shared" si="58"/>
        <v>88.599863202377151</v>
      </c>
      <c r="Q330">
        <f t="shared" si="59"/>
        <v>97.066881979533036</v>
      </c>
      <c r="R330">
        <f t="shared" si="60"/>
        <v>92.599388036350362</v>
      </c>
      <c r="S330">
        <f t="shared" si="61"/>
        <v>85.481454678760144</v>
      </c>
    </row>
    <row r="331" spans="2:28" x14ac:dyDescent="0.25">
      <c r="C331">
        <v>53</v>
      </c>
      <c r="D331">
        <v>2</v>
      </c>
      <c r="E331">
        <v>1</v>
      </c>
      <c r="G331">
        <v>285.80831000000001</v>
      </c>
      <c r="H331">
        <v>286.05536999999998</v>
      </c>
      <c r="I331">
        <v>8.3714268999999994E-2</v>
      </c>
      <c r="J331">
        <v>7.5033210000000003E-2</v>
      </c>
      <c r="K331">
        <v>0.34556281999999999</v>
      </c>
      <c r="L331">
        <v>0.10413417</v>
      </c>
      <c r="O331">
        <f t="shared" si="57"/>
        <v>0.2470599999999763</v>
      </c>
      <c r="P331">
        <f t="shared" si="58"/>
        <v>74.761150260998747</v>
      </c>
      <c r="Q331">
        <f t="shared" si="59"/>
        <v>57.354499853925425</v>
      </c>
      <c r="R331">
        <f t="shared" si="60"/>
        <v>72.280288103078774</v>
      </c>
      <c r="S331">
        <f t="shared" si="61"/>
        <v>82.336488033312463</v>
      </c>
    </row>
    <row r="332" spans="2:28" x14ac:dyDescent="0.25">
      <c r="C332">
        <v>53</v>
      </c>
      <c r="D332">
        <v>2</v>
      </c>
      <c r="E332">
        <v>1</v>
      </c>
      <c r="G332">
        <v>287.05682999999999</v>
      </c>
      <c r="H332">
        <v>287.26418000000001</v>
      </c>
      <c r="I332">
        <v>9.6604845999999994E-2</v>
      </c>
      <c r="J332">
        <v>5.881422E-2</v>
      </c>
      <c r="K332">
        <v>0.37709427000000001</v>
      </c>
      <c r="L332">
        <v>0.10341069</v>
      </c>
      <c r="O332">
        <f t="shared" si="57"/>
        <v>0.20735000000001946</v>
      </c>
      <c r="P332">
        <f t="shared" si="58"/>
        <v>86.273098887677605</v>
      </c>
      <c r="Q332">
        <f t="shared" si="59"/>
        <v>44.956895385373194</v>
      </c>
      <c r="R332">
        <f t="shared" si="60"/>
        <v>78.875622318454788</v>
      </c>
      <c r="S332">
        <f t="shared" si="61"/>
        <v>72.796693192505941</v>
      </c>
    </row>
    <row r="333" spans="2:28" x14ac:dyDescent="0.25">
      <c r="C333">
        <v>53</v>
      </c>
      <c r="D333">
        <v>2.1</v>
      </c>
      <c r="E333">
        <v>0</v>
      </c>
      <c r="F333">
        <v>4</v>
      </c>
      <c r="G333">
        <v>385.96298000000002</v>
      </c>
      <c r="H333">
        <v>386.21445</v>
      </c>
      <c r="I333">
        <v>8.8283434999999993E-2</v>
      </c>
      <c r="J333">
        <v>8.3168044999999996E-2</v>
      </c>
      <c r="K333">
        <v>0.68866318000000004</v>
      </c>
      <c r="L333">
        <v>0.26838552999999998</v>
      </c>
      <c r="O333">
        <f t="shared" si="57"/>
        <v>0.25146999999998343</v>
      </c>
      <c r="P333">
        <f t="shared" si="58"/>
        <v>78.841650634160303</v>
      </c>
      <c r="Q333">
        <f t="shared" si="59"/>
        <v>63.572671685028034</v>
      </c>
      <c r="R333">
        <f t="shared" si="60"/>
        <v>144.04551119354332</v>
      </c>
      <c r="S333">
        <f t="shared" si="61"/>
        <v>72.290932676136393</v>
      </c>
    </row>
    <row r="334" spans="2:28" x14ac:dyDescent="0.25">
      <c r="C334">
        <v>53</v>
      </c>
      <c r="D334">
        <v>2.1</v>
      </c>
      <c r="E334" s="1">
        <v>2</v>
      </c>
      <c r="G334">
        <v>450.92102</v>
      </c>
      <c r="H334">
        <v>451.19013999999999</v>
      </c>
      <c r="I334">
        <v>0.13487843999999999</v>
      </c>
      <c r="J334">
        <v>0.10869611999999999</v>
      </c>
      <c r="K334">
        <v>0.70712863999999997</v>
      </c>
      <c r="L334">
        <v>0.26544440000000002</v>
      </c>
      <c r="M334">
        <v>0.25382754000000002</v>
      </c>
      <c r="O334">
        <f t="shared" si="57"/>
        <v>0.2691199999999867</v>
      </c>
      <c r="P334">
        <f t="shared" si="58"/>
        <v>120.45338793807186</v>
      </c>
      <c r="Q334">
        <f t="shared" si="59"/>
        <v>83.086030821049235</v>
      </c>
      <c r="R334">
        <f t="shared" si="60"/>
        <v>147.90787337925494</v>
      </c>
      <c r="S334">
        <f t="shared" si="61"/>
        <v>187.61929042809001</v>
      </c>
    </row>
    <row r="335" spans="2:28" x14ac:dyDescent="0.25">
      <c r="C335">
        <v>53</v>
      </c>
      <c r="D335">
        <v>2.1</v>
      </c>
      <c r="E335">
        <v>1</v>
      </c>
      <c r="G335">
        <v>451.68425000000002</v>
      </c>
      <c r="H335">
        <v>451.94454000000002</v>
      </c>
      <c r="I335">
        <v>0.13986641</v>
      </c>
      <c r="J335">
        <v>8.7509029000000002E-2</v>
      </c>
      <c r="K335">
        <v>0.55976599000000005</v>
      </c>
      <c r="L335">
        <v>0.19434696000000001</v>
      </c>
      <c r="O335">
        <f t="shared" si="57"/>
        <v>0.26028999999999769</v>
      </c>
      <c r="P335">
        <f t="shared" si="58"/>
        <v>124.90790183542614</v>
      </c>
      <c r="Q335">
        <f t="shared" si="59"/>
        <v>66.890868603351166</v>
      </c>
      <c r="R335">
        <f t="shared" si="60"/>
        <v>117.08449140305403</v>
      </c>
      <c r="S335">
        <f t="shared" si="61"/>
        <v>185.56324544065436</v>
      </c>
    </row>
    <row r="336" spans="2:28" x14ac:dyDescent="0.25">
      <c r="C336">
        <v>53</v>
      </c>
      <c r="D336">
        <v>2.1</v>
      </c>
      <c r="E336">
        <v>1</v>
      </c>
      <c r="G336">
        <v>516.02905999999996</v>
      </c>
      <c r="H336">
        <v>516.28494000000001</v>
      </c>
      <c r="I336">
        <v>0.11464489</v>
      </c>
      <c r="J336">
        <v>9.5554709000000002E-2</v>
      </c>
      <c r="K336">
        <v>0.71594756999999998</v>
      </c>
      <c r="L336">
        <v>0.21982831999999999</v>
      </c>
      <c r="O336">
        <f t="shared" si="57"/>
        <v>0.2558800000000474</v>
      </c>
      <c r="P336">
        <f t="shared" si="58"/>
        <v>102.38378654355415</v>
      </c>
      <c r="Q336">
        <f t="shared" si="59"/>
        <v>73.040891405050985</v>
      </c>
      <c r="R336">
        <f t="shared" si="60"/>
        <v>149.75250122770484</v>
      </c>
      <c r="S336">
        <f t="shared" si="61"/>
        <v>135.86141820707101</v>
      </c>
      <c r="U336">
        <v>53</v>
      </c>
      <c r="V336">
        <v>2</v>
      </c>
      <c r="X336">
        <f>AVERAGE(O326:O332)</f>
        <v>0.2502079999999986</v>
      </c>
      <c r="Y336">
        <f>AVERAGE(P326:P332)</f>
        <v>86.718181447159523</v>
      </c>
      <c r="Z336">
        <f>AVERAGE(Q326:Q332)</f>
        <v>71.772573087686922</v>
      </c>
      <c r="AA336">
        <f>AVERAGE(R326:R332)</f>
        <v>89.813707453392553</v>
      </c>
      <c r="AB336">
        <f>AVERAGE(S327:S333)</f>
        <v>82.081325822857508</v>
      </c>
    </row>
    <row r="337" spans="3:28" x14ac:dyDescent="0.25">
      <c r="C337">
        <v>53</v>
      </c>
      <c r="D337">
        <v>2.2000000000000002</v>
      </c>
      <c r="E337">
        <v>2</v>
      </c>
      <c r="G337">
        <v>622.93364999999994</v>
      </c>
      <c r="H337">
        <v>623.17629999999997</v>
      </c>
      <c r="I337">
        <v>0.11640958</v>
      </c>
      <c r="J337">
        <v>0.11122108</v>
      </c>
      <c r="K337">
        <v>0.37407562</v>
      </c>
      <c r="L337">
        <v>0.10779618000000001</v>
      </c>
      <c r="O337">
        <f t="shared" si="57"/>
        <v>0.24265000000002601</v>
      </c>
      <c r="P337">
        <f t="shared" si="58"/>
        <v>103.95974552677221</v>
      </c>
      <c r="Q337">
        <f t="shared" si="59"/>
        <v>85.016080434429327</v>
      </c>
      <c r="R337">
        <f t="shared" si="60"/>
        <v>78.244220793017647</v>
      </c>
      <c r="S337">
        <f t="shared" si="61"/>
        <v>153.67457930537131</v>
      </c>
      <c r="V337">
        <v>2.1</v>
      </c>
      <c r="X337">
        <f>AVERAGE(O333:O336)</f>
        <v>0.25919000000000381</v>
      </c>
      <c r="Y337">
        <f>AVERAGE(P333:P336)</f>
        <v>106.64668173780311</v>
      </c>
      <c r="Z337">
        <f>AVERAGE(Q333:Q336)</f>
        <v>71.64761562861986</v>
      </c>
      <c r="AA337">
        <f>AVERAGE(R333:R336)</f>
        <v>139.69759430088928</v>
      </c>
      <c r="AB337">
        <f>AVERAGE(S334:S337)</f>
        <v>165.67963334529668</v>
      </c>
    </row>
    <row r="338" spans="3:28" x14ac:dyDescent="0.25">
      <c r="C338">
        <v>53</v>
      </c>
      <c r="D338">
        <v>2.2000000000000002</v>
      </c>
      <c r="E338">
        <v>1</v>
      </c>
      <c r="G338">
        <v>623.59100000000001</v>
      </c>
      <c r="H338">
        <v>623.80717000000004</v>
      </c>
      <c r="I338">
        <v>0.12917621000000001</v>
      </c>
      <c r="J338">
        <v>0.11139023000000001</v>
      </c>
      <c r="K338">
        <v>0.38781222999999998</v>
      </c>
      <c r="L338">
        <v>0.10716818</v>
      </c>
      <c r="O338">
        <f t="shared" si="57"/>
        <v>0.21617000000003372</v>
      </c>
      <c r="P338">
        <f t="shared" si="58"/>
        <v>115.36100310397896</v>
      </c>
      <c r="Q338">
        <f t="shared" si="59"/>
        <v>85.145376697381323</v>
      </c>
      <c r="R338">
        <f t="shared" si="60"/>
        <v>81.117464298669191</v>
      </c>
      <c r="S338">
        <f t="shared" si="61"/>
        <v>75.356681123824643</v>
      </c>
      <c r="V338">
        <v>2.2000000000000002</v>
      </c>
      <c r="X338">
        <f>AVERAGE(O337:O343)</f>
        <v>0.24138428571427539</v>
      </c>
      <c r="Y338">
        <f>AVERAGE(P337:P343)</f>
        <v>105.66469124959217</v>
      </c>
      <c r="Z338">
        <f>AVERAGE(Q337:Q343)</f>
        <v>83.656410411639868</v>
      </c>
      <c r="AA338">
        <f>AVERAGE(R337:R343)</f>
        <v>84.323958413159133</v>
      </c>
      <c r="AB338">
        <f>AVERAGE(S338:S344)</f>
        <v>77.674287275400715</v>
      </c>
    </row>
    <row r="339" spans="3:28" x14ac:dyDescent="0.25">
      <c r="C339">
        <v>53</v>
      </c>
      <c r="D339">
        <v>2.2000000000000002</v>
      </c>
      <c r="E339">
        <v>1</v>
      </c>
      <c r="G339">
        <v>624.79097999999999</v>
      </c>
      <c r="H339">
        <v>625.05568000000005</v>
      </c>
      <c r="I339">
        <v>0.11064225</v>
      </c>
      <c r="J339">
        <v>7.5711011999999994E-2</v>
      </c>
      <c r="K339">
        <v>0.56562471000000003</v>
      </c>
      <c r="L339">
        <v>0.12362307</v>
      </c>
      <c r="O339">
        <f t="shared" si="57"/>
        <v>0.26470000000006166</v>
      </c>
      <c r="P339">
        <f t="shared" si="58"/>
        <v>98.809223042549519</v>
      </c>
      <c r="Q339">
        <f t="shared" si="59"/>
        <v>57.872603700342097</v>
      </c>
      <c r="R339">
        <f t="shared" si="60"/>
        <v>118.30994143704574</v>
      </c>
      <c r="S339">
        <f t="shared" si="61"/>
        <v>74.917667461691508</v>
      </c>
      <c r="V339">
        <v>2.2999999999999998</v>
      </c>
      <c r="X339">
        <f>AVERAGE(O344:O350)</f>
        <v>0.24790000000010487</v>
      </c>
      <c r="Y339">
        <f>AVERAGE(P344:P350)</f>
        <v>165.77826162455423</v>
      </c>
      <c r="Z339">
        <f>AVERAGE(Q344:Q350)</f>
        <v>132.92476347590724</v>
      </c>
      <c r="AA339">
        <f>AVERAGE(R344:R350)</f>
        <v>101.79280257690218</v>
      </c>
      <c r="AB339">
        <f>AVERAGE(S345:S351)</f>
        <v>166.3520515270215</v>
      </c>
    </row>
    <row r="340" spans="3:28" x14ac:dyDescent="0.25">
      <c r="C340">
        <v>53</v>
      </c>
      <c r="D340">
        <v>2.2000000000000002</v>
      </c>
      <c r="E340">
        <v>2</v>
      </c>
      <c r="G340">
        <v>693.09310000000005</v>
      </c>
      <c r="H340">
        <v>693.30044999999996</v>
      </c>
      <c r="I340">
        <v>0.12491567000000001</v>
      </c>
      <c r="J340">
        <v>9.9486566999999998E-2</v>
      </c>
      <c r="K340">
        <v>0.29925721999999999</v>
      </c>
      <c r="L340">
        <v>0.10160382</v>
      </c>
      <c r="O340">
        <f t="shared" si="57"/>
        <v>0.20734999999990578</v>
      </c>
      <c r="P340">
        <f t="shared" si="58"/>
        <v>111.55612163110848</v>
      </c>
      <c r="Q340">
        <f t="shared" si="59"/>
        <v>76.046357239268332</v>
      </c>
      <c r="R340">
        <f t="shared" si="60"/>
        <v>62.594691403798663</v>
      </c>
      <c r="S340">
        <f t="shared" si="61"/>
        <v>86.420727205159338</v>
      </c>
      <c r="V340">
        <v>2.4</v>
      </c>
      <c r="X340">
        <f>AVERAGE(O351:O354)</f>
        <v>0.22370000000012169</v>
      </c>
      <c r="Y340">
        <f>AVERAGE(P351:P354)</f>
        <v>153.57694348314897</v>
      </c>
      <c r="Z340">
        <f>AVERAGE(Q351:Q354)</f>
        <v>119.02430930265018</v>
      </c>
      <c r="AA340">
        <f>AVERAGE(R351:R354)</f>
        <v>149.10591418862859</v>
      </c>
      <c r="AB340">
        <f>AVERAGE(S352:S355)</f>
        <v>238.42058124010731</v>
      </c>
    </row>
    <row r="341" spans="3:28" x14ac:dyDescent="0.25">
      <c r="C341">
        <v>53</v>
      </c>
      <c r="D341">
        <v>2.2000000000000002</v>
      </c>
      <c r="E341">
        <v>2</v>
      </c>
      <c r="G341">
        <v>693.61809000000005</v>
      </c>
      <c r="H341">
        <v>693.85190999999998</v>
      </c>
      <c r="I341">
        <v>0.13424869</v>
      </c>
      <c r="J341">
        <v>0.13324290999999999</v>
      </c>
      <c r="K341">
        <v>0.37757763</v>
      </c>
      <c r="L341">
        <v>0.10539279</v>
      </c>
      <c r="O341">
        <f t="shared" si="57"/>
        <v>0.23381999999992331</v>
      </c>
      <c r="P341">
        <f t="shared" si="58"/>
        <v>119.89098878032658</v>
      </c>
      <c r="Q341">
        <f t="shared" si="59"/>
        <v>101.8493072884873</v>
      </c>
      <c r="R341">
        <f t="shared" si="60"/>
        <v>78.976725209262028</v>
      </c>
      <c r="S341">
        <f t="shared" si="61"/>
        <v>71.027810676616525</v>
      </c>
      <c r="V341">
        <v>2.5</v>
      </c>
      <c r="X341">
        <f>AVERAGE(O355:O356)</f>
        <v>0.23599999999987631</v>
      </c>
      <c r="Y341">
        <f>AVERAGE(P355:P356)</f>
        <v>139.78225440660614</v>
      </c>
      <c r="Z341">
        <f>AVERAGE(Q355:Q356)</f>
        <v>90.721051204989195</v>
      </c>
      <c r="AA341">
        <f>AVERAGE(R355:R356)</f>
        <v>97.344361139793705</v>
      </c>
      <c r="AB341">
        <f>AVERAGE(S356:S357)</f>
        <v>138.47990400980257</v>
      </c>
    </row>
    <row r="342" spans="3:28" x14ac:dyDescent="0.25">
      <c r="C342">
        <v>53</v>
      </c>
      <c r="D342">
        <v>2.2000000000000002</v>
      </c>
      <c r="E342">
        <v>2</v>
      </c>
      <c r="G342">
        <v>694.26220000000001</v>
      </c>
      <c r="H342">
        <v>694.51367000000005</v>
      </c>
      <c r="I342">
        <v>0.12374192000000001</v>
      </c>
      <c r="J342">
        <v>0.15746789</v>
      </c>
      <c r="K342">
        <v>0.38358157999999998</v>
      </c>
      <c r="L342">
        <v>9.4779274999999996E-2</v>
      </c>
      <c r="O342">
        <f t="shared" si="57"/>
        <v>0.25147000000004027</v>
      </c>
      <c r="P342">
        <f t="shared" si="58"/>
        <v>110.50790247842322</v>
      </c>
      <c r="Q342">
        <f t="shared" si="59"/>
        <v>120.36659599133428</v>
      </c>
      <c r="R342">
        <f t="shared" si="60"/>
        <v>80.232552545537601</v>
      </c>
      <c r="S342">
        <f t="shared" si="61"/>
        <v>73.676552070585572</v>
      </c>
    </row>
    <row r="343" spans="3:28" x14ac:dyDescent="0.25">
      <c r="C343">
        <v>53</v>
      </c>
      <c r="D343">
        <v>2.2000000000000002</v>
      </c>
      <c r="E343">
        <v>2</v>
      </c>
      <c r="G343">
        <v>762.67461000000003</v>
      </c>
      <c r="H343">
        <v>762.94813999999997</v>
      </c>
      <c r="I343">
        <v>8.9096605999999995E-2</v>
      </c>
      <c r="J343">
        <v>7.7576487999999999E-2</v>
      </c>
      <c r="K343">
        <v>0.43406549</v>
      </c>
      <c r="L343">
        <v>0.13741696</v>
      </c>
      <c r="O343">
        <f t="shared" si="57"/>
        <v>0.27352999999993699</v>
      </c>
      <c r="P343">
        <f t="shared" si="58"/>
        <v>79.56785418398627</v>
      </c>
      <c r="Q343">
        <f t="shared" si="59"/>
        <v>59.298551530236367</v>
      </c>
      <c r="R343">
        <f t="shared" si="60"/>
        <v>90.792113204783007</v>
      </c>
      <c r="S343">
        <f t="shared" si="61"/>
        <v>66.257000974638274</v>
      </c>
    </row>
    <row r="344" spans="3:28" x14ac:dyDescent="0.25">
      <c r="C344">
        <v>53</v>
      </c>
      <c r="D344">
        <v>2.2999999999999998</v>
      </c>
      <c r="E344">
        <v>2</v>
      </c>
      <c r="F344">
        <v>7</v>
      </c>
      <c r="G344">
        <v>3289.7779</v>
      </c>
      <c r="H344">
        <v>3290.0117</v>
      </c>
      <c r="I344">
        <v>0.19604859999999999</v>
      </c>
      <c r="J344">
        <v>0.18943934000000001</v>
      </c>
      <c r="K344">
        <v>0.44891863999999998</v>
      </c>
      <c r="L344">
        <v>0.20082997</v>
      </c>
      <c r="O344">
        <f t="shared" si="57"/>
        <v>0.23379999999997381</v>
      </c>
      <c r="P344">
        <f t="shared" si="58"/>
        <v>175.08148871321373</v>
      </c>
      <c r="Q344">
        <f t="shared" si="59"/>
        <v>144.80519490446602</v>
      </c>
      <c r="R344">
        <f t="shared" si="60"/>
        <v>93.898899870195223</v>
      </c>
      <c r="S344">
        <f t="shared" si="61"/>
        <v>96.063571415289161</v>
      </c>
    </row>
    <row r="345" spans="3:28" x14ac:dyDescent="0.25">
      <c r="C345">
        <v>53</v>
      </c>
      <c r="D345">
        <v>2.2999999999999998</v>
      </c>
      <c r="E345">
        <v>1</v>
      </c>
      <c r="G345">
        <v>3290.4494</v>
      </c>
      <c r="H345">
        <v>3290.6894000000002</v>
      </c>
      <c r="I345">
        <v>0.23929138</v>
      </c>
      <c r="J345">
        <v>0.16727280999999999</v>
      </c>
      <c r="K345">
        <v>0.4732075</v>
      </c>
      <c r="L345">
        <v>0.26453360999999997</v>
      </c>
      <c r="O345">
        <f t="shared" si="57"/>
        <v>0.24000000000023647</v>
      </c>
      <c r="P345">
        <f t="shared" si="58"/>
        <v>213.69951658231349</v>
      </c>
      <c r="Q345">
        <f t="shared" si="59"/>
        <v>127.86136107879022</v>
      </c>
      <c r="R345">
        <f t="shared" si="60"/>
        <v>98.979324316596461</v>
      </c>
      <c r="S345">
        <f t="shared" si="61"/>
        <v>140.39347228628387</v>
      </c>
    </row>
    <row r="346" spans="3:28" x14ac:dyDescent="0.25">
      <c r="C346">
        <v>53</v>
      </c>
      <c r="D346">
        <v>2.2999999999999998</v>
      </c>
      <c r="E346">
        <v>1</v>
      </c>
      <c r="G346">
        <v>3355.5124000000001</v>
      </c>
      <c r="H346">
        <v>3355.7550000000001</v>
      </c>
      <c r="I346">
        <v>0.15984203999999999</v>
      </c>
      <c r="J346">
        <v>0.14032196</v>
      </c>
      <c r="K346">
        <v>0.5067237</v>
      </c>
      <c r="L346">
        <v>0.26003850000000001</v>
      </c>
      <c r="O346">
        <f t="shared" si="57"/>
        <v>0.24260000000003856</v>
      </c>
      <c r="P346">
        <f t="shared" si="58"/>
        <v>142.74716739704877</v>
      </c>
      <c r="Q346">
        <f t="shared" si="59"/>
        <v>107.26044953058155</v>
      </c>
      <c r="R346">
        <f t="shared" si="60"/>
        <v>105.98980244650758</v>
      </c>
      <c r="S346">
        <f t="shared" si="61"/>
        <v>184.92654280795651</v>
      </c>
    </row>
    <row r="347" spans="3:28" x14ac:dyDescent="0.25">
      <c r="C347">
        <v>53</v>
      </c>
      <c r="D347">
        <v>2.2999999999999998</v>
      </c>
      <c r="E347">
        <v>1</v>
      </c>
      <c r="G347">
        <v>3356.2139000000002</v>
      </c>
      <c r="H347">
        <v>3356.4477000000002</v>
      </c>
      <c r="I347">
        <v>0.16061892</v>
      </c>
      <c r="J347">
        <v>0.13336807000000001</v>
      </c>
      <c r="K347">
        <v>0.43949270000000001</v>
      </c>
      <c r="L347">
        <v>0.19249338999999999</v>
      </c>
      <c r="O347">
        <f t="shared" si="57"/>
        <v>0.23379999999997381</v>
      </c>
      <c r="P347">
        <f t="shared" si="58"/>
        <v>143.4409612162932</v>
      </c>
      <c r="Q347">
        <f t="shared" si="59"/>
        <v>101.94497811480163</v>
      </c>
      <c r="R347">
        <f t="shared" si="60"/>
        <v>91.927305649375029</v>
      </c>
      <c r="S347">
        <f t="shared" si="61"/>
        <v>181.78416270797049</v>
      </c>
    </row>
    <row r="348" spans="3:28" x14ac:dyDescent="0.25">
      <c r="C348">
        <v>53</v>
      </c>
      <c r="D348">
        <v>2.2999999999999998</v>
      </c>
      <c r="E348">
        <v>1</v>
      </c>
      <c r="G348">
        <v>3423.2233999999999</v>
      </c>
      <c r="H348">
        <v>3423.4748</v>
      </c>
      <c r="I348">
        <v>0.16716874000000001</v>
      </c>
      <c r="J348">
        <v>0.17346766999999999</v>
      </c>
      <c r="K348">
        <v>0.50285994999999994</v>
      </c>
      <c r="L348">
        <v>0.19878176</v>
      </c>
      <c r="O348">
        <f t="shared" si="57"/>
        <v>0.25140000000010332</v>
      </c>
      <c r="P348">
        <f t="shared" si="58"/>
        <v>149.29028753845813</v>
      </c>
      <c r="Q348">
        <f t="shared" si="59"/>
        <v>132.59663892396156</v>
      </c>
      <c r="R348">
        <f t="shared" si="60"/>
        <v>105.18163401230427</v>
      </c>
      <c r="S348">
        <f t="shared" si="61"/>
        <v>134.5656498094275</v>
      </c>
    </row>
    <row r="349" spans="3:28" x14ac:dyDescent="0.25">
      <c r="C349">
        <v>53</v>
      </c>
      <c r="D349">
        <v>2.2999999999999998</v>
      </c>
      <c r="E349">
        <v>1</v>
      </c>
      <c r="G349">
        <v>3423.9468999999999</v>
      </c>
      <c r="H349">
        <v>3424.2336</v>
      </c>
      <c r="I349">
        <v>0.19531304999999999</v>
      </c>
      <c r="J349">
        <v>0.22847824999999999</v>
      </c>
      <c r="K349">
        <v>0.47150599999999998</v>
      </c>
      <c r="L349">
        <v>0.25884336000000002</v>
      </c>
      <c r="O349">
        <f t="shared" si="57"/>
        <v>0.28670000000010987</v>
      </c>
      <c r="P349">
        <f t="shared" si="58"/>
        <v>174.42460471086429</v>
      </c>
      <c r="Q349">
        <f t="shared" si="59"/>
        <v>174.64607680052785</v>
      </c>
      <c r="R349">
        <f t="shared" si="60"/>
        <v>98.623426913607943</v>
      </c>
      <c r="S349">
        <f t="shared" si="61"/>
        <v>138.96163761603276</v>
      </c>
    </row>
    <row r="350" spans="3:28" x14ac:dyDescent="0.25">
      <c r="C350">
        <v>53</v>
      </c>
      <c r="D350">
        <v>2.2999999999999998</v>
      </c>
      <c r="E350">
        <v>2</v>
      </c>
      <c r="G350">
        <v>3424.7321999999999</v>
      </c>
      <c r="H350">
        <v>3424.9792000000002</v>
      </c>
      <c r="I350">
        <v>0.18113604</v>
      </c>
      <c r="J350">
        <v>0.18493044</v>
      </c>
      <c r="K350">
        <v>0.56390017000000003</v>
      </c>
      <c r="L350">
        <v>0.29022168999999998</v>
      </c>
      <c r="O350">
        <f t="shared" si="57"/>
        <v>0.24700000000029831</v>
      </c>
      <c r="P350">
        <f t="shared" si="58"/>
        <v>161.76380521368802</v>
      </c>
      <c r="Q350">
        <f t="shared" si="59"/>
        <v>141.3586449782218</v>
      </c>
      <c r="R350">
        <f t="shared" si="60"/>
        <v>117.94922482972878</v>
      </c>
      <c r="S350">
        <f t="shared" si="61"/>
        <v>180.94868056121604</v>
      </c>
    </row>
    <row r="351" spans="3:28" x14ac:dyDescent="0.25">
      <c r="C351">
        <v>53</v>
      </c>
      <c r="D351">
        <v>2.4</v>
      </c>
      <c r="E351">
        <v>2</v>
      </c>
      <c r="F351">
        <v>4</v>
      </c>
      <c r="G351">
        <v>3550.9070999999999</v>
      </c>
      <c r="H351">
        <v>3551.1055999999999</v>
      </c>
      <c r="I351">
        <v>0.18641572000000001</v>
      </c>
      <c r="J351">
        <v>0.17058121000000001</v>
      </c>
      <c r="K351">
        <v>0.78310263000000002</v>
      </c>
      <c r="L351">
        <v>0.32518279999999999</v>
      </c>
      <c r="O351">
        <f t="shared" si="57"/>
        <v>0.19849999999996726</v>
      </c>
      <c r="P351">
        <f t="shared" si="58"/>
        <v>166.47883115281422</v>
      </c>
      <c r="Q351">
        <f t="shared" si="59"/>
        <v>130.39026297858538</v>
      </c>
      <c r="R351">
        <f t="shared" si="60"/>
        <v>163.79911389390415</v>
      </c>
      <c r="S351">
        <f t="shared" si="61"/>
        <v>202.88421490026346</v>
      </c>
    </row>
    <row r="352" spans="3:28" x14ac:dyDescent="0.25">
      <c r="C352">
        <v>53</v>
      </c>
      <c r="D352">
        <v>2.4</v>
      </c>
      <c r="E352">
        <v>2</v>
      </c>
      <c r="G352">
        <v>3552.0462000000002</v>
      </c>
      <c r="H352">
        <v>3552.2836000000002</v>
      </c>
      <c r="I352">
        <v>0.17923488000000001</v>
      </c>
      <c r="J352">
        <v>0.18153532</v>
      </c>
      <c r="K352">
        <v>0.86675787000000004</v>
      </c>
      <c r="L352">
        <v>0.37805417000000002</v>
      </c>
      <c r="O352">
        <f t="shared" si="57"/>
        <v>0.23739999999997963</v>
      </c>
      <c r="P352">
        <f t="shared" si="58"/>
        <v>160.06597149754816</v>
      </c>
      <c r="Q352">
        <f t="shared" si="59"/>
        <v>138.76345533427536</v>
      </c>
      <c r="R352">
        <f t="shared" si="60"/>
        <v>181.29701730993773</v>
      </c>
      <c r="S352">
        <f t="shared" si="61"/>
        <v>227.32435014443405</v>
      </c>
    </row>
    <row r="353" spans="2:29" x14ac:dyDescent="0.25">
      <c r="C353">
        <v>53</v>
      </c>
      <c r="D353">
        <v>2.4</v>
      </c>
      <c r="E353">
        <v>2</v>
      </c>
      <c r="G353">
        <v>3632.4090999999999</v>
      </c>
      <c r="H353">
        <v>3632.6341000000002</v>
      </c>
      <c r="I353">
        <v>0.15122204</v>
      </c>
      <c r="J353">
        <v>0.12190102999999999</v>
      </c>
      <c r="K353">
        <v>0.45827888999999999</v>
      </c>
      <c r="L353">
        <v>0.29852047999999998</v>
      </c>
      <c r="O353">
        <f t="shared" si="57"/>
        <v>0.2250000000003638</v>
      </c>
      <c r="P353">
        <f t="shared" si="58"/>
        <v>135.04906380075735</v>
      </c>
      <c r="Q353">
        <f t="shared" si="59"/>
        <v>93.179708122954594</v>
      </c>
      <c r="R353">
        <f t="shared" si="60"/>
        <v>95.856753920341149</v>
      </c>
      <c r="S353">
        <f t="shared" si="61"/>
        <v>264.28494531273918</v>
      </c>
    </row>
    <row r="354" spans="2:29" x14ac:dyDescent="0.25">
      <c r="C354">
        <v>53</v>
      </c>
      <c r="D354">
        <v>2.4</v>
      </c>
      <c r="E354">
        <v>2</v>
      </c>
      <c r="G354">
        <v>3712.7154</v>
      </c>
      <c r="H354">
        <v>3712.9493000000002</v>
      </c>
      <c r="I354">
        <v>0.17100235999999999</v>
      </c>
      <c r="J354">
        <v>0.14882988999999999</v>
      </c>
      <c r="K354">
        <v>0.74328589</v>
      </c>
      <c r="L354">
        <v>0.36246547000000001</v>
      </c>
      <c r="O354">
        <f t="shared" si="57"/>
        <v>0.23390000000017608</v>
      </c>
      <c r="P354">
        <f t="shared" si="58"/>
        <v>152.7139074814761</v>
      </c>
      <c r="Q354">
        <f t="shared" si="59"/>
        <v>113.76381077478538</v>
      </c>
      <c r="R354">
        <f t="shared" si="60"/>
        <v>155.47077163033137</v>
      </c>
      <c r="S354">
        <f t="shared" si="61"/>
        <v>208.68561966009435</v>
      </c>
    </row>
    <row r="355" spans="2:29" x14ac:dyDescent="0.25">
      <c r="C355">
        <v>53</v>
      </c>
      <c r="D355">
        <v>2.5</v>
      </c>
      <c r="E355">
        <v>2</v>
      </c>
      <c r="G355">
        <v>3857.0533999999998</v>
      </c>
      <c r="H355">
        <v>3857.2959999999998</v>
      </c>
      <c r="I355">
        <v>0.1612712</v>
      </c>
      <c r="J355">
        <v>8.9206584000000005E-2</v>
      </c>
      <c r="K355">
        <v>0.50887263000000005</v>
      </c>
      <c r="L355">
        <v>0.2050439</v>
      </c>
      <c r="O355">
        <f t="shared" si="57"/>
        <v>0.24260000000003856</v>
      </c>
      <c r="P355">
        <f t="shared" si="58"/>
        <v>144.02348082346131</v>
      </c>
      <c r="Q355">
        <f t="shared" si="59"/>
        <v>68.188459603383436</v>
      </c>
      <c r="R355">
        <f t="shared" si="60"/>
        <v>106.43928737521995</v>
      </c>
      <c r="S355">
        <f t="shared" si="61"/>
        <v>253.38740984316166</v>
      </c>
    </row>
    <row r="356" spans="2:29" x14ac:dyDescent="0.25">
      <c r="C356">
        <v>53</v>
      </c>
      <c r="D356">
        <v>2.5</v>
      </c>
      <c r="E356">
        <v>2</v>
      </c>
      <c r="G356">
        <v>3951.4861000000001</v>
      </c>
      <c r="H356">
        <v>3951.7154999999998</v>
      </c>
      <c r="I356">
        <v>0.15177292000000001</v>
      </c>
      <c r="J356">
        <v>0.14816246999999999</v>
      </c>
      <c r="K356">
        <v>0.42190927</v>
      </c>
      <c r="L356">
        <v>0.19114139999999999</v>
      </c>
      <c r="O356">
        <f t="shared" si="57"/>
        <v>0.22939999999971405</v>
      </c>
      <c r="P356">
        <f t="shared" si="58"/>
        <v>135.54102798975097</v>
      </c>
      <c r="Q356">
        <f t="shared" si="59"/>
        <v>113.25364280659495</v>
      </c>
      <c r="R356">
        <f t="shared" si="60"/>
        <v>88.249434904367448</v>
      </c>
      <c r="S356">
        <f t="shared" si="61"/>
        <v>143.33928891251421</v>
      </c>
    </row>
    <row r="357" spans="2:29" x14ac:dyDescent="0.25">
      <c r="S357">
        <f t="shared" si="61"/>
        <v>133.62051910709093</v>
      </c>
    </row>
    <row r="358" spans="2:29" x14ac:dyDescent="0.25">
      <c r="B358" t="s">
        <v>36</v>
      </c>
      <c r="C358">
        <v>52</v>
      </c>
      <c r="D358">
        <v>2</v>
      </c>
      <c r="E358">
        <v>2</v>
      </c>
      <c r="F358">
        <v>9</v>
      </c>
      <c r="G358">
        <v>547.35949000000005</v>
      </c>
      <c r="H358">
        <v>547.57425999999998</v>
      </c>
      <c r="I358">
        <v>3.7285319999999997E-2</v>
      </c>
      <c r="J358">
        <v>0.17343132</v>
      </c>
      <c r="K358">
        <v>0.68382209999999999</v>
      </c>
      <c r="L358">
        <v>0.16012576000000001</v>
      </c>
      <c r="O358">
        <f t="shared" ref="O358:O388" si="62">H358-G358</f>
        <v>0.21476999999993041</v>
      </c>
      <c r="P358">
        <f t="shared" ref="P358:P388" si="63">(I358/MAX($I$358:$I$366)*100)</f>
        <v>11.191034619004144</v>
      </c>
      <c r="Q358">
        <f t="shared" ref="Q358:Q388" si="64">(J358/MAX($J$358:$J$366)*100)</f>
        <v>77.435285012410404</v>
      </c>
      <c r="R358">
        <f t="shared" ref="R358:R388" si="65">(K358/MAX($K$358:$K$366)*100)</f>
        <v>69.474006517747583</v>
      </c>
    </row>
    <row r="359" spans="2:29" x14ac:dyDescent="0.25">
      <c r="C359">
        <v>52</v>
      </c>
      <c r="D359">
        <v>2</v>
      </c>
      <c r="E359">
        <v>1</v>
      </c>
      <c r="G359">
        <v>548.70021999999994</v>
      </c>
      <c r="H359">
        <v>548.91499999999996</v>
      </c>
      <c r="I359">
        <v>0.33317133999999998</v>
      </c>
      <c r="J359">
        <v>0.1510734</v>
      </c>
      <c r="K359">
        <v>0.28247073</v>
      </c>
      <c r="L359">
        <v>0.14821862999999999</v>
      </c>
      <c r="O359">
        <f t="shared" si="62"/>
        <v>0.21478000000001884</v>
      </c>
      <c r="P359">
        <f t="shared" si="63"/>
        <v>100</v>
      </c>
      <c r="Q359">
        <f t="shared" si="64"/>
        <v>67.452705698105049</v>
      </c>
      <c r="R359">
        <f t="shared" si="65"/>
        <v>28.698068309130282</v>
      </c>
      <c r="S359">
        <f t="shared" ref="S359:S389" si="66">(L358/MAX($L$358:$L$366)*100)</f>
        <v>53.432344011831844</v>
      </c>
    </row>
    <row r="360" spans="2:29" x14ac:dyDescent="0.25">
      <c r="C360">
        <v>52</v>
      </c>
      <c r="D360">
        <v>2</v>
      </c>
      <c r="E360">
        <v>2</v>
      </c>
      <c r="G360">
        <v>550.35337000000004</v>
      </c>
      <c r="H360">
        <v>550.61369999999999</v>
      </c>
      <c r="I360">
        <v>3.8616031000000002E-2</v>
      </c>
      <c r="J360">
        <v>0.18040945</v>
      </c>
      <c r="K360">
        <v>0.52895736999999998</v>
      </c>
      <c r="L360">
        <v>0.14230685000000001</v>
      </c>
      <c r="O360">
        <f t="shared" si="62"/>
        <v>0.26032999999995354</v>
      </c>
      <c r="P360">
        <f t="shared" si="63"/>
        <v>11.590442023014345</v>
      </c>
      <c r="Q360">
        <f t="shared" si="64"/>
        <v>80.550947658601714</v>
      </c>
      <c r="R360">
        <f t="shared" si="65"/>
        <v>53.740275096389276</v>
      </c>
      <c r="S360">
        <f t="shared" si="66"/>
        <v>49.459055352008434</v>
      </c>
    </row>
    <row r="361" spans="2:29" x14ac:dyDescent="0.25">
      <c r="C361">
        <v>52</v>
      </c>
      <c r="D361">
        <v>2</v>
      </c>
      <c r="E361">
        <v>2</v>
      </c>
      <c r="G361">
        <v>551.35567000000003</v>
      </c>
      <c r="H361">
        <v>551.60949000000005</v>
      </c>
      <c r="I361">
        <v>3.9841380000000003E-2</v>
      </c>
      <c r="J361">
        <v>0.14828816</v>
      </c>
      <c r="K361">
        <v>0.45190379000000003</v>
      </c>
      <c r="L361">
        <v>0.13681019999999999</v>
      </c>
      <c r="O361">
        <f t="shared" si="62"/>
        <v>0.25382000000001881</v>
      </c>
      <c r="P361">
        <f t="shared" si="63"/>
        <v>11.958225458408279</v>
      </c>
      <c r="Q361">
        <f t="shared" si="64"/>
        <v>66.209124935253428</v>
      </c>
      <c r="R361">
        <f t="shared" si="65"/>
        <v>45.911892657249361</v>
      </c>
      <c r="S361">
        <f t="shared" si="66"/>
        <v>47.486354253307859</v>
      </c>
    </row>
    <row r="362" spans="2:29" x14ac:dyDescent="0.25">
      <c r="C362">
        <v>52</v>
      </c>
      <c r="D362">
        <v>2</v>
      </c>
      <c r="E362">
        <v>2</v>
      </c>
      <c r="G362">
        <v>620.79417000000001</v>
      </c>
      <c r="H362">
        <v>620.99593000000004</v>
      </c>
      <c r="I362">
        <v>6.5502963999999997E-2</v>
      </c>
      <c r="J362">
        <v>0.22396937</v>
      </c>
      <c r="K362">
        <v>0.98428481999999995</v>
      </c>
      <c r="L362">
        <v>0.29880413</v>
      </c>
      <c r="O362">
        <f t="shared" si="62"/>
        <v>0.20176000000003569</v>
      </c>
      <c r="P362">
        <f t="shared" si="63"/>
        <v>19.660443782469407</v>
      </c>
      <c r="Q362">
        <f t="shared" si="64"/>
        <v>100</v>
      </c>
      <c r="R362">
        <f t="shared" si="65"/>
        <v>100</v>
      </c>
      <c r="S362">
        <f t="shared" si="66"/>
        <v>45.652177830272386</v>
      </c>
    </row>
    <row r="363" spans="2:29" x14ac:dyDescent="0.25">
      <c r="C363">
        <v>52</v>
      </c>
      <c r="D363">
        <v>2</v>
      </c>
      <c r="E363">
        <v>2</v>
      </c>
      <c r="G363">
        <v>621.47104999999999</v>
      </c>
      <c r="H363">
        <v>621.64678000000004</v>
      </c>
      <c r="I363">
        <v>6.2019113000000001E-2</v>
      </c>
      <c r="J363">
        <v>0.17680151999999999</v>
      </c>
      <c r="K363">
        <v>0.72949867999999995</v>
      </c>
      <c r="L363">
        <v>0.17412532999999999</v>
      </c>
      <c r="O363">
        <f t="shared" si="62"/>
        <v>0.17573000000004413</v>
      </c>
      <c r="P363">
        <f t="shared" si="63"/>
        <v>18.614780310935512</v>
      </c>
      <c r="Q363">
        <f t="shared" si="64"/>
        <v>78.940044346242516</v>
      </c>
      <c r="R363">
        <f t="shared" si="65"/>
        <v>74.114592156363841</v>
      </c>
      <c r="S363">
        <f t="shared" si="66"/>
        <v>99.707911246236222</v>
      </c>
    </row>
    <row r="364" spans="2:29" x14ac:dyDescent="0.25">
      <c r="C364">
        <v>52</v>
      </c>
      <c r="D364">
        <v>2</v>
      </c>
      <c r="E364" s="1">
        <v>2</v>
      </c>
      <c r="G364">
        <v>689.34753000000001</v>
      </c>
      <c r="H364">
        <v>689.56881999999996</v>
      </c>
      <c r="I364">
        <v>9.4760597000000002E-2</v>
      </c>
      <c r="J364">
        <v>0.13136537000000001</v>
      </c>
      <c r="K364">
        <v>0.92841488000000005</v>
      </c>
      <c r="L364">
        <v>0.29967946000000001</v>
      </c>
      <c r="M364">
        <v>0.24815606000000001</v>
      </c>
      <c r="O364">
        <f t="shared" si="62"/>
        <v>0.22128999999995358</v>
      </c>
      <c r="P364">
        <f t="shared" si="63"/>
        <v>28.442001343813068</v>
      </c>
      <c r="Q364">
        <f t="shared" si="64"/>
        <v>58.653274775921375</v>
      </c>
      <c r="R364">
        <f t="shared" si="65"/>
        <v>94.323803551090023</v>
      </c>
      <c r="S364">
        <f t="shared" si="66"/>
        <v>58.103858702895415</v>
      </c>
    </row>
    <row r="365" spans="2:29" x14ac:dyDescent="0.25">
      <c r="C365">
        <v>52</v>
      </c>
      <c r="D365">
        <v>2</v>
      </c>
      <c r="E365">
        <v>2</v>
      </c>
      <c r="G365">
        <v>693.49991</v>
      </c>
      <c r="H365">
        <v>693.83834999999999</v>
      </c>
      <c r="I365">
        <v>0.16007136999999999</v>
      </c>
      <c r="J365">
        <v>0.14617400999999999</v>
      </c>
      <c r="K365">
        <v>0.55479239999999996</v>
      </c>
      <c r="L365">
        <v>0.24837894999999999</v>
      </c>
      <c r="O365">
        <f t="shared" si="62"/>
        <v>0.33843999999999141</v>
      </c>
      <c r="P365">
        <f t="shared" si="63"/>
        <v>48.044759792363898</v>
      </c>
      <c r="Q365">
        <f t="shared" si="64"/>
        <v>65.265178894774749</v>
      </c>
      <c r="R365">
        <f t="shared" si="65"/>
        <v>56.365026537745443</v>
      </c>
      <c r="S365">
        <f t="shared" si="66"/>
        <v>100</v>
      </c>
      <c r="T365">
        <f>(M364/MAX($M$358:$M$366)*100)</f>
        <v>100</v>
      </c>
    </row>
    <row r="366" spans="2:29" x14ac:dyDescent="0.25">
      <c r="C366">
        <v>52</v>
      </c>
      <c r="D366">
        <v>2</v>
      </c>
      <c r="E366">
        <v>2</v>
      </c>
      <c r="G366">
        <v>696.25949000000003</v>
      </c>
      <c r="H366">
        <v>696.55888000000004</v>
      </c>
      <c r="I366">
        <v>3.0462489999999998E-2</v>
      </c>
      <c r="J366">
        <v>0.17802113</v>
      </c>
      <c r="K366">
        <v>0.49854755000000001</v>
      </c>
      <c r="L366">
        <v>0.12113231000000001</v>
      </c>
      <c r="O366">
        <f t="shared" si="62"/>
        <v>0.2993900000000167</v>
      </c>
      <c r="P366">
        <f t="shared" si="63"/>
        <v>9.1431904076743216</v>
      </c>
      <c r="Q366">
        <f t="shared" si="64"/>
        <v>79.484587557664682</v>
      </c>
      <c r="R366">
        <f t="shared" si="65"/>
        <v>50.650740504156111</v>
      </c>
      <c r="S366">
        <f t="shared" si="66"/>
        <v>82.881539495566358</v>
      </c>
    </row>
    <row r="367" spans="2:29" x14ac:dyDescent="0.25">
      <c r="C367">
        <v>52</v>
      </c>
      <c r="D367">
        <v>2.1</v>
      </c>
      <c r="E367">
        <v>2</v>
      </c>
      <c r="F367">
        <v>9</v>
      </c>
      <c r="G367">
        <v>805.85505000000001</v>
      </c>
      <c r="H367">
        <v>806.07632999999998</v>
      </c>
      <c r="I367">
        <v>8.2610040999999995E-2</v>
      </c>
      <c r="J367">
        <v>0.20287441000000001</v>
      </c>
      <c r="K367">
        <v>1.1094803</v>
      </c>
      <c r="L367">
        <v>0.29829127</v>
      </c>
      <c r="O367">
        <f t="shared" si="62"/>
        <v>0.22127999999997883</v>
      </c>
      <c r="P367">
        <f t="shared" si="63"/>
        <v>24.795062204330058</v>
      </c>
      <c r="Q367">
        <f t="shared" si="64"/>
        <v>90.581319222356171</v>
      </c>
      <c r="R367">
        <f t="shared" si="65"/>
        <v>112.71943622985063</v>
      </c>
      <c r="S367">
        <f t="shared" si="66"/>
        <v>40.420624756865223</v>
      </c>
    </row>
    <row r="368" spans="2:29" x14ac:dyDescent="0.25">
      <c r="C368">
        <v>52</v>
      </c>
      <c r="D368">
        <v>2.1</v>
      </c>
      <c r="E368">
        <v>2</v>
      </c>
      <c r="G368">
        <v>806.49287000000004</v>
      </c>
      <c r="H368">
        <v>806.70764999999994</v>
      </c>
      <c r="I368">
        <v>0.31105262</v>
      </c>
      <c r="J368">
        <v>0.22429204999999999</v>
      </c>
      <c r="K368">
        <v>0.86578458999999997</v>
      </c>
      <c r="L368">
        <v>0.43026096000000003</v>
      </c>
      <c r="O368">
        <f t="shared" si="62"/>
        <v>0.21477999999990516</v>
      </c>
      <c r="P368">
        <f t="shared" si="63"/>
        <v>93.361157655397378</v>
      </c>
      <c r="Q368">
        <f t="shared" si="64"/>
        <v>100.14407327216217</v>
      </c>
      <c r="R368">
        <f t="shared" si="65"/>
        <v>87.960778466541839</v>
      </c>
      <c r="S368">
        <f t="shared" si="66"/>
        <v>99.536775059592003</v>
      </c>
      <c r="U368">
        <v>52</v>
      </c>
      <c r="V368">
        <v>2</v>
      </c>
      <c r="X368">
        <f>AVERAGE(O358:O366)</f>
        <v>0.24225666666666257</v>
      </c>
      <c r="Y368">
        <f>AVERAGE(P358:P366)</f>
        <v>28.73831974863144</v>
      </c>
      <c r="Z368">
        <f>AVERAGE(Q358:Q366)</f>
        <v>74.887905430997108</v>
      </c>
      <c r="AA368">
        <f>AVERAGE(R358:R366)</f>
        <v>63.697600592207991</v>
      </c>
      <c r="AB368">
        <f>AVERAGE(S359:S367)</f>
        <v>64.127096183220416</v>
      </c>
      <c r="AC368">
        <f>AVERAGE(T359:T367)</f>
        <v>100</v>
      </c>
    </row>
    <row r="369" spans="1:28" x14ac:dyDescent="0.25">
      <c r="A369" s="3" t="s">
        <v>5</v>
      </c>
      <c r="C369">
        <v>52</v>
      </c>
      <c r="D369">
        <v>2.1</v>
      </c>
      <c r="E369">
        <v>1</v>
      </c>
      <c r="G369">
        <v>810.68430999999998</v>
      </c>
      <c r="H369">
        <v>810.99019999999996</v>
      </c>
      <c r="I369">
        <v>6.1322047999999997E-2</v>
      </c>
      <c r="J369">
        <v>0.14768956999999999</v>
      </c>
      <c r="K369">
        <v>0.73812931999999998</v>
      </c>
      <c r="L369">
        <v>0.26617964999999999</v>
      </c>
      <c r="O369">
        <f t="shared" si="62"/>
        <v>0.30588999999997668</v>
      </c>
      <c r="P369">
        <f t="shared" si="63"/>
        <v>18.405559133627762</v>
      </c>
      <c r="Q369">
        <f t="shared" si="64"/>
        <v>65.941860710685575</v>
      </c>
      <c r="R369">
        <f t="shared" si="65"/>
        <v>74.991435913844526</v>
      </c>
      <c r="S369">
        <f t="shared" si="66"/>
        <v>143.57372373802329</v>
      </c>
      <c r="V369">
        <v>2.1</v>
      </c>
      <c r="X369">
        <f>AVERAGE(O367:O375)</f>
        <v>0.24659666666665694</v>
      </c>
      <c r="Y369">
        <f>AVERAGE(P367:P375)</f>
        <v>41.439888123496921</v>
      </c>
      <c r="Z369">
        <f>AVERAGE(Q367:Q375)</f>
        <v>95.268838174910556</v>
      </c>
      <c r="AA369">
        <f>AVERAGE(R367:R375)</f>
        <v>100.05727824910591</v>
      </c>
      <c r="AB369">
        <f>AVERAGE(S368:S376)</f>
        <v>108.63671693304128</v>
      </c>
    </row>
    <row r="370" spans="1:28" x14ac:dyDescent="0.25">
      <c r="A370" s="2" t="s">
        <v>4</v>
      </c>
      <c r="C370">
        <v>52</v>
      </c>
      <c r="D370">
        <v>2.1</v>
      </c>
      <c r="E370">
        <v>2</v>
      </c>
      <c r="G370">
        <v>877.20703000000003</v>
      </c>
      <c r="H370">
        <v>877.46086000000003</v>
      </c>
      <c r="I370">
        <v>0.33204502000000002</v>
      </c>
      <c r="J370">
        <v>0.26005666999999999</v>
      </c>
      <c r="K370">
        <v>1.0390912000000001</v>
      </c>
      <c r="L370">
        <v>0.52720588000000002</v>
      </c>
      <c r="O370">
        <f t="shared" si="62"/>
        <v>0.25382999999999356</v>
      </c>
      <c r="P370">
        <f t="shared" si="63"/>
        <v>99.661939709460015</v>
      </c>
      <c r="Q370">
        <f t="shared" si="64"/>
        <v>116.11260504059105</v>
      </c>
      <c r="R370">
        <f t="shared" si="65"/>
        <v>105.56814235944432</v>
      </c>
      <c r="S370">
        <f t="shared" si="66"/>
        <v>88.821452761560622</v>
      </c>
      <c r="V370">
        <v>2.2000000000000002</v>
      </c>
      <c r="X370">
        <f>AVERAGE(O376:O380)</f>
        <v>0.19888000000014472</v>
      </c>
      <c r="Y370">
        <f>AVERAGE(P376:P380)</f>
        <v>28.367419058313963</v>
      </c>
      <c r="Z370">
        <f>AVERAGE(Q376:Q380)</f>
        <v>93.195404353729288</v>
      </c>
      <c r="AA370">
        <f>AVERAGE(R376:R380)</f>
        <v>109.36841553647044</v>
      </c>
      <c r="AB370">
        <f>AVERAGE(S377:S381)</f>
        <v>97.473617310976195</v>
      </c>
    </row>
    <row r="371" spans="1:28" x14ac:dyDescent="0.25">
      <c r="A371" s="2" t="s">
        <v>31</v>
      </c>
      <c r="C371">
        <v>52</v>
      </c>
      <c r="D371">
        <v>2.1</v>
      </c>
      <c r="E371">
        <v>2</v>
      </c>
      <c r="G371">
        <v>877.90342999999996</v>
      </c>
      <c r="H371">
        <v>878.09869000000003</v>
      </c>
      <c r="I371">
        <v>0.18429443000000001</v>
      </c>
      <c r="J371">
        <v>0.23719219999999999</v>
      </c>
      <c r="K371">
        <v>1.2925857000000001</v>
      </c>
      <c r="L371">
        <v>0.34876098999999999</v>
      </c>
      <c r="O371">
        <f t="shared" si="62"/>
        <v>0.19526000000007571</v>
      </c>
      <c r="P371">
        <f t="shared" si="63"/>
        <v>55.315211086283725</v>
      </c>
      <c r="Q371">
        <f t="shared" si="64"/>
        <v>105.90385640679347</v>
      </c>
      <c r="R371">
        <f t="shared" si="65"/>
        <v>131.32232395903455</v>
      </c>
      <c r="S371">
        <f t="shared" si="66"/>
        <v>175.92326147410969</v>
      </c>
      <c r="V371">
        <v>2.2999999999999998</v>
      </c>
      <c r="X371">
        <f>AVERAGE(O381:O384)</f>
        <v>0.17025749999999107</v>
      </c>
      <c r="Y371">
        <f>AVERAGE(P381:P384)</f>
        <v>9.8492794278163309</v>
      </c>
      <c r="Z371">
        <f>AVERAGE(Q381:Q384)</f>
        <v>76.378788983511441</v>
      </c>
      <c r="AA371">
        <f>AVERAGE(R381:R384)</f>
        <v>53.824531958137896</v>
      </c>
      <c r="AB371">
        <f>AVERAGE(S382:S385)</f>
        <v>56.110044211905617</v>
      </c>
    </row>
    <row r="372" spans="1:28" x14ac:dyDescent="0.25">
      <c r="A372" s="3" t="s">
        <v>32</v>
      </c>
      <c r="C372">
        <v>52</v>
      </c>
      <c r="D372">
        <v>2.1</v>
      </c>
      <c r="E372">
        <v>2</v>
      </c>
      <c r="G372">
        <v>880.19439999999997</v>
      </c>
      <c r="H372">
        <v>880.47427000000005</v>
      </c>
      <c r="I372">
        <v>6.4971751999999994E-2</v>
      </c>
      <c r="J372">
        <v>0.23847829000000001</v>
      </c>
      <c r="K372">
        <v>1.1789722</v>
      </c>
      <c r="L372">
        <v>0.44714071999999999</v>
      </c>
      <c r="O372">
        <f t="shared" si="62"/>
        <v>0.27987000000007356</v>
      </c>
      <c r="P372">
        <f t="shared" si="63"/>
        <v>19.501002697290829</v>
      </c>
      <c r="Q372">
        <f t="shared" si="64"/>
        <v>106.4780822484789</v>
      </c>
      <c r="R372">
        <f t="shared" si="65"/>
        <v>119.77957762266416</v>
      </c>
      <c r="S372">
        <f t="shared" si="66"/>
        <v>116.37800935706437</v>
      </c>
      <c r="V372">
        <v>2.4</v>
      </c>
      <c r="X372">
        <f>AVERAGE(O385:O387)</f>
        <v>0.17296666666663896</v>
      </c>
      <c r="Y372">
        <f>AVERAGE(P385:P387)</f>
        <v>10.79132676898319</v>
      </c>
      <c r="Z372">
        <f>AVERAGE(Q385:Q387)</f>
        <v>79.576518283132486</v>
      </c>
      <c r="AA372">
        <f>AVERAGE(R385:R387)</f>
        <v>82.086381934313152</v>
      </c>
      <c r="AB372">
        <f>AVERAGE(S386:S388)</f>
        <v>51.379388274836494</v>
      </c>
    </row>
    <row r="373" spans="1:28" x14ac:dyDescent="0.25">
      <c r="A373" s="2" t="s">
        <v>33</v>
      </c>
      <c r="C373">
        <v>52</v>
      </c>
      <c r="D373">
        <v>2.1</v>
      </c>
      <c r="E373">
        <v>2</v>
      </c>
      <c r="G373">
        <v>882.17948000000001</v>
      </c>
      <c r="H373">
        <v>882.42679999999996</v>
      </c>
      <c r="I373">
        <v>7.5646237000000005E-2</v>
      </c>
      <c r="J373">
        <v>0.21400121999999999</v>
      </c>
      <c r="K373">
        <v>1.0012757999999999</v>
      </c>
      <c r="L373">
        <v>0.19148912000000001</v>
      </c>
      <c r="O373">
        <f t="shared" si="62"/>
        <v>0.24731999999994514</v>
      </c>
      <c r="P373">
        <f t="shared" si="63"/>
        <v>22.704905229843604</v>
      </c>
      <c r="Q373">
        <f t="shared" si="64"/>
        <v>95.549324445570377</v>
      </c>
      <c r="R373">
        <f t="shared" si="65"/>
        <v>101.72622595154928</v>
      </c>
      <c r="S373">
        <f t="shared" si="66"/>
        <v>149.20632865529055</v>
      </c>
      <c r="V373">
        <v>2.5</v>
      </c>
      <c r="X373">
        <f>AVERAGE(O388)</f>
        <v>0.16219999999998436</v>
      </c>
      <c r="Y373">
        <f>AVERAGE(P388)</f>
        <v>7.9322122965318682</v>
      </c>
      <c r="Z373">
        <f>AVERAGE(Q388)</f>
        <v>89.303108724197415</v>
      </c>
      <c r="AA373">
        <f>AVERAGE(R388)</f>
        <v>102.86189316624836</v>
      </c>
      <c r="AB373">
        <f>AVERAGE(S389)</f>
        <v>58.414690816647898</v>
      </c>
    </row>
    <row r="374" spans="1:28" x14ac:dyDescent="0.25">
      <c r="A374" s="2" t="s">
        <v>34</v>
      </c>
      <c r="C374">
        <v>52</v>
      </c>
      <c r="D374">
        <v>2.1</v>
      </c>
      <c r="E374">
        <v>2</v>
      </c>
      <c r="G374">
        <v>885.47275000000002</v>
      </c>
      <c r="H374">
        <v>885.74609999999996</v>
      </c>
      <c r="I374">
        <v>6.4320541999999994E-2</v>
      </c>
      <c r="J374">
        <v>0.20222385000000001</v>
      </c>
      <c r="K374">
        <v>0.90820277000000005</v>
      </c>
      <c r="L374">
        <v>0.18131649</v>
      </c>
      <c r="O374">
        <f t="shared" si="62"/>
        <v>0.2733499999999367</v>
      </c>
      <c r="P374">
        <f t="shared" si="63"/>
        <v>19.305544708617493</v>
      </c>
      <c r="Q374">
        <f t="shared" si="64"/>
        <v>90.290850931982362</v>
      </c>
      <c r="R374">
        <f t="shared" si="65"/>
        <v>92.270321714399699</v>
      </c>
      <c r="S374">
        <f t="shared" si="66"/>
        <v>63.89797952785954</v>
      </c>
    </row>
    <row r="375" spans="1:28" x14ac:dyDescent="0.25">
      <c r="C375">
        <v>52</v>
      </c>
      <c r="D375">
        <v>2.1</v>
      </c>
      <c r="E375">
        <v>2</v>
      </c>
      <c r="G375">
        <v>947.73896000000002</v>
      </c>
      <c r="H375">
        <v>947.96675000000005</v>
      </c>
      <c r="I375">
        <v>6.6329785000000002E-2</v>
      </c>
      <c r="J375">
        <v>0.19354889</v>
      </c>
      <c r="K375">
        <v>0.73011552999999996</v>
      </c>
      <c r="L375">
        <v>0.23941225999999999</v>
      </c>
      <c r="O375">
        <f t="shared" si="62"/>
        <v>0.22779000000002725</v>
      </c>
      <c r="P375">
        <f t="shared" si="63"/>
        <v>19.908610686621486</v>
      </c>
      <c r="Q375">
        <f t="shared" si="64"/>
        <v>86.41757129557493</v>
      </c>
      <c r="R375">
        <f t="shared" si="65"/>
        <v>74.177262024624142</v>
      </c>
      <c r="S375">
        <f t="shared" si="66"/>
        <v>60.503475947267113</v>
      </c>
    </row>
    <row r="376" spans="1:28" x14ac:dyDescent="0.25">
      <c r="C376">
        <v>52</v>
      </c>
      <c r="D376">
        <v>2.2000000000000002</v>
      </c>
      <c r="E376">
        <v>2</v>
      </c>
      <c r="G376">
        <v>1084.1948</v>
      </c>
      <c r="H376">
        <v>1084.3901000000001</v>
      </c>
      <c r="I376">
        <v>0.1713151</v>
      </c>
      <c r="J376">
        <v>0.24151734</v>
      </c>
      <c r="K376">
        <v>1.3740318</v>
      </c>
      <c r="L376">
        <v>0.24238462999999999</v>
      </c>
      <c r="O376">
        <f t="shared" si="62"/>
        <v>0.1953000000000884</v>
      </c>
      <c r="P376">
        <f t="shared" si="63"/>
        <v>51.419518857774506</v>
      </c>
      <c r="Q376">
        <f t="shared" si="64"/>
        <v>107.83498654302595</v>
      </c>
      <c r="R376">
        <f t="shared" si="65"/>
        <v>139.59697153512946</v>
      </c>
      <c r="S376">
        <f t="shared" si="66"/>
        <v>79.889445876604285</v>
      </c>
    </row>
    <row r="377" spans="1:28" x14ac:dyDescent="0.25">
      <c r="C377">
        <v>52</v>
      </c>
      <c r="D377">
        <v>2.2000000000000002</v>
      </c>
      <c r="E377">
        <v>2</v>
      </c>
      <c r="G377">
        <v>1084.7675999999999</v>
      </c>
      <c r="H377">
        <v>1084.9628</v>
      </c>
      <c r="I377">
        <v>8.7807037000000004E-2</v>
      </c>
      <c r="J377">
        <v>0.27625450000000001</v>
      </c>
      <c r="K377">
        <v>1.0932310999999999</v>
      </c>
      <c r="L377">
        <v>0.32063072999999997</v>
      </c>
      <c r="O377">
        <f t="shared" si="62"/>
        <v>0.1952000000001135</v>
      </c>
      <c r="P377">
        <f t="shared" si="63"/>
        <v>26.354919063566513</v>
      </c>
      <c r="Q377">
        <f t="shared" si="64"/>
        <v>123.34476808145686</v>
      </c>
      <c r="R377">
        <f t="shared" si="65"/>
        <v>111.06857261092374</v>
      </c>
      <c r="S377">
        <f t="shared" si="66"/>
        <v>80.881295635009479</v>
      </c>
    </row>
    <row r="378" spans="1:28" x14ac:dyDescent="0.25">
      <c r="C378">
        <v>52</v>
      </c>
      <c r="D378">
        <v>2.2000000000000002</v>
      </c>
      <c r="E378">
        <v>2</v>
      </c>
      <c r="G378">
        <v>1163.4675999999999</v>
      </c>
      <c r="H378">
        <v>1163.6889000000001</v>
      </c>
      <c r="I378">
        <v>6.0766935000000001E-2</v>
      </c>
      <c r="J378">
        <v>0.18115428</v>
      </c>
      <c r="K378">
        <v>0.87235719</v>
      </c>
      <c r="L378">
        <v>0.30203923999999999</v>
      </c>
      <c r="O378">
        <f t="shared" si="62"/>
        <v>0.22130000000015571</v>
      </c>
      <c r="P378">
        <f t="shared" si="63"/>
        <v>18.238944262132513</v>
      </c>
      <c r="Q378">
        <f t="shared" si="64"/>
        <v>80.883506525914683</v>
      </c>
      <c r="R378">
        <f t="shared" si="65"/>
        <v>88.628532338840699</v>
      </c>
      <c r="S378">
        <f t="shared" si="66"/>
        <v>106.99122655920428</v>
      </c>
    </row>
    <row r="379" spans="1:28" x14ac:dyDescent="0.25">
      <c r="C379">
        <v>52</v>
      </c>
      <c r="D379">
        <v>2.2000000000000002</v>
      </c>
      <c r="E379">
        <v>2</v>
      </c>
      <c r="G379">
        <v>1164.0012999999999</v>
      </c>
      <c r="H379">
        <v>1164.1835000000001</v>
      </c>
      <c r="I379">
        <v>9.9030294000000005E-2</v>
      </c>
      <c r="J379">
        <v>0.13825977</v>
      </c>
      <c r="K379">
        <v>0.90656566999999999</v>
      </c>
      <c r="L379">
        <v>0.24197808000000001</v>
      </c>
      <c r="O379">
        <f t="shared" si="62"/>
        <v>0.18220000000019354</v>
      </c>
      <c r="P379">
        <f t="shared" si="63"/>
        <v>29.723533242685285</v>
      </c>
      <c r="Q379">
        <f t="shared" si="64"/>
        <v>61.731552845819948</v>
      </c>
      <c r="R379">
        <f t="shared" si="65"/>
        <v>92.103997905809422</v>
      </c>
      <c r="S379">
        <f t="shared" si="66"/>
        <v>100.78743468104219</v>
      </c>
    </row>
    <row r="380" spans="1:28" x14ac:dyDescent="0.25">
      <c r="C380">
        <v>52</v>
      </c>
      <c r="D380">
        <v>2.2000000000000002</v>
      </c>
      <c r="E380">
        <v>2</v>
      </c>
      <c r="G380">
        <v>1223.6315999999999</v>
      </c>
      <c r="H380">
        <v>1223.8320000000001</v>
      </c>
      <c r="I380">
        <v>5.3641185000000001E-2</v>
      </c>
      <c r="J380">
        <v>0.20645991</v>
      </c>
      <c r="K380">
        <v>1.1362977999999999</v>
      </c>
      <c r="L380">
        <v>0.35350936999999999</v>
      </c>
      <c r="O380">
        <f t="shared" si="62"/>
        <v>0.20040000000017244</v>
      </c>
      <c r="P380">
        <f t="shared" si="63"/>
        <v>16.100179865410993</v>
      </c>
      <c r="Q380">
        <f t="shared" si="64"/>
        <v>92.182207772428882</v>
      </c>
      <c r="R380">
        <f t="shared" si="65"/>
        <v>115.44400329164885</v>
      </c>
      <c r="S380">
        <f t="shared" si="66"/>
        <v>80.745634018427552</v>
      </c>
    </row>
    <row r="381" spans="1:28" x14ac:dyDescent="0.25">
      <c r="C381">
        <v>52</v>
      </c>
      <c r="D381">
        <v>2.2999999999999998</v>
      </c>
      <c r="E381">
        <v>1</v>
      </c>
      <c r="F381">
        <v>4</v>
      </c>
      <c r="G381">
        <v>736.31760999999995</v>
      </c>
      <c r="H381">
        <v>736.47164999999995</v>
      </c>
      <c r="I381">
        <v>2.6480235000000001E-2</v>
      </c>
      <c r="J381">
        <v>0.13990237999999999</v>
      </c>
      <c r="K381">
        <v>0.46063538999999998</v>
      </c>
      <c r="L381">
        <v>0.20448494</v>
      </c>
      <c r="O381">
        <f t="shared" si="62"/>
        <v>0.15404000000000906</v>
      </c>
      <c r="P381">
        <f t="shared" si="63"/>
        <v>7.9479330364970773</v>
      </c>
      <c r="Q381">
        <f t="shared" si="64"/>
        <v>62.464961168574071</v>
      </c>
      <c r="R381">
        <f t="shared" si="65"/>
        <v>46.79899360837446</v>
      </c>
      <c r="S381">
        <f t="shared" si="66"/>
        <v>117.96249566119745</v>
      </c>
    </row>
    <row r="382" spans="1:28" x14ac:dyDescent="0.25">
      <c r="C382">
        <v>52</v>
      </c>
      <c r="D382">
        <v>2.2999999999999998</v>
      </c>
      <c r="E382">
        <v>1</v>
      </c>
      <c r="G382">
        <v>807.65418</v>
      </c>
      <c r="H382">
        <v>807.82848999999999</v>
      </c>
      <c r="I382">
        <v>2.5108311000000001E-2</v>
      </c>
      <c r="J382">
        <v>0.16721042</v>
      </c>
      <c r="K382">
        <v>0.47844195</v>
      </c>
      <c r="L382">
        <v>0.14614446</v>
      </c>
      <c r="O382">
        <f t="shared" si="62"/>
        <v>0.17430999999999131</v>
      </c>
      <c r="P382">
        <f t="shared" si="63"/>
        <v>7.5361557209572716</v>
      </c>
      <c r="Q382">
        <f t="shared" si="64"/>
        <v>74.657717704880795</v>
      </c>
      <c r="R382">
        <f t="shared" si="65"/>
        <v>48.608079722290142</v>
      </c>
      <c r="S382">
        <f t="shared" si="66"/>
        <v>68.234553012074969</v>
      </c>
    </row>
    <row r="383" spans="1:28" x14ac:dyDescent="0.25">
      <c r="C383">
        <v>52</v>
      </c>
      <c r="D383">
        <v>2.2999999999999998</v>
      </c>
      <c r="E383">
        <v>1</v>
      </c>
      <c r="G383">
        <v>877.88004000000001</v>
      </c>
      <c r="H383">
        <v>878.06245999999999</v>
      </c>
      <c r="I383">
        <v>2.6929234999999999E-2</v>
      </c>
      <c r="J383">
        <v>0.16574031</v>
      </c>
      <c r="K383">
        <v>0.54759294000000003</v>
      </c>
      <c r="L383">
        <v>0.14203003</v>
      </c>
      <c r="O383">
        <f t="shared" si="62"/>
        <v>0.18241999999997915</v>
      </c>
      <c r="P383">
        <f t="shared" si="63"/>
        <v>8.0826985298315286</v>
      </c>
      <c r="Q383">
        <f t="shared" si="64"/>
        <v>74.001328842421614</v>
      </c>
      <c r="R383">
        <f t="shared" si="65"/>
        <v>55.633585815130225</v>
      </c>
      <c r="S383">
        <f t="shared" si="66"/>
        <v>48.76692583469017</v>
      </c>
    </row>
    <row r="384" spans="1:28" x14ac:dyDescent="0.25">
      <c r="C384">
        <v>52</v>
      </c>
      <c r="D384">
        <v>2.2999999999999998</v>
      </c>
      <c r="E384">
        <v>1</v>
      </c>
      <c r="G384">
        <v>878.50025000000005</v>
      </c>
      <c r="H384">
        <v>878.67051000000004</v>
      </c>
      <c r="I384">
        <v>5.2742124000000001E-2</v>
      </c>
      <c r="J384">
        <v>0.21140726000000001</v>
      </c>
      <c r="K384">
        <v>0.63247651000000005</v>
      </c>
      <c r="L384">
        <v>0.17994167999999999</v>
      </c>
      <c r="O384">
        <f t="shared" si="62"/>
        <v>0.17025999999998476</v>
      </c>
      <c r="P384">
        <f t="shared" si="63"/>
        <v>15.830330423979447</v>
      </c>
      <c r="Q384">
        <f t="shared" si="64"/>
        <v>94.391148218169306</v>
      </c>
      <c r="R384">
        <f t="shared" si="65"/>
        <v>64.257468686756752</v>
      </c>
      <c r="S384">
        <f t="shared" si="66"/>
        <v>47.39398222353978</v>
      </c>
    </row>
    <row r="385" spans="2:27" x14ac:dyDescent="0.25">
      <c r="C385">
        <v>52</v>
      </c>
      <c r="D385">
        <v>2.4</v>
      </c>
      <c r="E385">
        <v>2</v>
      </c>
      <c r="F385">
        <v>3</v>
      </c>
      <c r="G385">
        <v>1013.0782</v>
      </c>
      <c r="H385">
        <v>1013.2646999999999</v>
      </c>
      <c r="I385">
        <v>2.9794563999999999E-2</v>
      </c>
      <c r="J385">
        <v>0.14352651999999999</v>
      </c>
      <c r="K385">
        <v>0.67787606</v>
      </c>
      <c r="L385">
        <v>0.14725785</v>
      </c>
      <c r="O385">
        <f t="shared" si="62"/>
        <v>0.18649999999990996</v>
      </c>
      <c r="P385">
        <f t="shared" si="63"/>
        <v>8.9427151807235283</v>
      </c>
      <c r="Q385">
        <f t="shared" si="64"/>
        <v>64.083102077752869</v>
      </c>
      <c r="R385">
        <f t="shared" si="65"/>
        <v>68.869909016782358</v>
      </c>
      <c r="S385">
        <f t="shared" si="66"/>
        <v>60.044715777317535</v>
      </c>
    </row>
    <row r="386" spans="2:27" x14ac:dyDescent="0.25">
      <c r="C386">
        <v>52</v>
      </c>
      <c r="D386">
        <v>2.4</v>
      </c>
      <c r="E386">
        <v>2</v>
      </c>
      <c r="G386">
        <v>1085.3146999999999</v>
      </c>
      <c r="H386">
        <v>1085.5052000000001</v>
      </c>
      <c r="I386">
        <v>4.0514070999999999E-2</v>
      </c>
      <c r="J386">
        <v>0.19617825999999999</v>
      </c>
      <c r="K386">
        <v>1.0756289000000001</v>
      </c>
      <c r="L386">
        <v>0.16859446</v>
      </c>
      <c r="O386">
        <f t="shared" si="62"/>
        <v>0.19050000000015643</v>
      </c>
      <c r="P386">
        <f t="shared" si="63"/>
        <v>12.160130880405259</v>
      </c>
      <c r="Q386">
        <f t="shared" si="64"/>
        <v>87.591557720593656</v>
      </c>
      <c r="R386">
        <f t="shared" si="65"/>
        <v>109.28024878002284</v>
      </c>
      <c r="S386">
        <f t="shared" si="66"/>
        <v>49.138452798867164</v>
      </c>
    </row>
    <row r="387" spans="2:27" x14ac:dyDescent="0.25">
      <c r="C387">
        <v>52</v>
      </c>
      <c r="D387">
        <v>2.4</v>
      </c>
      <c r="E387">
        <v>1</v>
      </c>
      <c r="G387">
        <v>1163.3439000000001</v>
      </c>
      <c r="H387">
        <v>1163.4857999999999</v>
      </c>
      <c r="I387">
        <v>3.7552189E-2</v>
      </c>
      <c r="J387">
        <v>0.19497629999999999</v>
      </c>
      <c r="K387">
        <v>0.67038642999999998</v>
      </c>
      <c r="L387">
        <v>0.14606811</v>
      </c>
      <c r="O387">
        <f t="shared" si="62"/>
        <v>0.14189999999985048</v>
      </c>
      <c r="P387">
        <f t="shared" si="63"/>
        <v>11.271134245820784</v>
      </c>
      <c r="Q387">
        <f t="shared" si="64"/>
        <v>87.054895051050948</v>
      </c>
      <c r="R387">
        <f t="shared" si="65"/>
        <v>68.10898800613424</v>
      </c>
      <c r="S387">
        <f t="shared" si="66"/>
        <v>56.258263412514154</v>
      </c>
    </row>
    <row r="388" spans="2:27" x14ac:dyDescent="0.25">
      <c r="C388">
        <v>52</v>
      </c>
      <c r="D388">
        <v>2.5</v>
      </c>
      <c r="E388">
        <v>2</v>
      </c>
      <c r="G388">
        <v>1264.4182000000001</v>
      </c>
      <c r="H388">
        <v>1264.5804000000001</v>
      </c>
      <c r="I388">
        <v>2.6427857999999999E-2</v>
      </c>
      <c r="J388">
        <v>0.20001161000000001</v>
      </c>
      <c r="K388">
        <v>1.012454</v>
      </c>
      <c r="L388">
        <v>0.17505683</v>
      </c>
      <c r="O388">
        <f t="shared" si="62"/>
        <v>0.16219999999998436</v>
      </c>
      <c r="P388">
        <f t="shared" si="63"/>
        <v>7.9322122965318682</v>
      </c>
      <c r="Q388">
        <f t="shared" si="64"/>
        <v>89.303108724197415</v>
      </c>
      <c r="R388">
        <f t="shared" si="65"/>
        <v>102.86189316624836</v>
      </c>
      <c r="S388">
        <f t="shared" si="66"/>
        <v>48.741448613128178</v>
      </c>
    </row>
    <row r="389" spans="2:27" x14ac:dyDescent="0.25">
      <c r="S389">
        <f t="shared" si="66"/>
        <v>58.414690816647898</v>
      </c>
    </row>
    <row r="390" spans="2:27" x14ac:dyDescent="0.25">
      <c r="B390" t="s">
        <v>36</v>
      </c>
      <c r="C390">
        <v>69</v>
      </c>
      <c r="D390">
        <v>2</v>
      </c>
      <c r="E390">
        <v>2</v>
      </c>
      <c r="F390">
        <v>8</v>
      </c>
      <c r="G390">
        <v>102.13761</v>
      </c>
      <c r="H390">
        <v>102.39661</v>
      </c>
      <c r="I390">
        <v>8.1619099000000001E-2</v>
      </c>
      <c r="J390">
        <v>0.10391728</v>
      </c>
      <c r="K390">
        <v>0.47153044</v>
      </c>
      <c r="O390">
        <f t="shared" ref="O390:O406" si="67">H390-G390</f>
        <v>0.25900000000000034</v>
      </c>
      <c r="P390">
        <f t="shared" ref="P390:P406" si="68">(I390/MAX($I$390:$I$397)*100)</f>
        <v>51.531864400123531</v>
      </c>
      <c r="Q390">
        <f t="shared" ref="Q390:Q406" si="69">(J390/MAX($J$390:$J$397)*100)</f>
        <v>93.660111609146625</v>
      </c>
      <c r="R390">
        <f t="shared" ref="R390:R406" si="70">(K390/MAX($K$390:$K$397)*100)</f>
        <v>86.353683980277523</v>
      </c>
    </row>
    <row r="391" spans="2:27" x14ac:dyDescent="0.25">
      <c r="C391">
        <v>69</v>
      </c>
      <c r="D391">
        <v>2</v>
      </c>
      <c r="E391">
        <v>1</v>
      </c>
      <c r="G391">
        <v>217.74301</v>
      </c>
      <c r="H391">
        <v>218.11596</v>
      </c>
      <c r="I391">
        <v>0.15838569</v>
      </c>
      <c r="J391">
        <v>8.5972242000000004E-2</v>
      </c>
      <c r="K391">
        <v>0.49291932999999999</v>
      </c>
      <c r="O391">
        <f t="shared" si="67"/>
        <v>0.372950000000003</v>
      </c>
      <c r="P391">
        <f t="shared" si="68"/>
        <v>100</v>
      </c>
      <c r="Q391">
        <f t="shared" si="69"/>
        <v>77.486340876210036</v>
      </c>
      <c r="R391">
        <f t="shared" si="70"/>
        <v>90.2707363931587</v>
      </c>
    </row>
    <row r="392" spans="2:27" x14ac:dyDescent="0.25">
      <c r="C392">
        <v>69</v>
      </c>
      <c r="D392">
        <v>2</v>
      </c>
      <c r="E392">
        <v>1</v>
      </c>
      <c r="G392">
        <v>218.58215000000001</v>
      </c>
      <c r="H392">
        <v>218.86187000000001</v>
      </c>
      <c r="I392">
        <v>4.1752759E-2</v>
      </c>
      <c r="J392">
        <v>0.11095148000000001</v>
      </c>
      <c r="K392">
        <v>0.54604554000000005</v>
      </c>
      <c r="O392">
        <f t="shared" si="67"/>
        <v>0.27971999999999753</v>
      </c>
      <c r="P392">
        <f t="shared" si="68"/>
        <v>26.361446542298111</v>
      </c>
      <c r="Q392">
        <f t="shared" si="69"/>
        <v>100</v>
      </c>
      <c r="R392">
        <f t="shared" si="70"/>
        <v>100</v>
      </c>
    </row>
    <row r="393" spans="2:27" x14ac:dyDescent="0.25">
      <c r="C393">
        <v>69</v>
      </c>
      <c r="D393">
        <v>2</v>
      </c>
      <c r="E393">
        <v>1</v>
      </c>
      <c r="G393">
        <v>277.68500999999998</v>
      </c>
      <c r="H393">
        <v>278.02274</v>
      </c>
      <c r="I393">
        <v>1.7689202000000001E-2</v>
      </c>
      <c r="J393">
        <v>5.0231311000000001E-2</v>
      </c>
      <c r="K393">
        <v>0.45893148</v>
      </c>
      <c r="O393">
        <f t="shared" si="67"/>
        <v>0.33773000000002185</v>
      </c>
      <c r="P393">
        <f t="shared" si="68"/>
        <v>11.168434471573791</v>
      </c>
      <c r="Q393">
        <f t="shared" si="69"/>
        <v>45.273223034068586</v>
      </c>
      <c r="R393">
        <f t="shared" si="70"/>
        <v>84.04637459359158</v>
      </c>
    </row>
    <row r="394" spans="2:27" x14ac:dyDescent="0.25">
      <c r="C394">
        <v>69</v>
      </c>
      <c r="D394">
        <v>2</v>
      </c>
      <c r="E394">
        <v>1</v>
      </c>
      <c r="G394">
        <v>279.22863000000001</v>
      </c>
      <c r="H394">
        <v>279.53942000000001</v>
      </c>
      <c r="I394">
        <v>2.1284575E-2</v>
      </c>
      <c r="J394">
        <v>6.8375832999999997E-2</v>
      </c>
      <c r="K394">
        <v>0.45741764000000001</v>
      </c>
      <c r="O394">
        <f t="shared" si="67"/>
        <v>0.31078999999999724</v>
      </c>
      <c r="P394">
        <f t="shared" si="68"/>
        <v>13.438445733323508</v>
      </c>
      <c r="Q394">
        <f t="shared" si="69"/>
        <v>61.626787673314489</v>
      </c>
      <c r="R394">
        <f t="shared" si="70"/>
        <v>83.769137643721066</v>
      </c>
    </row>
    <row r="395" spans="2:27" x14ac:dyDescent="0.25">
      <c r="C395">
        <v>69</v>
      </c>
      <c r="D395">
        <v>2</v>
      </c>
      <c r="E395">
        <v>2</v>
      </c>
      <c r="G395">
        <v>280.18173000000002</v>
      </c>
      <c r="H395">
        <v>280.44591000000003</v>
      </c>
      <c r="I395">
        <v>2.4617429999999999E-2</v>
      </c>
      <c r="J395">
        <v>7.6831304000000003E-2</v>
      </c>
      <c r="K395">
        <v>0.39703399</v>
      </c>
      <c r="O395">
        <f t="shared" si="67"/>
        <v>0.2641800000000103</v>
      </c>
      <c r="P395">
        <f t="shared" si="68"/>
        <v>15.542710960819756</v>
      </c>
      <c r="Q395">
        <f t="shared" si="69"/>
        <v>69.247660328640947</v>
      </c>
      <c r="R395">
        <f t="shared" si="70"/>
        <v>72.710783426598454</v>
      </c>
    </row>
    <row r="396" spans="2:27" x14ac:dyDescent="0.25">
      <c r="C396">
        <v>69</v>
      </c>
      <c r="D396">
        <v>2</v>
      </c>
      <c r="E396">
        <v>2</v>
      </c>
      <c r="G396">
        <v>281.75125000000003</v>
      </c>
      <c r="H396">
        <v>282.02578</v>
      </c>
      <c r="I396">
        <v>2.9340517E-2</v>
      </c>
      <c r="J396">
        <v>7.4344881000000002E-2</v>
      </c>
      <c r="K396">
        <v>0.45437828000000002</v>
      </c>
      <c r="O396">
        <f t="shared" si="67"/>
        <v>0.27452999999997019</v>
      </c>
      <c r="P396">
        <f t="shared" si="68"/>
        <v>18.524727202312281</v>
      </c>
      <c r="Q396">
        <f t="shared" si="69"/>
        <v>67.006660028329506</v>
      </c>
      <c r="R396">
        <f t="shared" si="70"/>
        <v>83.212524728248852</v>
      </c>
    </row>
    <row r="397" spans="2:27" x14ac:dyDescent="0.25">
      <c r="C397">
        <v>69</v>
      </c>
      <c r="D397">
        <v>2</v>
      </c>
      <c r="E397">
        <v>2</v>
      </c>
      <c r="G397">
        <v>284.19617</v>
      </c>
      <c r="H397">
        <v>284.48106000000001</v>
      </c>
      <c r="I397">
        <v>3.2186790999999999E-2</v>
      </c>
      <c r="J397">
        <v>6.4373069000000005E-2</v>
      </c>
      <c r="K397">
        <v>0.42233193000000002</v>
      </c>
      <c r="O397">
        <f t="shared" si="67"/>
        <v>0.28489000000001852</v>
      </c>
      <c r="P397">
        <f t="shared" si="68"/>
        <v>20.321779701183864</v>
      </c>
      <c r="Q397">
        <f t="shared" si="69"/>
        <v>58.019117005018771</v>
      </c>
      <c r="R397">
        <f t="shared" si="70"/>
        <v>77.343719353517656</v>
      </c>
    </row>
    <row r="398" spans="2:27" x14ac:dyDescent="0.25">
      <c r="C398">
        <v>69</v>
      </c>
      <c r="D398">
        <v>2.1</v>
      </c>
      <c r="E398">
        <v>2</v>
      </c>
      <c r="F398">
        <v>3</v>
      </c>
      <c r="G398">
        <v>343.70823999999999</v>
      </c>
      <c r="H398">
        <v>343.85327999999998</v>
      </c>
      <c r="I398">
        <v>0.27104539</v>
      </c>
      <c r="J398">
        <v>0.10424354</v>
      </c>
      <c r="K398">
        <v>8.7016708999999998E-2</v>
      </c>
      <c r="O398">
        <f t="shared" si="67"/>
        <v>0.14503999999999451</v>
      </c>
      <c r="P398">
        <f t="shared" si="68"/>
        <v>171.12997392630609</v>
      </c>
      <c r="Q398">
        <f t="shared" si="69"/>
        <v>93.954168074188814</v>
      </c>
      <c r="R398">
        <f t="shared" si="70"/>
        <v>15.935797039931868</v>
      </c>
    </row>
    <row r="399" spans="2:27" x14ac:dyDescent="0.25">
      <c r="C399">
        <v>69</v>
      </c>
      <c r="D399">
        <v>2.1</v>
      </c>
      <c r="E399">
        <v>1</v>
      </c>
      <c r="G399">
        <v>401.10172</v>
      </c>
      <c r="H399">
        <v>401.29856000000001</v>
      </c>
      <c r="I399">
        <v>0.39252639</v>
      </c>
      <c r="J399">
        <v>0.10431562</v>
      </c>
      <c r="K399">
        <v>0.14416313</v>
      </c>
      <c r="O399">
        <f t="shared" si="67"/>
        <v>0.19684000000000879</v>
      </c>
      <c r="P399">
        <f t="shared" si="68"/>
        <v>247.829453532071</v>
      </c>
      <c r="Q399">
        <f t="shared" si="69"/>
        <v>94.019133408585446</v>
      </c>
      <c r="R399">
        <f t="shared" si="70"/>
        <v>26.401301620374007</v>
      </c>
    </row>
    <row r="400" spans="2:27" x14ac:dyDescent="0.25">
      <c r="C400">
        <v>69</v>
      </c>
      <c r="D400">
        <v>2.1</v>
      </c>
      <c r="E400">
        <v>0</v>
      </c>
      <c r="G400">
        <v>402.13771000000003</v>
      </c>
      <c r="H400">
        <v>402.36043999999998</v>
      </c>
      <c r="I400">
        <v>0.18362724999999999</v>
      </c>
      <c r="J400">
        <v>4.4740789000000003E-2</v>
      </c>
      <c r="K400">
        <v>0.14543281</v>
      </c>
      <c r="O400">
        <f t="shared" si="67"/>
        <v>0.22272999999995591</v>
      </c>
      <c r="P400">
        <f t="shared" si="68"/>
        <v>115.93676802493962</v>
      </c>
      <c r="Q400">
        <f t="shared" si="69"/>
        <v>40.324643709124025</v>
      </c>
      <c r="R400">
        <f t="shared" si="70"/>
        <v>26.633824350987279</v>
      </c>
      <c r="U400">
        <v>69</v>
      </c>
      <c r="V400">
        <v>2</v>
      </c>
      <c r="X400">
        <f>AVERAGE(O390:O397)</f>
        <v>0.29797375000000237</v>
      </c>
      <c r="Y400">
        <f>AVERAGE(P390:P397)</f>
        <v>32.111176126454353</v>
      </c>
      <c r="Z400">
        <f>AVERAGE(Q390:Q397)</f>
        <v>71.539987569341122</v>
      </c>
      <c r="AA400">
        <f>AVERAGE(R390:R397)</f>
        <v>84.713370014889222</v>
      </c>
    </row>
    <row r="401" spans="2:27" x14ac:dyDescent="0.25">
      <c r="C401">
        <v>69</v>
      </c>
      <c r="D401">
        <v>2.2000000000000002</v>
      </c>
      <c r="E401">
        <v>2</v>
      </c>
      <c r="G401">
        <v>598.35816</v>
      </c>
      <c r="H401">
        <v>598.65859</v>
      </c>
      <c r="I401">
        <v>3.0990305999999999E-2</v>
      </c>
      <c r="J401">
        <v>6.9935679000000001E-2</v>
      </c>
      <c r="K401">
        <v>0.57164769999999998</v>
      </c>
      <c r="O401">
        <f t="shared" si="67"/>
        <v>0.30043000000000575</v>
      </c>
      <c r="P401">
        <f t="shared" si="68"/>
        <v>19.566354763489048</v>
      </c>
      <c r="Q401">
        <f t="shared" si="69"/>
        <v>63.032668874718937</v>
      </c>
      <c r="R401">
        <f t="shared" si="70"/>
        <v>104.68864922878043</v>
      </c>
      <c r="V401">
        <v>2.1</v>
      </c>
      <c r="X401">
        <f>AVERAGE(O398:O400)</f>
        <v>0.18820333333331973</v>
      </c>
      <c r="Y401">
        <f>AVERAGE(P398:P400)</f>
        <v>178.29873182777223</v>
      </c>
      <c r="Z401">
        <f>AVERAGE(Q398:Q400)</f>
        <v>76.099315063966102</v>
      </c>
      <c r="AA401">
        <f>AVERAGE(R398:R400)</f>
        <v>22.990307670431051</v>
      </c>
    </row>
    <row r="402" spans="2:27" x14ac:dyDescent="0.25">
      <c r="C402">
        <v>69</v>
      </c>
      <c r="D402">
        <v>2.2000000000000002</v>
      </c>
      <c r="E402">
        <v>2</v>
      </c>
      <c r="G402">
        <v>599.79299000000003</v>
      </c>
      <c r="H402">
        <v>600.06753000000003</v>
      </c>
      <c r="I402">
        <v>3.5281531999999997E-2</v>
      </c>
      <c r="J402">
        <v>8.2101836999999997E-2</v>
      </c>
      <c r="K402">
        <v>0.51559281000000001</v>
      </c>
      <c r="O402">
        <f t="shared" si="67"/>
        <v>0.27454000000000178</v>
      </c>
      <c r="P402">
        <f t="shared" si="68"/>
        <v>22.275706852052103</v>
      </c>
      <c r="Q402">
        <f t="shared" si="69"/>
        <v>73.997964695919322</v>
      </c>
      <c r="R402">
        <f t="shared" si="70"/>
        <v>94.423042078138749</v>
      </c>
      <c r="V402">
        <v>2.2000000000000002</v>
      </c>
      <c r="X402">
        <f>AVERAGE(O401:O405)</f>
        <v>0.27246399999996812</v>
      </c>
      <c r="Y402">
        <f>AVERAGE(P401:P405)</f>
        <v>41.088690903831022</v>
      </c>
      <c r="Z402">
        <f>AVERAGE(Q401:Q405)</f>
        <v>140.56784749513932</v>
      </c>
      <c r="AA402">
        <f>AVERAGE(R401:R405)</f>
        <v>100.93057696250023</v>
      </c>
    </row>
    <row r="403" spans="2:27" x14ac:dyDescent="0.25">
      <c r="C403">
        <v>69</v>
      </c>
      <c r="D403">
        <v>2.2000000000000002</v>
      </c>
      <c r="E403">
        <v>2</v>
      </c>
      <c r="G403">
        <v>654.04227000000003</v>
      </c>
      <c r="H403">
        <v>654.30125999999996</v>
      </c>
      <c r="I403">
        <v>7.0742019000000003E-2</v>
      </c>
      <c r="J403">
        <v>0.16194594000000001</v>
      </c>
      <c r="K403">
        <v>0.51901512999999999</v>
      </c>
      <c r="O403">
        <f t="shared" si="67"/>
        <v>0.25898999999992611</v>
      </c>
      <c r="P403">
        <f t="shared" si="68"/>
        <v>44.664400552852982</v>
      </c>
      <c r="Q403">
        <f t="shared" si="69"/>
        <v>145.96104531458255</v>
      </c>
      <c r="R403">
        <f t="shared" si="70"/>
        <v>95.049788338166806</v>
      </c>
      <c r="V403">
        <v>2.2999999999999998</v>
      </c>
    </row>
    <row r="404" spans="2:27" x14ac:dyDescent="0.25">
      <c r="C404">
        <v>69</v>
      </c>
      <c r="D404">
        <v>2.2000000000000002</v>
      </c>
      <c r="E404">
        <v>2</v>
      </c>
      <c r="G404">
        <v>654.85550999999998</v>
      </c>
      <c r="H404">
        <v>655.13004999999998</v>
      </c>
      <c r="I404">
        <v>9.9681734999999994E-2</v>
      </c>
      <c r="J404">
        <v>0.23239370000000001</v>
      </c>
      <c r="K404">
        <v>0.65868515000000005</v>
      </c>
      <c r="O404">
        <f t="shared" si="67"/>
        <v>0.27454000000000178</v>
      </c>
      <c r="P404">
        <f t="shared" si="68"/>
        <v>62.936073959711891</v>
      </c>
      <c r="Q404">
        <f t="shared" si="69"/>
        <v>209.45525016881254</v>
      </c>
      <c r="R404">
        <f t="shared" si="70"/>
        <v>120.62824466984934</v>
      </c>
      <c r="V404">
        <v>2.4</v>
      </c>
      <c r="X404">
        <f>AVERAGE(O406)</f>
        <v>0.17099999999982174</v>
      </c>
      <c r="Y404">
        <f>AVERAGE(P406)</f>
        <v>36.273486575712745</v>
      </c>
      <c r="Z404">
        <f>AVERAGE(Q406)</f>
        <v>109.11301047989626</v>
      </c>
      <c r="AA404">
        <f>AVERAGE(R406)</f>
        <v>9.5277153989756957</v>
      </c>
    </row>
    <row r="405" spans="2:27" x14ac:dyDescent="0.25">
      <c r="C405">
        <v>69</v>
      </c>
      <c r="D405">
        <v>2.2000000000000002</v>
      </c>
      <c r="E405">
        <v>2</v>
      </c>
      <c r="G405">
        <v>656.94820000000004</v>
      </c>
      <c r="H405">
        <v>657.20201999999995</v>
      </c>
      <c r="I405">
        <v>8.8697441000000002E-2</v>
      </c>
      <c r="J405">
        <v>0.23343338</v>
      </c>
      <c r="K405">
        <v>0.49069378000000002</v>
      </c>
      <c r="O405">
        <f t="shared" si="67"/>
        <v>0.25381999999990512</v>
      </c>
      <c r="P405">
        <f t="shared" si="68"/>
        <v>56.00091839104909</v>
      </c>
      <c r="Q405">
        <f t="shared" si="69"/>
        <v>210.39230842166324</v>
      </c>
      <c r="R405">
        <f t="shared" si="70"/>
        <v>89.863160497565815</v>
      </c>
      <c r="V405">
        <v>2.5</v>
      </c>
    </row>
    <row r="406" spans="2:27" x14ac:dyDescent="0.25">
      <c r="C406">
        <v>69</v>
      </c>
      <c r="D406">
        <v>2.4</v>
      </c>
      <c r="E406">
        <v>2</v>
      </c>
      <c r="F406">
        <v>1</v>
      </c>
      <c r="G406">
        <v>3207.5861</v>
      </c>
      <c r="H406">
        <v>3207.7570999999998</v>
      </c>
      <c r="I406">
        <v>5.7452011999999997E-2</v>
      </c>
      <c r="J406">
        <v>0.1210625</v>
      </c>
      <c r="K406">
        <v>5.2025664999999999E-2</v>
      </c>
      <c r="O406">
        <f t="shared" si="67"/>
        <v>0.17099999999982174</v>
      </c>
      <c r="P406">
        <f t="shared" si="68"/>
        <v>36.273486575712745</v>
      </c>
      <c r="Q406">
        <f t="shared" si="69"/>
        <v>109.11301047989626</v>
      </c>
      <c r="R406">
        <f t="shared" si="70"/>
        <v>9.5277153989756957</v>
      </c>
    </row>
    <row r="408" spans="2:27" x14ac:dyDescent="0.25">
      <c r="B408" t="s">
        <v>36</v>
      </c>
      <c r="C408">
        <v>48</v>
      </c>
      <c r="D408">
        <v>2</v>
      </c>
      <c r="E408">
        <v>2</v>
      </c>
      <c r="F408">
        <v>5</v>
      </c>
      <c r="G408">
        <v>92.900554999999997</v>
      </c>
      <c r="H408">
        <v>93.174177999999998</v>
      </c>
      <c r="I408">
        <v>8.3840392999999999E-2</v>
      </c>
      <c r="J408">
        <v>0.47882801000000003</v>
      </c>
      <c r="K408">
        <v>0.93903685000000003</v>
      </c>
      <c r="L408">
        <v>6.7478016000000002E-2</v>
      </c>
      <c r="O408">
        <f t="shared" ref="O408:O422" si="71">H408-G408</f>
        <v>0.27362300000000062</v>
      </c>
      <c r="P408">
        <f t="shared" ref="P408:P422" si="72">(I408/MAX($I$408:$I$412)*100)</f>
        <v>65.748672642155753</v>
      </c>
      <c r="Q408">
        <f t="shared" ref="Q408:Q422" si="73">(J408/MAX($J$408:$J$412)*100)</f>
        <v>100</v>
      </c>
      <c r="R408">
        <f t="shared" ref="R408:R422" si="74">(K408/MAX($K$408:$K$412)*100)</f>
        <v>88.215538270748326</v>
      </c>
    </row>
    <row r="409" spans="2:27" x14ac:dyDescent="0.25">
      <c r="C409">
        <v>48</v>
      </c>
      <c r="D409">
        <v>2</v>
      </c>
      <c r="E409">
        <v>2</v>
      </c>
      <c r="G409">
        <v>166.61465000000001</v>
      </c>
      <c r="H409">
        <v>166.88827000000001</v>
      </c>
      <c r="I409">
        <v>0.12751647999999999</v>
      </c>
      <c r="J409">
        <v>0.45757499000000001</v>
      </c>
      <c r="K409">
        <v>0.96516818000000004</v>
      </c>
      <c r="L409">
        <v>8.1428595000000006E-2</v>
      </c>
      <c r="O409">
        <f t="shared" si="71"/>
        <v>0.27361999999999398</v>
      </c>
      <c r="P409">
        <f t="shared" si="72"/>
        <v>100</v>
      </c>
      <c r="Q409">
        <f t="shared" si="73"/>
        <v>95.561450133211707</v>
      </c>
      <c r="R409">
        <f t="shared" si="74"/>
        <v>90.670382659102799</v>
      </c>
      <c r="S409">
        <f t="shared" ref="S409:S423" si="75">(L408/MAX($L$408:$L$412)*100)</f>
        <v>53.317437716796121</v>
      </c>
    </row>
    <row r="410" spans="2:27" x14ac:dyDescent="0.25">
      <c r="C410">
        <v>48</v>
      </c>
      <c r="D410">
        <v>2</v>
      </c>
      <c r="E410">
        <v>2</v>
      </c>
      <c r="G410">
        <v>169.65734</v>
      </c>
      <c r="H410">
        <v>170.00757999999999</v>
      </c>
      <c r="I410">
        <v>0.10145888</v>
      </c>
      <c r="J410">
        <v>0.45299848999999998</v>
      </c>
      <c r="K410">
        <v>0.99473666999999999</v>
      </c>
      <c r="L410">
        <v>9.7928174000000007E-2</v>
      </c>
      <c r="O410">
        <f t="shared" si="71"/>
        <v>0.35023999999998523</v>
      </c>
      <c r="P410">
        <f t="shared" si="72"/>
        <v>79.565307950784089</v>
      </c>
      <c r="Q410">
        <f t="shared" si="73"/>
        <v>94.605678978554323</v>
      </c>
      <c r="R410">
        <f t="shared" si="74"/>
        <v>93.44812270328022</v>
      </c>
      <c r="S410">
        <f t="shared" si="75"/>
        <v>64.340422253652449</v>
      </c>
    </row>
    <row r="411" spans="2:27" x14ac:dyDescent="0.25">
      <c r="C411">
        <v>48</v>
      </c>
      <c r="D411">
        <v>2</v>
      </c>
      <c r="E411">
        <v>2</v>
      </c>
      <c r="G411">
        <v>239.40937</v>
      </c>
      <c r="H411">
        <v>239.72676999999999</v>
      </c>
      <c r="I411">
        <v>8.3597057000000002E-2</v>
      </c>
      <c r="J411">
        <v>0.33901703</v>
      </c>
      <c r="K411">
        <v>0.90374029</v>
      </c>
      <c r="L411">
        <v>0.126559</v>
      </c>
      <c r="O411">
        <f t="shared" si="71"/>
        <v>0.31739999999999213</v>
      </c>
      <c r="P411">
        <f t="shared" si="72"/>
        <v>65.557845542787888</v>
      </c>
      <c r="Q411">
        <f t="shared" si="73"/>
        <v>70.801419908580527</v>
      </c>
      <c r="R411">
        <f t="shared" si="74"/>
        <v>84.899688589763215</v>
      </c>
      <c r="S411">
        <f t="shared" si="75"/>
        <v>77.377487179892384</v>
      </c>
    </row>
    <row r="412" spans="2:27" x14ac:dyDescent="0.25">
      <c r="C412">
        <v>48</v>
      </c>
      <c r="D412">
        <v>2</v>
      </c>
      <c r="E412">
        <v>2</v>
      </c>
      <c r="G412">
        <v>244.18136000000001</v>
      </c>
      <c r="H412">
        <v>244.50971000000001</v>
      </c>
      <c r="I412">
        <v>6.3669308999999993E-2</v>
      </c>
      <c r="J412">
        <v>0.41058107999999999</v>
      </c>
      <c r="K412">
        <v>1.0644800999999999</v>
      </c>
      <c r="L412">
        <v>0.10445666000000001</v>
      </c>
      <c r="O412">
        <f t="shared" si="71"/>
        <v>0.32835000000000036</v>
      </c>
      <c r="P412">
        <f t="shared" si="72"/>
        <v>49.930259210417347</v>
      </c>
      <c r="Q412">
        <f t="shared" si="73"/>
        <v>85.747089022632565</v>
      </c>
      <c r="R412">
        <f t="shared" si="74"/>
        <v>100</v>
      </c>
      <c r="S412">
        <f t="shared" si="75"/>
        <v>100</v>
      </c>
    </row>
    <row r="413" spans="2:27" x14ac:dyDescent="0.25">
      <c r="C413">
        <v>48</v>
      </c>
      <c r="D413">
        <v>2.1</v>
      </c>
      <c r="E413">
        <v>2</v>
      </c>
      <c r="F413">
        <v>2</v>
      </c>
      <c r="G413">
        <v>589.47197000000006</v>
      </c>
      <c r="H413">
        <v>589.73464999999999</v>
      </c>
      <c r="I413">
        <v>0.18150163999999999</v>
      </c>
      <c r="J413">
        <v>0.56199938000000005</v>
      </c>
      <c r="K413">
        <v>1.0879810999999999</v>
      </c>
      <c r="L413">
        <v>9.1797463999999995E-2</v>
      </c>
      <c r="O413">
        <f t="shared" si="71"/>
        <v>0.26267999999993208</v>
      </c>
      <c r="P413">
        <f t="shared" si="72"/>
        <v>142.33582984724799</v>
      </c>
      <c r="Q413">
        <f t="shared" si="73"/>
        <v>117.36977959998623</v>
      </c>
      <c r="R413">
        <f t="shared" si="74"/>
        <v>102.20774441908308</v>
      </c>
      <c r="S413">
        <f t="shared" si="75"/>
        <v>82.535939759321735</v>
      </c>
    </row>
    <row r="414" spans="2:27" x14ac:dyDescent="0.25">
      <c r="C414">
        <v>48</v>
      </c>
      <c r="D414">
        <v>2.1</v>
      </c>
      <c r="E414">
        <v>2</v>
      </c>
      <c r="G414">
        <v>666.65561000000002</v>
      </c>
      <c r="H414">
        <v>666.97301000000004</v>
      </c>
      <c r="I414">
        <v>0.11684482</v>
      </c>
      <c r="J414">
        <v>0.40512067000000002</v>
      </c>
      <c r="K414">
        <v>0.90647226999999997</v>
      </c>
      <c r="L414">
        <v>5.5145022000000002E-2</v>
      </c>
      <c r="O414">
        <f t="shared" si="71"/>
        <v>0.31740000000002055</v>
      </c>
      <c r="P414">
        <f t="shared" si="72"/>
        <v>91.631152302823921</v>
      </c>
      <c r="Q414">
        <f t="shared" si="73"/>
        <v>84.606719226805467</v>
      </c>
      <c r="R414">
        <f t="shared" si="74"/>
        <v>85.156337821627673</v>
      </c>
      <c r="S414">
        <f t="shared" si="75"/>
        <v>72.533335440387475</v>
      </c>
    </row>
    <row r="415" spans="2:27" x14ac:dyDescent="0.25">
      <c r="C415">
        <v>48</v>
      </c>
      <c r="D415">
        <v>2.2000000000000002</v>
      </c>
      <c r="E415">
        <v>2</v>
      </c>
      <c r="G415">
        <v>728.53823</v>
      </c>
      <c r="H415">
        <v>728.78997000000004</v>
      </c>
      <c r="I415">
        <v>0.18053563</v>
      </c>
      <c r="J415">
        <v>0.56898892000000001</v>
      </c>
      <c r="K415">
        <v>1.1894977</v>
      </c>
      <c r="L415">
        <v>6.5282062000000002E-2</v>
      </c>
      <c r="O415">
        <f t="shared" si="71"/>
        <v>0.25174000000004071</v>
      </c>
      <c r="P415">
        <f t="shared" si="72"/>
        <v>141.57827286324093</v>
      </c>
      <c r="Q415">
        <f t="shared" si="73"/>
        <v>118.82949788171331</v>
      </c>
      <c r="R415">
        <f t="shared" si="74"/>
        <v>111.74447507285483</v>
      </c>
      <c r="S415">
        <f t="shared" si="75"/>
        <v>43.57258037753143</v>
      </c>
    </row>
    <row r="416" spans="2:27" x14ac:dyDescent="0.25">
      <c r="C416">
        <v>48</v>
      </c>
      <c r="D416">
        <v>2.2000000000000002</v>
      </c>
      <c r="E416">
        <v>2</v>
      </c>
      <c r="G416">
        <v>809.67299000000003</v>
      </c>
      <c r="H416">
        <v>809.97945000000004</v>
      </c>
      <c r="I416">
        <v>0.13417697000000001</v>
      </c>
      <c r="J416">
        <v>0.48972370999999998</v>
      </c>
      <c r="K416">
        <v>1.1289997000000001</v>
      </c>
      <c r="L416">
        <v>9.9148377999999995E-2</v>
      </c>
      <c r="O416">
        <f t="shared" si="71"/>
        <v>0.3064600000000155</v>
      </c>
      <c r="P416">
        <f t="shared" si="72"/>
        <v>105.22323859629752</v>
      </c>
      <c r="Q416">
        <f t="shared" si="73"/>
        <v>102.27549344909876</v>
      </c>
      <c r="R416">
        <f t="shared" si="74"/>
        <v>106.06113726315786</v>
      </c>
      <c r="S416">
        <f t="shared" si="75"/>
        <v>51.582314967722567</v>
      </c>
    </row>
    <row r="417" spans="2:28" x14ac:dyDescent="0.25">
      <c r="C417">
        <v>48</v>
      </c>
      <c r="D417">
        <v>2.2999999999999998</v>
      </c>
      <c r="E417">
        <v>2</v>
      </c>
      <c r="F417">
        <v>5</v>
      </c>
      <c r="G417">
        <v>4771.0914000000002</v>
      </c>
      <c r="H417">
        <v>4771.2610999999997</v>
      </c>
      <c r="I417">
        <v>0.16189785000000001</v>
      </c>
      <c r="J417">
        <v>0.64068829999999999</v>
      </c>
      <c r="K417">
        <v>0.45517138000000001</v>
      </c>
      <c r="L417">
        <v>5.0821843999999998E-2</v>
      </c>
      <c r="O417">
        <f t="shared" si="71"/>
        <v>0.16969999999946594</v>
      </c>
      <c r="P417">
        <f t="shared" si="72"/>
        <v>126.96229538331048</v>
      </c>
      <c r="Q417">
        <f t="shared" si="73"/>
        <v>133.80342975340977</v>
      </c>
      <c r="R417">
        <f t="shared" si="74"/>
        <v>42.759970806405875</v>
      </c>
      <c r="S417">
        <f t="shared" si="75"/>
        <v>78.34162564495611</v>
      </c>
    </row>
    <row r="418" spans="2:28" x14ac:dyDescent="0.25">
      <c r="C418">
        <v>48</v>
      </c>
      <c r="D418">
        <v>2.2999999999999998</v>
      </c>
      <c r="E418">
        <v>2</v>
      </c>
      <c r="G418">
        <v>4771.8247000000001</v>
      </c>
      <c r="H418">
        <v>4772.0491000000002</v>
      </c>
      <c r="I418">
        <v>0.18824031999999999</v>
      </c>
      <c r="J418">
        <v>0.64821916999999996</v>
      </c>
      <c r="K418">
        <v>0.39411202000000001</v>
      </c>
      <c r="L418">
        <v>3.9841241999999999E-2</v>
      </c>
      <c r="O418">
        <f t="shared" si="71"/>
        <v>0.22440000000005966</v>
      </c>
      <c r="P418">
        <f t="shared" si="72"/>
        <v>147.62038600814577</v>
      </c>
      <c r="Q418">
        <f t="shared" si="73"/>
        <v>135.37620115414717</v>
      </c>
      <c r="R418">
        <f t="shared" si="74"/>
        <v>37.023897393666637</v>
      </c>
      <c r="S418">
        <f t="shared" si="75"/>
        <v>40.156641566384053</v>
      </c>
      <c r="U418">
        <v>48</v>
      </c>
      <c r="V418">
        <v>2</v>
      </c>
      <c r="X418">
        <f>AVERAGE(O408:O412)</f>
        <v>0.30864659999999444</v>
      </c>
      <c r="Y418">
        <f>AVERAGE(P408:P412)</f>
        <v>72.160417069229013</v>
      </c>
      <c r="Z418">
        <f>AVERAGE(Q408:Q412)</f>
        <v>89.343127608595836</v>
      </c>
      <c r="AA418">
        <f>AVERAGE(R408:R412)</f>
        <v>91.446746444578906</v>
      </c>
      <c r="AB418">
        <f>AVERAGE(S409:S413)</f>
        <v>75.514257381932538</v>
      </c>
    </row>
    <row r="419" spans="2:28" x14ac:dyDescent="0.25">
      <c r="C419">
        <v>48</v>
      </c>
      <c r="D419">
        <v>2.2999999999999998</v>
      </c>
      <c r="E419">
        <v>2</v>
      </c>
      <c r="G419">
        <v>4835.1575999999995</v>
      </c>
      <c r="H419">
        <v>4835.3710000000001</v>
      </c>
      <c r="I419">
        <v>0.19941576</v>
      </c>
      <c r="J419">
        <v>0.67798340000000001</v>
      </c>
      <c r="K419">
        <v>0.56845659000000004</v>
      </c>
      <c r="L419">
        <v>0.26471156000000001</v>
      </c>
      <c r="O419">
        <f t="shared" si="71"/>
        <v>0.21340000000054715</v>
      </c>
      <c r="P419">
        <f t="shared" si="72"/>
        <v>156.38430420915009</v>
      </c>
      <c r="Q419">
        <f t="shared" si="73"/>
        <v>141.59225981788325</v>
      </c>
      <c r="R419">
        <f t="shared" si="74"/>
        <v>53.402274969724658</v>
      </c>
      <c r="S419">
        <f t="shared" si="75"/>
        <v>31.480370420120256</v>
      </c>
      <c r="V419">
        <v>2.1</v>
      </c>
      <c r="X419">
        <f>AVERAGE(O413:O414)</f>
        <v>0.29003999999997632</v>
      </c>
      <c r="Y419">
        <f>AVERAGE(P413:P414)</f>
        <v>116.98349107503596</v>
      </c>
      <c r="Z419">
        <f>AVERAGE(Q413:Q414)</f>
        <v>100.98824941339585</v>
      </c>
      <c r="AA419">
        <f>AVERAGE(R413:R414)</f>
        <v>93.682041120355379</v>
      </c>
      <c r="AB419">
        <f>AVERAGE(S414:S415)</f>
        <v>58.052957908959456</v>
      </c>
    </row>
    <row r="420" spans="2:28" x14ac:dyDescent="0.25">
      <c r="C420">
        <v>48</v>
      </c>
      <c r="D420">
        <v>2.2999999999999998</v>
      </c>
      <c r="E420">
        <v>2</v>
      </c>
      <c r="G420">
        <v>4920.2763000000004</v>
      </c>
      <c r="H420">
        <v>4920.5443999999998</v>
      </c>
      <c r="I420">
        <v>0.26009366</v>
      </c>
      <c r="J420">
        <v>0.48136604</v>
      </c>
      <c r="K420">
        <v>0.52601050999999999</v>
      </c>
      <c r="L420">
        <v>5.6879338000000002E-2</v>
      </c>
      <c r="O420">
        <f t="shared" si="71"/>
        <v>0.26809999999932188</v>
      </c>
      <c r="P420">
        <f t="shared" si="72"/>
        <v>203.96866350137648</v>
      </c>
      <c r="Q420">
        <f t="shared" si="73"/>
        <v>100.53005044546161</v>
      </c>
      <c r="R420">
        <f t="shared" si="74"/>
        <v>49.414780980875079</v>
      </c>
      <c r="S420">
        <f t="shared" si="75"/>
        <v>209.16059703379452</v>
      </c>
      <c r="V420">
        <v>2.2000000000000002</v>
      </c>
      <c r="X420">
        <f>AVERAGE(O415:O416)</f>
        <v>0.2791000000000281</v>
      </c>
      <c r="Y420">
        <f>AVERAGE(P415:P416)</f>
        <v>123.40075572976923</v>
      </c>
      <c r="Z420">
        <f>AVERAGE(Q415:Q416)</f>
        <v>110.55249566540604</v>
      </c>
      <c r="AA420">
        <f>AVERAGE(R415:R416)</f>
        <v>108.90280616800635</v>
      </c>
      <c r="AB420">
        <f>AVERAGE(S416:S417)</f>
        <v>64.961970306339339</v>
      </c>
    </row>
    <row r="421" spans="2:28" x14ac:dyDescent="0.25">
      <c r="C421">
        <v>48</v>
      </c>
      <c r="D421">
        <v>2.2999999999999998</v>
      </c>
      <c r="E421">
        <v>2</v>
      </c>
      <c r="G421">
        <v>4920.2763000000004</v>
      </c>
      <c r="H421">
        <v>4920.5443999999998</v>
      </c>
      <c r="I421">
        <v>0.16224626</v>
      </c>
      <c r="J421">
        <v>0.42439967000000001</v>
      </c>
      <c r="K421">
        <v>0.49470752000000001</v>
      </c>
      <c r="L421">
        <v>0.16008936000000001</v>
      </c>
      <c r="O421">
        <f t="shared" si="71"/>
        <v>0.26809999999932188</v>
      </c>
      <c r="P421">
        <f t="shared" si="72"/>
        <v>127.23552281242394</v>
      </c>
      <c r="Q421">
        <f t="shared" si="73"/>
        <v>88.633008332156678</v>
      </c>
      <c r="R421">
        <f t="shared" si="74"/>
        <v>46.474097543016548</v>
      </c>
      <c r="S421">
        <f t="shared" si="75"/>
        <v>44.942942027038775</v>
      </c>
      <c r="V421">
        <v>2.2999999999999998</v>
      </c>
      <c r="X421">
        <f>AVERAGE(O417:O421)</f>
        <v>0.22873999999974332</v>
      </c>
      <c r="Y421">
        <f>AVERAGE(P417:P421)</f>
        <v>152.43423438288136</v>
      </c>
      <c r="Z421">
        <f>AVERAGE(Q417:Q421)</f>
        <v>119.98698990061169</v>
      </c>
      <c r="AA421">
        <f>AVERAGE(R417:R421)</f>
        <v>45.815004338737758</v>
      </c>
      <c r="AB421">
        <f>AVERAGE(S418:S422)</f>
        <v>90.446881533514016</v>
      </c>
    </row>
    <row r="422" spans="2:28" x14ac:dyDescent="0.25">
      <c r="C422">
        <v>48</v>
      </c>
      <c r="D422">
        <v>2.4</v>
      </c>
      <c r="E422">
        <v>1</v>
      </c>
      <c r="F422">
        <v>1</v>
      </c>
      <c r="G422">
        <v>5003.6163999999999</v>
      </c>
      <c r="H422">
        <v>5003.8735999999999</v>
      </c>
      <c r="I422">
        <v>0.24710542999999999</v>
      </c>
      <c r="J422">
        <v>0.58525252000000005</v>
      </c>
      <c r="K422">
        <v>0.49684080000000003</v>
      </c>
      <c r="L422">
        <v>0.27658293</v>
      </c>
      <c r="O422">
        <f t="shared" si="71"/>
        <v>0.25720000000001164</v>
      </c>
      <c r="P422">
        <f t="shared" si="72"/>
        <v>193.78313297230287</v>
      </c>
      <c r="Q422">
        <f t="shared" si="73"/>
        <v>122.22604103715653</v>
      </c>
      <c r="R422">
        <f t="shared" si="74"/>
        <v>46.674503356145415</v>
      </c>
      <c r="S422">
        <f t="shared" si="75"/>
        <v>126.49385662023246</v>
      </c>
      <c r="V422">
        <v>2.4</v>
      </c>
      <c r="X422">
        <f>AVERAGE(O422)</f>
        <v>0.25720000000001164</v>
      </c>
      <c r="Y422">
        <f>AVERAGE(P422)</f>
        <v>193.78313297230287</v>
      </c>
      <c r="Z422">
        <f>AVERAGE(Q422)</f>
        <v>122.22604103715653</v>
      </c>
      <c r="AA422">
        <f>AVERAGE(R422)</f>
        <v>46.674503356145415</v>
      </c>
      <c r="AB422">
        <f>AVERAGE(S423)</f>
        <v>218.54070433552727</v>
      </c>
    </row>
    <row r="423" spans="2:28" x14ac:dyDescent="0.25">
      <c r="S423">
        <f t="shared" si="75"/>
        <v>218.54070433552727</v>
      </c>
      <c r="V423">
        <v>2.5</v>
      </c>
    </row>
    <row r="424" spans="2:28" x14ac:dyDescent="0.25">
      <c r="B424" t="s">
        <v>39</v>
      </c>
      <c r="C424">
        <v>56</v>
      </c>
      <c r="D424">
        <v>2</v>
      </c>
      <c r="E424">
        <v>1</v>
      </c>
      <c r="F424">
        <v>4</v>
      </c>
      <c r="G424">
        <v>155.61409</v>
      </c>
      <c r="H424">
        <v>155.97837999999999</v>
      </c>
      <c r="I424">
        <v>0.14181294</v>
      </c>
      <c r="J424">
        <v>9.9821917999999996E-2</v>
      </c>
      <c r="K424">
        <v>0.68713968999999997</v>
      </c>
      <c r="O424">
        <f t="shared" ref="O424:O445" si="76">H424-G424</f>
        <v>0.36428999999998268</v>
      </c>
      <c r="P424">
        <f t="shared" ref="P424:P445" si="77">(I424/MAX($I$424:$I$427)*100)</f>
        <v>65.235238056071609</v>
      </c>
      <c r="Q424">
        <f t="shared" ref="Q424:Q445" si="78">(J424/MAX($J$424:$J$427)*100)</f>
        <v>77.047269158251211</v>
      </c>
      <c r="R424">
        <f t="shared" ref="R424:R435" si="79">(K424/MAX($K$424:$K$427)*100)</f>
        <v>100</v>
      </c>
    </row>
    <row r="425" spans="2:28" x14ac:dyDescent="0.25">
      <c r="C425">
        <v>56</v>
      </c>
      <c r="D425">
        <v>2</v>
      </c>
      <c r="E425">
        <v>1</v>
      </c>
      <c r="G425">
        <v>157.27942999999999</v>
      </c>
      <c r="H425">
        <v>157.63505000000001</v>
      </c>
      <c r="I425">
        <v>0.21738701999999999</v>
      </c>
      <c r="J425">
        <v>0.12955932000000001</v>
      </c>
      <c r="K425">
        <v>0.45022127000000001</v>
      </c>
      <c r="O425">
        <f t="shared" si="76"/>
        <v>0.35562000000001603</v>
      </c>
      <c r="P425">
        <f t="shared" si="77"/>
        <v>100</v>
      </c>
      <c r="Q425">
        <f t="shared" si="78"/>
        <v>100</v>
      </c>
      <c r="R425">
        <f t="shared" si="79"/>
        <v>65.521068940145199</v>
      </c>
    </row>
    <row r="426" spans="2:28" x14ac:dyDescent="0.25">
      <c r="C426">
        <v>56</v>
      </c>
      <c r="D426">
        <v>2</v>
      </c>
      <c r="E426">
        <v>2</v>
      </c>
      <c r="G426">
        <v>215.16741999999999</v>
      </c>
      <c r="H426">
        <v>215.48833999999999</v>
      </c>
      <c r="I426">
        <v>0.14502192999999999</v>
      </c>
      <c r="J426">
        <v>0.10047008</v>
      </c>
      <c r="K426">
        <v>0.64874118999999997</v>
      </c>
      <c r="O426">
        <f t="shared" si="76"/>
        <v>0.32092000000000098</v>
      </c>
      <c r="P426">
        <f t="shared" si="77"/>
        <v>66.711402548321416</v>
      </c>
      <c r="Q426">
        <f t="shared" si="78"/>
        <v>77.547551191222681</v>
      </c>
      <c r="R426">
        <f t="shared" si="79"/>
        <v>94.41183495018312</v>
      </c>
    </row>
    <row r="427" spans="2:28" x14ac:dyDescent="0.25">
      <c r="C427">
        <v>56</v>
      </c>
      <c r="D427">
        <v>2</v>
      </c>
      <c r="E427">
        <v>2</v>
      </c>
      <c r="G427">
        <v>277.46163000000001</v>
      </c>
      <c r="H427">
        <v>277.79122999999998</v>
      </c>
      <c r="I427">
        <v>0.21056132</v>
      </c>
      <c r="J427">
        <v>9.3273006000000006E-2</v>
      </c>
      <c r="K427">
        <v>0.60432523000000005</v>
      </c>
      <c r="O427">
        <f t="shared" si="76"/>
        <v>0.32959999999997081</v>
      </c>
      <c r="P427">
        <f t="shared" si="77"/>
        <v>96.860116119168481</v>
      </c>
      <c r="Q427">
        <f t="shared" si="78"/>
        <v>71.992509685910662</v>
      </c>
      <c r="R427">
        <f t="shared" si="79"/>
        <v>87.947944034494654</v>
      </c>
    </row>
    <row r="428" spans="2:28" x14ac:dyDescent="0.25">
      <c r="C428">
        <v>56</v>
      </c>
      <c r="D428">
        <v>2.1</v>
      </c>
      <c r="E428">
        <v>2</v>
      </c>
      <c r="F428">
        <v>5</v>
      </c>
      <c r="G428">
        <v>356.37455999999997</v>
      </c>
      <c r="H428">
        <v>356.71283</v>
      </c>
      <c r="I428">
        <v>0.23525140999999999</v>
      </c>
      <c r="J428">
        <v>0.15977669999999999</v>
      </c>
      <c r="K428">
        <v>0.71579945</v>
      </c>
      <c r="O428">
        <f t="shared" si="76"/>
        <v>0.33827000000002272</v>
      </c>
      <c r="P428">
        <f t="shared" si="77"/>
        <v>108.21778135603498</v>
      </c>
      <c r="Q428">
        <f t="shared" si="78"/>
        <v>123.32320052312716</v>
      </c>
      <c r="R428">
        <f t="shared" si="79"/>
        <v>104.17087826785266</v>
      </c>
    </row>
    <row r="429" spans="2:28" x14ac:dyDescent="0.25">
      <c r="C429">
        <v>56</v>
      </c>
      <c r="D429">
        <v>2.1</v>
      </c>
      <c r="E429">
        <v>1</v>
      </c>
      <c r="G429">
        <v>358.80318999999997</v>
      </c>
      <c r="H429">
        <v>359.22820000000002</v>
      </c>
      <c r="I429">
        <v>0.20031765000000001</v>
      </c>
      <c r="J429">
        <v>0.11012885</v>
      </c>
      <c r="K429">
        <v>0.71712332999999995</v>
      </c>
      <c r="O429">
        <f t="shared" si="76"/>
        <v>0.42501000000004296</v>
      </c>
      <c r="P429">
        <f t="shared" si="77"/>
        <v>92.147935051504007</v>
      </c>
      <c r="Q429">
        <f t="shared" si="78"/>
        <v>85.002645892244573</v>
      </c>
      <c r="R429">
        <f t="shared" si="79"/>
        <v>104.36354360494006</v>
      </c>
    </row>
    <row r="430" spans="2:28" x14ac:dyDescent="0.25">
      <c r="C430">
        <v>56</v>
      </c>
      <c r="D430">
        <v>2.1</v>
      </c>
      <c r="E430">
        <v>1</v>
      </c>
      <c r="G430">
        <v>417.65395000000001</v>
      </c>
      <c r="H430">
        <v>418.03559000000001</v>
      </c>
      <c r="I430">
        <v>0.19214334999999999</v>
      </c>
      <c r="J430">
        <v>0.10570224</v>
      </c>
      <c r="K430">
        <v>0.81561022999999999</v>
      </c>
      <c r="O430">
        <f t="shared" si="76"/>
        <v>0.38164000000000442</v>
      </c>
      <c r="P430">
        <f t="shared" si="77"/>
        <v>88.387682944455463</v>
      </c>
      <c r="Q430">
        <f t="shared" si="78"/>
        <v>81.585979302762624</v>
      </c>
      <c r="R430">
        <f t="shared" si="79"/>
        <v>118.69642255710771</v>
      </c>
    </row>
    <row r="431" spans="2:28" x14ac:dyDescent="0.25">
      <c r="C431">
        <v>56</v>
      </c>
      <c r="D431">
        <v>2.1</v>
      </c>
      <c r="E431">
        <v>2</v>
      </c>
      <c r="G431">
        <v>484.45846</v>
      </c>
      <c r="H431">
        <v>484.77938999999998</v>
      </c>
      <c r="I431">
        <v>0.18855648</v>
      </c>
      <c r="J431">
        <v>9.2447638999999998E-2</v>
      </c>
      <c r="K431">
        <v>0.88297439</v>
      </c>
      <c r="O431">
        <f t="shared" si="76"/>
        <v>0.32092999999997573</v>
      </c>
      <c r="P431">
        <f t="shared" si="77"/>
        <v>86.737690226398996</v>
      </c>
      <c r="Q431">
        <f t="shared" si="78"/>
        <v>71.35545246764184</v>
      </c>
      <c r="R431">
        <f t="shared" si="79"/>
        <v>128.49998375148436</v>
      </c>
    </row>
    <row r="432" spans="2:28" x14ac:dyDescent="0.25">
      <c r="C432">
        <v>56</v>
      </c>
      <c r="D432">
        <v>2.1</v>
      </c>
      <c r="E432">
        <v>2</v>
      </c>
      <c r="G432">
        <v>485.23041999999998</v>
      </c>
      <c r="H432">
        <v>485.60338000000002</v>
      </c>
      <c r="I432">
        <v>0.21376945</v>
      </c>
      <c r="J432">
        <v>0.12243254000000001</v>
      </c>
      <c r="K432">
        <v>0.80357093000000002</v>
      </c>
      <c r="O432">
        <f t="shared" si="76"/>
        <v>0.3729600000000346</v>
      </c>
      <c r="P432">
        <f t="shared" si="77"/>
        <v>98.335885003621655</v>
      </c>
      <c r="Q432">
        <f t="shared" si="78"/>
        <v>94.499214722645959</v>
      </c>
      <c r="R432">
        <f t="shared" si="79"/>
        <v>116.9443334003891</v>
      </c>
    </row>
    <row r="433" spans="2:27" x14ac:dyDescent="0.25">
      <c r="C433">
        <v>56</v>
      </c>
      <c r="D433">
        <v>2.2000000000000002</v>
      </c>
      <c r="E433">
        <v>2</v>
      </c>
      <c r="G433">
        <v>622.17012</v>
      </c>
      <c r="H433">
        <v>622.54309000000001</v>
      </c>
      <c r="I433">
        <v>0.18527755000000001</v>
      </c>
      <c r="J433">
        <v>0.1097438</v>
      </c>
      <c r="K433">
        <v>0.68645071999999996</v>
      </c>
      <c r="O433">
        <f t="shared" si="76"/>
        <v>0.37297000000000935</v>
      </c>
      <c r="P433">
        <f t="shared" si="77"/>
        <v>85.229352700083027</v>
      </c>
      <c r="Q433">
        <f t="shared" si="78"/>
        <v>84.705446123057754</v>
      </c>
      <c r="R433">
        <f t="shared" si="79"/>
        <v>99.899733633491607</v>
      </c>
    </row>
    <row r="434" spans="2:27" x14ac:dyDescent="0.25">
      <c r="C434">
        <v>56</v>
      </c>
      <c r="D434">
        <v>2.2000000000000002</v>
      </c>
      <c r="E434">
        <v>2</v>
      </c>
      <c r="G434">
        <v>701.44735000000003</v>
      </c>
      <c r="H434">
        <v>701.79430000000002</v>
      </c>
      <c r="I434">
        <v>0.13036995000000001</v>
      </c>
      <c r="J434">
        <v>6.7294224999999999E-2</v>
      </c>
      <c r="K434">
        <v>0.69527530999999998</v>
      </c>
      <c r="O434">
        <f t="shared" si="76"/>
        <v>0.34694999999999254</v>
      </c>
      <c r="P434">
        <f t="shared" si="77"/>
        <v>59.971358915541515</v>
      </c>
      <c r="Q434">
        <f t="shared" si="78"/>
        <v>51.940859985989427</v>
      </c>
      <c r="R434">
        <f t="shared" si="79"/>
        <v>101.18398341973231</v>
      </c>
      <c r="U434">
        <v>56</v>
      </c>
      <c r="V434">
        <v>2</v>
      </c>
      <c r="X434">
        <f>AVERAGE(O424:O427)</f>
        <v>0.34260749999999263</v>
      </c>
      <c r="Y434">
        <f>AVERAGE(P424:P427)</f>
        <v>82.201689180890384</v>
      </c>
      <c r="Z434">
        <f>AVERAGE(Q424:Q427)</f>
        <v>81.646832508846131</v>
      </c>
      <c r="AA434">
        <f>AVERAGE(R424:R427)</f>
        <v>86.970211981205736</v>
      </c>
    </row>
    <row r="435" spans="2:27" x14ac:dyDescent="0.25">
      <c r="C435">
        <v>56</v>
      </c>
      <c r="D435">
        <v>2.2000000000000002</v>
      </c>
      <c r="E435">
        <v>2</v>
      </c>
      <c r="G435">
        <v>776.65662999999995</v>
      </c>
      <c r="H435">
        <v>777.00358000000006</v>
      </c>
      <c r="I435">
        <v>0.13498382</v>
      </c>
      <c r="J435">
        <v>8.0092288999999997E-2</v>
      </c>
      <c r="K435">
        <v>0.60184782999999997</v>
      </c>
      <c r="O435">
        <f t="shared" si="76"/>
        <v>0.34695000000010623</v>
      </c>
      <c r="P435">
        <f t="shared" si="77"/>
        <v>62.093780944234858</v>
      </c>
      <c r="Q435">
        <f t="shared" si="78"/>
        <v>61.819010010240859</v>
      </c>
      <c r="R435">
        <f t="shared" si="79"/>
        <v>87.587405990185204</v>
      </c>
      <c r="V435">
        <v>2.1</v>
      </c>
      <c r="X435">
        <f>AVERAGE(O428:O432)</f>
        <v>0.36776200000001608</v>
      </c>
      <c r="Y435">
        <f>AVERAGE(P428:P432)</f>
        <v>94.765394916403011</v>
      </c>
      <c r="Z435">
        <f>AVERAGE(Q428:Q432)</f>
        <v>91.153298581684425</v>
      </c>
      <c r="AA435">
        <f>AVERAGE(R428:R432)</f>
        <v>114.53503231635477</v>
      </c>
    </row>
    <row r="436" spans="2:27" x14ac:dyDescent="0.25">
      <c r="C436">
        <v>56</v>
      </c>
      <c r="D436">
        <v>2.2999999999999998</v>
      </c>
      <c r="E436">
        <v>2</v>
      </c>
      <c r="F436">
        <v>6</v>
      </c>
      <c r="G436">
        <v>1541.4113</v>
      </c>
      <c r="H436">
        <v>1541.7166</v>
      </c>
      <c r="I436">
        <v>0.17271627000000001</v>
      </c>
      <c r="J436">
        <v>0.14779018999999999</v>
      </c>
      <c r="O436">
        <f t="shared" si="76"/>
        <v>0.30529999999998836</v>
      </c>
      <c r="P436">
        <f t="shared" si="77"/>
        <v>79.451050021293824</v>
      </c>
      <c r="Q436">
        <f t="shared" si="78"/>
        <v>114.07144619159777</v>
      </c>
      <c r="V436">
        <v>2.2000000000000002</v>
      </c>
      <c r="X436">
        <f>AVERAGE(O433:O435)</f>
        <v>0.35562333333336937</v>
      </c>
      <c r="Y436">
        <f>AVERAGE(P433:P435)</f>
        <v>69.098164186619798</v>
      </c>
      <c r="Z436">
        <f>AVERAGE(Q433:Q435)</f>
        <v>66.155105373096021</v>
      </c>
      <c r="AA436">
        <f>AVERAGE(R433:R435)</f>
        <v>96.223707681136375</v>
      </c>
    </row>
    <row r="437" spans="2:27" x14ac:dyDescent="0.25">
      <c r="C437">
        <v>56</v>
      </c>
      <c r="D437">
        <v>2.2999999999999998</v>
      </c>
      <c r="E437">
        <v>2</v>
      </c>
      <c r="G437">
        <v>1542.2283</v>
      </c>
      <c r="H437">
        <v>1542.61</v>
      </c>
      <c r="I437">
        <v>0.26483171999999999</v>
      </c>
      <c r="J437">
        <v>0.15520832000000001</v>
      </c>
      <c r="O437">
        <f t="shared" si="76"/>
        <v>0.38169999999990978</v>
      </c>
      <c r="P437">
        <f t="shared" si="77"/>
        <v>121.82499212694484</v>
      </c>
      <c r="Q437">
        <f t="shared" si="78"/>
        <v>119.79710915432406</v>
      </c>
      <c r="V437">
        <v>2.2999999999999998</v>
      </c>
      <c r="X437">
        <f>AVERAGE(O436:O441)</f>
        <v>0.36603333333334831</v>
      </c>
      <c r="Y437">
        <f>AVERAGE(P436:P441)</f>
        <v>127.14191797958624</v>
      </c>
      <c r="Z437">
        <f>AVERAGE(Q436:Q441)</f>
        <v>129.90338068049959</v>
      </c>
    </row>
    <row r="438" spans="2:27" x14ac:dyDescent="0.25">
      <c r="C438">
        <v>56</v>
      </c>
      <c r="D438">
        <v>2.2999999999999998</v>
      </c>
      <c r="E438">
        <v>2</v>
      </c>
      <c r="G438">
        <v>1614.4712</v>
      </c>
      <c r="H438">
        <v>1614.8181999999999</v>
      </c>
      <c r="I438">
        <v>0.32420394000000002</v>
      </c>
      <c r="J438">
        <v>0.16218734000000001</v>
      </c>
      <c r="O438">
        <f t="shared" si="76"/>
        <v>0.34699999999997999</v>
      </c>
      <c r="P438">
        <f t="shared" si="77"/>
        <v>149.13675158710029</v>
      </c>
      <c r="Q438">
        <f t="shared" si="78"/>
        <v>125.18384628755383</v>
      </c>
      <c r="V438">
        <v>2.4</v>
      </c>
      <c r="X438">
        <f>AVERAGE(O442:O444)</f>
        <v>0.40766666666665213</v>
      </c>
      <c r="Y438">
        <f>AVERAGE(P442:P444)</f>
        <v>178.43908681085622</v>
      </c>
      <c r="Z438">
        <f>AVERAGE(Q442:Q444)</f>
        <v>157.65679638742571</v>
      </c>
    </row>
    <row r="439" spans="2:27" x14ac:dyDescent="0.25">
      <c r="C439">
        <v>56</v>
      </c>
      <c r="D439">
        <v>2.2999999999999998</v>
      </c>
      <c r="E439">
        <v>2</v>
      </c>
      <c r="G439">
        <v>1615.7636</v>
      </c>
      <c r="H439">
        <v>1616.1279</v>
      </c>
      <c r="I439">
        <v>0.32164579999999998</v>
      </c>
      <c r="J439">
        <v>0.19495230999999999</v>
      </c>
      <c r="O439">
        <f t="shared" si="76"/>
        <v>0.36429999999995744</v>
      </c>
      <c r="P439">
        <f t="shared" si="77"/>
        <v>147.95998399536458</v>
      </c>
      <c r="Q439">
        <f t="shared" si="78"/>
        <v>150.47339705086441</v>
      </c>
      <c r="V439">
        <v>2.5</v>
      </c>
      <c r="X439">
        <f>AVERAGE(O445)</f>
        <v>0.32960000000002765</v>
      </c>
      <c r="Y439">
        <f>AVERAGE(P445)</f>
        <v>126.16480965606871</v>
      </c>
      <c r="Z439">
        <f>AVERAGE(Q445)</f>
        <v>109.21420396463952</v>
      </c>
    </row>
    <row r="440" spans="2:27" x14ac:dyDescent="0.25">
      <c r="C440">
        <v>56</v>
      </c>
      <c r="D440">
        <v>2.2999999999999998</v>
      </c>
      <c r="E440">
        <v>2</v>
      </c>
      <c r="G440">
        <v>1700.5138999999999</v>
      </c>
      <c r="H440">
        <v>1700.8348000000001</v>
      </c>
      <c r="I440">
        <v>0.34716841999999998</v>
      </c>
      <c r="J440">
        <v>0.17212242999999999</v>
      </c>
      <c r="O440">
        <f t="shared" si="76"/>
        <v>0.32090000000016516</v>
      </c>
      <c r="P440">
        <f t="shared" si="77"/>
        <v>159.7006205798304</v>
      </c>
      <c r="Q440">
        <f t="shared" si="78"/>
        <v>132.85221781034355</v>
      </c>
    </row>
    <row r="441" spans="2:27" x14ac:dyDescent="0.25">
      <c r="C441">
        <v>56</v>
      </c>
      <c r="D441">
        <v>2.2999999999999998</v>
      </c>
      <c r="E441" s="1">
        <v>2</v>
      </c>
      <c r="G441">
        <v>1705.7267999999999</v>
      </c>
      <c r="H441">
        <v>1706.2038</v>
      </c>
      <c r="I441">
        <v>0.22777401</v>
      </c>
      <c r="J441">
        <v>0.17755103</v>
      </c>
      <c r="M441">
        <v>0.24759316000000001</v>
      </c>
      <c r="O441">
        <f t="shared" si="76"/>
        <v>0.47700000000008913</v>
      </c>
      <c r="P441">
        <f t="shared" si="77"/>
        <v>104.77810956698335</v>
      </c>
      <c r="Q441">
        <f t="shared" si="78"/>
        <v>137.04226758831396</v>
      </c>
    </row>
    <row r="442" spans="2:27" x14ac:dyDescent="0.25">
      <c r="C442">
        <v>56</v>
      </c>
      <c r="D442">
        <v>2.4</v>
      </c>
      <c r="E442">
        <v>2</v>
      </c>
      <c r="F442">
        <v>3</v>
      </c>
      <c r="G442">
        <v>1827.1927000000001</v>
      </c>
      <c r="H442">
        <v>1827.5916999999999</v>
      </c>
      <c r="I442">
        <v>0.44272146000000001</v>
      </c>
      <c r="J442">
        <v>0.21147537</v>
      </c>
      <c r="O442">
        <f t="shared" si="76"/>
        <v>0.39899999999988722</v>
      </c>
      <c r="P442">
        <f t="shared" si="77"/>
        <v>203.65588525018654</v>
      </c>
      <c r="Q442">
        <f t="shared" si="78"/>
        <v>163.22667485442187</v>
      </c>
    </row>
    <row r="443" spans="2:27" x14ac:dyDescent="0.25">
      <c r="C443">
        <v>56</v>
      </c>
      <c r="D443">
        <v>2.4</v>
      </c>
      <c r="E443">
        <v>2</v>
      </c>
      <c r="G443">
        <v>1842.9006999999999</v>
      </c>
      <c r="H443">
        <v>1843.3430000000001</v>
      </c>
      <c r="I443">
        <v>0.31974017999999998</v>
      </c>
      <c r="J443">
        <v>0.21474921999999999</v>
      </c>
      <c r="O443">
        <f t="shared" si="76"/>
        <v>0.44230000000015934</v>
      </c>
      <c r="P443">
        <f t="shared" si="77"/>
        <v>147.08338151928297</v>
      </c>
      <c r="Q443">
        <f t="shared" si="78"/>
        <v>165.75358685118135</v>
      </c>
    </row>
    <row r="444" spans="2:27" x14ac:dyDescent="0.25">
      <c r="C444">
        <v>56</v>
      </c>
      <c r="D444">
        <v>2.4</v>
      </c>
      <c r="E444">
        <v>2</v>
      </c>
      <c r="G444">
        <v>1886.8067000000001</v>
      </c>
      <c r="H444">
        <v>1887.1884</v>
      </c>
      <c r="I444">
        <v>0.40124860000000001</v>
      </c>
      <c r="J444">
        <v>0.18655263</v>
      </c>
      <c r="O444">
        <f t="shared" si="76"/>
        <v>0.38169999999990978</v>
      </c>
      <c r="P444">
        <f t="shared" si="77"/>
        <v>184.57799366309914</v>
      </c>
      <c r="Q444">
        <f t="shared" si="78"/>
        <v>143.99012745667389</v>
      </c>
    </row>
    <row r="445" spans="2:27" x14ac:dyDescent="0.25">
      <c r="C445">
        <v>56</v>
      </c>
      <c r="D445">
        <v>2.5</v>
      </c>
      <c r="E445">
        <v>2</v>
      </c>
      <c r="G445">
        <v>2082.6925999999999</v>
      </c>
      <c r="H445">
        <v>2083.0221999999999</v>
      </c>
      <c r="I445">
        <v>0.27426592</v>
      </c>
      <c r="J445">
        <v>0.14149718</v>
      </c>
      <c r="O445">
        <f t="shared" si="76"/>
        <v>0.32960000000002765</v>
      </c>
      <c r="P445">
        <f t="shared" si="77"/>
        <v>126.16480965606871</v>
      </c>
      <c r="Q445">
        <f t="shared" si="78"/>
        <v>109.21420396463952</v>
      </c>
    </row>
    <row r="447" spans="2:27" x14ac:dyDescent="0.25">
      <c r="B447" t="s">
        <v>39</v>
      </c>
      <c r="C447">
        <v>44</v>
      </c>
      <c r="D447">
        <v>2</v>
      </c>
      <c r="E447">
        <v>2</v>
      </c>
      <c r="F447">
        <v>2</v>
      </c>
      <c r="G447">
        <v>64.11403</v>
      </c>
      <c r="H447">
        <v>64.340089000000006</v>
      </c>
      <c r="I447">
        <v>8.2241241000000007E-3</v>
      </c>
      <c r="J447">
        <v>9.5845169999999993E-2</v>
      </c>
      <c r="K447">
        <v>1.4330566</v>
      </c>
      <c r="L447">
        <v>4.5439647999999996E-3</v>
      </c>
      <c r="O447">
        <f t="shared" ref="O447:O472" si="80">H447-G447</f>
        <v>0.22605900000000645</v>
      </c>
      <c r="P447">
        <f t="shared" ref="P447:P472" si="81">(I447/MAX($I$447:$I$448)*100)</f>
        <v>88.098467619695455</v>
      </c>
      <c r="Q447">
        <f t="shared" ref="Q447:Q472" si="82">(J447/MAX($J$447:$J$448)*100)</f>
        <v>93.805151840856155</v>
      </c>
      <c r="R447">
        <f t="shared" ref="R447:R456" si="83">(K447/MAX($K$447:$K$448)*100)</f>
        <v>100</v>
      </c>
    </row>
    <row r="448" spans="2:27" x14ac:dyDescent="0.25">
      <c r="C448">
        <v>44</v>
      </c>
      <c r="D448">
        <v>2</v>
      </c>
      <c r="E448">
        <v>2</v>
      </c>
      <c r="G448">
        <v>218.63220999999999</v>
      </c>
      <c r="H448">
        <v>218.85346000000001</v>
      </c>
      <c r="I448">
        <v>9.3351500000000004E-3</v>
      </c>
      <c r="J448">
        <v>0.10217474</v>
      </c>
      <c r="K448">
        <v>1.4112787</v>
      </c>
      <c r="L448">
        <v>3.7774823000000001E-3</v>
      </c>
      <c r="O448">
        <f t="shared" si="80"/>
        <v>0.22125000000002615</v>
      </c>
      <c r="P448">
        <f t="shared" si="81"/>
        <v>100</v>
      </c>
      <c r="Q448">
        <f t="shared" si="82"/>
        <v>100</v>
      </c>
      <c r="R448">
        <f t="shared" si="83"/>
        <v>98.480318223299761</v>
      </c>
      <c r="S448">
        <f t="shared" ref="S448:S457" si="84">(L447/MAX($L$447:$L$448)*100)</f>
        <v>100</v>
      </c>
    </row>
    <row r="449" spans="3:28" x14ac:dyDescent="0.25">
      <c r="C449">
        <v>44</v>
      </c>
      <c r="D449">
        <v>2.1</v>
      </c>
      <c r="E449">
        <v>2</v>
      </c>
      <c r="F449">
        <v>5</v>
      </c>
      <c r="G449">
        <v>317.84302000000002</v>
      </c>
      <c r="H449">
        <v>318.05464999999998</v>
      </c>
      <c r="I449">
        <v>1.0231086E-2</v>
      </c>
      <c r="J449">
        <v>9.2953093000000001E-2</v>
      </c>
      <c r="K449">
        <v>1.3553752999999999</v>
      </c>
      <c r="L449">
        <v>3.8190406999999999E-3</v>
      </c>
      <c r="O449">
        <f t="shared" si="80"/>
        <v>0.21162999999995691</v>
      </c>
      <c r="P449">
        <f t="shared" si="81"/>
        <v>109.59744621136242</v>
      </c>
      <c r="Q449">
        <f t="shared" si="82"/>
        <v>90.974631303196858</v>
      </c>
      <c r="R449">
        <f t="shared" si="83"/>
        <v>94.579327850693403</v>
      </c>
      <c r="S449">
        <f t="shared" si="84"/>
        <v>83.131856567198767</v>
      </c>
    </row>
    <row r="450" spans="3:28" x14ac:dyDescent="0.25">
      <c r="C450">
        <v>44</v>
      </c>
      <c r="D450">
        <v>2.1</v>
      </c>
      <c r="E450">
        <v>1</v>
      </c>
      <c r="G450">
        <v>398.67576000000003</v>
      </c>
      <c r="H450">
        <v>398.87295999999998</v>
      </c>
      <c r="I450">
        <v>1.1404675E-2</v>
      </c>
      <c r="J450">
        <v>0.10864128000000001</v>
      </c>
      <c r="K450">
        <v>1.4048171</v>
      </c>
      <c r="L450">
        <v>4.3083462000000003E-3</v>
      </c>
      <c r="O450">
        <f t="shared" si="80"/>
        <v>0.19719999999995252</v>
      </c>
      <c r="P450">
        <f t="shared" si="81"/>
        <v>122.16916707283761</v>
      </c>
      <c r="Q450">
        <f t="shared" si="82"/>
        <v>106.32890281883762</v>
      </c>
      <c r="R450">
        <f t="shared" si="83"/>
        <v>98.029421866519442</v>
      </c>
      <c r="S450">
        <f t="shared" si="84"/>
        <v>84.046441116797382</v>
      </c>
    </row>
    <row r="451" spans="3:28" x14ac:dyDescent="0.25">
      <c r="C451">
        <v>44</v>
      </c>
      <c r="D451">
        <v>2.1</v>
      </c>
      <c r="E451">
        <v>2</v>
      </c>
      <c r="G451">
        <v>400.32069000000001</v>
      </c>
      <c r="H451">
        <v>400.54194000000001</v>
      </c>
      <c r="I451">
        <v>8.0932713999999992E-3</v>
      </c>
      <c r="J451">
        <v>9.1104670999999998E-2</v>
      </c>
      <c r="K451">
        <v>1.3102148</v>
      </c>
      <c r="L451">
        <v>4.2100515999999996E-3</v>
      </c>
      <c r="O451">
        <f t="shared" si="80"/>
        <v>0.22124999999999773</v>
      </c>
      <c r="P451">
        <f t="shared" si="81"/>
        <v>86.696747240269289</v>
      </c>
      <c r="Q451">
        <f t="shared" si="82"/>
        <v>89.165552072850886</v>
      </c>
      <c r="R451">
        <f t="shared" si="83"/>
        <v>91.42798686388241</v>
      </c>
      <c r="S451">
        <f t="shared" si="84"/>
        <v>94.81469134620059</v>
      </c>
    </row>
    <row r="452" spans="3:28" x14ac:dyDescent="0.25">
      <c r="C452">
        <v>44</v>
      </c>
      <c r="D452">
        <v>2.1</v>
      </c>
      <c r="E452">
        <v>1</v>
      </c>
      <c r="G452">
        <v>473.13076000000001</v>
      </c>
      <c r="H452">
        <v>473.36644000000001</v>
      </c>
      <c r="I452">
        <v>1.0278928999999999E-2</v>
      </c>
      <c r="J452">
        <v>0.11557808999999999</v>
      </c>
      <c r="K452">
        <v>1.3594364999999999</v>
      </c>
      <c r="L452">
        <v>4.6418980000000002E-3</v>
      </c>
      <c r="O452">
        <f t="shared" si="80"/>
        <v>0.23568000000000211</v>
      </c>
      <c r="P452">
        <f t="shared" si="81"/>
        <v>110.10995002758391</v>
      </c>
      <c r="Q452">
        <f t="shared" si="82"/>
        <v>113.11806616782189</v>
      </c>
      <c r="R452">
        <f t="shared" si="83"/>
        <v>94.862722100439015</v>
      </c>
      <c r="S452">
        <f t="shared" si="84"/>
        <v>92.651501173600636</v>
      </c>
    </row>
    <row r="453" spans="3:28" x14ac:dyDescent="0.25">
      <c r="C453">
        <v>44</v>
      </c>
      <c r="D453">
        <v>2.1</v>
      </c>
      <c r="E453">
        <v>2</v>
      </c>
      <c r="G453">
        <v>473.71274</v>
      </c>
      <c r="H453">
        <v>473.92917999999997</v>
      </c>
      <c r="I453">
        <v>1.4269543000000001E-2</v>
      </c>
      <c r="J453">
        <v>0.13619845999999999</v>
      </c>
      <c r="K453">
        <v>1.3273405</v>
      </c>
      <c r="L453">
        <v>4.4174823E-3</v>
      </c>
      <c r="O453">
        <f t="shared" si="80"/>
        <v>0.21643999999997732</v>
      </c>
      <c r="P453">
        <f t="shared" si="81"/>
        <v>152.85820795595143</v>
      </c>
      <c r="Q453">
        <f t="shared" si="82"/>
        <v>133.29954155009349</v>
      </c>
      <c r="R453">
        <f t="shared" si="83"/>
        <v>92.623033870399823</v>
      </c>
      <c r="S453">
        <f t="shared" si="84"/>
        <v>102.15523676591862</v>
      </c>
    </row>
    <row r="454" spans="3:28" x14ac:dyDescent="0.25">
      <c r="C454">
        <v>44</v>
      </c>
      <c r="D454">
        <v>2.2000000000000002</v>
      </c>
      <c r="E454">
        <v>2</v>
      </c>
      <c r="G454">
        <v>557.31590000000006</v>
      </c>
      <c r="H454">
        <v>557.54677000000004</v>
      </c>
      <c r="I454">
        <v>9.1699482999999995E-3</v>
      </c>
      <c r="J454">
        <v>0.12679014</v>
      </c>
      <c r="K454">
        <v>1.3537208000000001</v>
      </c>
      <c r="L454">
        <v>4.7141737000000001E-3</v>
      </c>
      <c r="O454">
        <f t="shared" si="80"/>
        <v>0.2308699999999817</v>
      </c>
      <c r="P454">
        <f t="shared" si="81"/>
        <v>98.230326240071122</v>
      </c>
      <c r="Q454">
        <f t="shared" si="82"/>
        <v>124.09147309794966</v>
      </c>
      <c r="R454">
        <f t="shared" si="83"/>
        <v>94.463875327743523</v>
      </c>
      <c r="S454">
        <f t="shared" si="84"/>
        <v>97.216472715633714</v>
      </c>
    </row>
    <row r="455" spans="3:28" x14ac:dyDescent="0.25">
      <c r="C455">
        <v>44</v>
      </c>
      <c r="D455">
        <v>2.2000000000000002</v>
      </c>
      <c r="E455">
        <v>1</v>
      </c>
      <c r="G455">
        <v>622.78628000000003</v>
      </c>
      <c r="H455">
        <v>622.98829000000001</v>
      </c>
      <c r="I455">
        <v>9.0542248999999995E-3</v>
      </c>
      <c r="J455">
        <v>9.8419428000000003E-2</v>
      </c>
      <c r="K455">
        <v>1.5869047999999999</v>
      </c>
      <c r="L455">
        <v>4.0611639000000003E-3</v>
      </c>
      <c r="O455">
        <f t="shared" si="80"/>
        <v>0.20200999999997293</v>
      </c>
      <c r="P455">
        <f t="shared" si="81"/>
        <v>96.99067395810458</v>
      </c>
      <c r="Q455">
        <f t="shared" si="82"/>
        <v>96.324618002453448</v>
      </c>
      <c r="R455">
        <f t="shared" si="83"/>
        <v>110.73566808177708</v>
      </c>
      <c r="S455">
        <f t="shared" si="84"/>
        <v>103.74582347116774</v>
      </c>
    </row>
    <row r="456" spans="3:28" x14ac:dyDescent="0.25">
      <c r="C456">
        <v>44</v>
      </c>
      <c r="D456">
        <v>2.2000000000000002</v>
      </c>
      <c r="E456">
        <v>2</v>
      </c>
      <c r="G456">
        <v>623.57988999999998</v>
      </c>
      <c r="H456">
        <v>623.82038</v>
      </c>
      <c r="I456">
        <v>1.153144E-2</v>
      </c>
      <c r="J456">
        <v>0.11857874</v>
      </c>
      <c r="K456">
        <v>1.1001668</v>
      </c>
      <c r="L456">
        <v>4.3990519E-3</v>
      </c>
      <c r="O456">
        <f t="shared" si="80"/>
        <v>0.24049000000002252</v>
      </c>
      <c r="P456">
        <f t="shared" si="81"/>
        <v>123.52709918962202</v>
      </c>
      <c r="Q456">
        <f t="shared" si="82"/>
        <v>116.05484878160688</v>
      </c>
      <c r="R456">
        <f t="shared" si="83"/>
        <v>76.770645346457357</v>
      </c>
      <c r="S456">
        <f t="shared" si="84"/>
        <v>89.374897886532949</v>
      </c>
    </row>
    <row r="457" spans="3:28" x14ac:dyDescent="0.25">
      <c r="C457">
        <v>44</v>
      </c>
      <c r="D457">
        <v>2.2999999999999998</v>
      </c>
      <c r="E457">
        <v>2</v>
      </c>
      <c r="F457">
        <v>6</v>
      </c>
      <c r="G457">
        <v>1272.1415999999999</v>
      </c>
      <c r="H457">
        <v>1272.3291999999999</v>
      </c>
      <c r="I457">
        <v>1.5910932999999999E-2</v>
      </c>
      <c r="J457">
        <v>0.13171606</v>
      </c>
      <c r="O457">
        <f t="shared" si="80"/>
        <v>0.1875999999999749</v>
      </c>
      <c r="P457">
        <f t="shared" si="81"/>
        <v>170.44110699881628</v>
      </c>
      <c r="Q457">
        <f t="shared" si="82"/>
        <v>128.91254726951104</v>
      </c>
      <c r="S457">
        <f t="shared" si="84"/>
        <v>96.810870982099161</v>
      </c>
      <c r="U457">
        <v>44</v>
      </c>
      <c r="V457">
        <v>2</v>
      </c>
      <c r="X457">
        <f>AVERAGE(O447:O448)</f>
        <v>0.2236545000000163</v>
      </c>
      <c r="Y457">
        <f>AVERAGE(P447:P448)</f>
        <v>94.049233809847721</v>
      </c>
      <c r="Z457">
        <f>AVERAGE(Q447:Q448)</f>
        <v>96.902575920428077</v>
      </c>
      <c r="AA457">
        <f>AVERAGE(R447:R448)</f>
        <v>99.240159111649888</v>
      </c>
      <c r="AB457">
        <f>AVERAGE(S448:S449)</f>
        <v>91.565928283599391</v>
      </c>
    </row>
    <row r="458" spans="3:28" x14ac:dyDescent="0.25">
      <c r="C458">
        <v>44</v>
      </c>
      <c r="D458">
        <v>2.2999999999999998</v>
      </c>
      <c r="E458">
        <v>2</v>
      </c>
      <c r="G458">
        <v>1272.6803</v>
      </c>
      <c r="H458">
        <v>1272.8726999999999</v>
      </c>
      <c r="I458">
        <v>1.4836301E-2</v>
      </c>
      <c r="J458">
        <v>0.16549422</v>
      </c>
      <c r="O458">
        <f t="shared" si="80"/>
        <v>0.19239999999990687</v>
      </c>
      <c r="P458">
        <f t="shared" si="81"/>
        <v>158.92943337814603</v>
      </c>
      <c r="Q458">
        <f t="shared" si="82"/>
        <v>161.97175544562188</v>
      </c>
      <c r="V458">
        <v>2.1</v>
      </c>
      <c r="X458">
        <f>AVERAGE(O449:O453)</f>
        <v>0.21643999999997732</v>
      </c>
      <c r="Y458">
        <f>AVERAGE(P449:P453)</f>
        <v>116.28630370160094</v>
      </c>
      <c r="Z458">
        <f>AVERAGE(Q449:Q453)</f>
        <v>106.57733878256015</v>
      </c>
      <c r="AA458">
        <f>AVERAGE(R449:R453)</f>
        <v>94.304498510386821</v>
      </c>
      <c r="AB458">
        <f>AVERAGE(S450:S454)</f>
        <v>94.176868623630185</v>
      </c>
    </row>
    <row r="459" spans="3:28" x14ac:dyDescent="0.25">
      <c r="C459">
        <v>44</v>
      </c>
      <c r="D459">
        <v>2.2999999999999998</v>
      </c>
      <c r="E459">
        <v>2</v>
      </c>
      <c r="G459">
        <v>1338.8047999999999</v>
      </c>
      <c r="H459">
        <v>1338.9828</v>
      </c>
      <c r="I459">
        <v>1.6172639999999999E-2</v>
      </c>
      <c r="J459">
        <v>0.15592176999999999</v>
      </c>
      <c r="O459">
        <f t="shared" si="80"/>
        <v>0.17800000000011096</v>
      </c>
      <c r="P459">
        <f t="shared" si="81"/>
        <v>173.24456489718963</v>
      </c>
      <c r="Q459">
        <f t="shared" si="82"/>
        <v>152.60305042126851</v>
      </c>
      <c r="V459">
        <v>2.2000000000000002</v>
      </c>
      <c r="X459">
        <f>AVERAGE(O454:O456)</f>
        <v>0.22445666666665906</v>
      </c>
      <c r="Y459">
        <f>AVERAGE(P454:P456)</f>
        <v>106.24936646259926</v>
      </c>
      <c r="Z459">
        <f>AVERAGE(Q454:Q456)</f>
        <v>112.15697996067</v>
      </c>
      <c r="AA459">
        <f>AVERAGE(R454:R456)</f>
        <v>93.990062918659319</v>
      </c>
      <c r="AB459">
        <f>AVERAGE(S455:S457)</f>
        <v>96.643864113266616</v>
      </c>
    </row>
    <row r="460" spans="3:28" x14ac:dyDescent="0.25">
      <c r="C460">
        <v>44</v>
      </c>
      <c r="D460">
        <v>2.2999999999999998</v>
      </c>
      <c r="E460">
        <v>1</v>
      </c>
      <c r="G460">
        <v>1339.7330999999999</v>
      </c>
      <c r="H460">
        <v>1339.9592</v>
      </c>
      <c r="I460">
        <v>1.6947126E-2</v>
      </c>
      <c r="J460">
        <v>0.17646319999999999</v>
      </c>
      <c r="O460">
        <f t="shared" si="80"/>
        <v>0.22610000000008768</v>
      </c>
      <c r="P460">
        <f t="shared" si="81"/>
        <v>181.54101433828058</v>
      </c>
      <c r="Q460">
        <f t="shared" si="82"/>
        <v>172.7072660033194</v>
      </c>
      <c r="V460">
        <v>2.2999999999999998</v>
      </c>
      <c r="X460">
        <f>AVERAGE(O457:O462)</f>
        <v>0.18840000000000146</v>
      </c>
      <c r="Y460">
        <f>AVERAGE(P457:P462)</f>
        <v>160.93419316597303</v>
      </c>
      <c r="Z460">
        <f>AVERAGE(Q457:Q462)</f>
        <v>155.12053664144386</v>
      </c>
    </row>
    <row r="461" spans="3:28" x14ac:dyDescent="0.25">
      <c r="C461">
        <v>44</v>
      </c>
      <c r="D461">
        <v>2.2999999999999998</v>
      </c>
      <c r="E461">
        <v>2</v>
      </c>
      <c r="G461">
        <v>1406.0741</v>
      </c>
      <c r="H461">
        <v>1406.2328</v>
      </c>
      <c r="I461">
        <v>1.5242355000000001E-2</v>
      </c>
      <c r="J461">
        <v>0.18004854000000001</v>
      </c>
      <c r="O461">
        <f t="shared" si="80"/>
        <v>0.15869999999995343</v>
      </c>
      <c r="P461">
        <f t="shared" si="81"/>
        <v>163.27916530532448</v>
      </c>
      <c r="Q461">
        <f t="shared" si="82"/>
        <v>176.2162937728053</v>
      </c>
      <c r="V461">
        <v>2.4</v>
      </c>
      <c r="X461">
        <f>AVERAGE(O463:O466)</f>
        <v>0.21279999999990196</v>
      </c>
      <c r="Y461">
        <f>AVERAGE(P463:P466)</f>
        <v>185.83490088536337</v>
      </c>
      <c r="Z461">
        <f>AVERAGE(Q463:Q466)</f>
        <v>192.02253658781027</v>
      </c>
    </row>
    <row r="462" spans="3:28" x14ac:dyDescent="0.25">
      <c r="C462">
        <v>44</v>
      </c>
      <c r="D462">
        <v>2.2999999999999998</v>
      </c>
      <c r="E462">
        <v>2</v>
      </c>
      <c r="G462">
        <v>1406.7234000000001</v>
      </c>
      <c r="H462">
        <v>1406.9110000000001</v>
      </c>
      <c r="I462">
        <v>1.1031335E-2</v>
      </c>
      <c r="J462">
        <v>0.14132024000000001</v>
      </c>
      <c r="O462">
        <f t="shared" si="80"/>
        <v>0.1875999999999749</v>
      </c>
      <c r="P462">
        <f t="shared" si="81"/>
        <v>118.16987407808122</v>
      </c>
      <c r="Q462">
        <f t="shared" si="82"/>
        <v>138.31230693613708</v>
      </c>
      <c r="V462">
        <v>2.5</v>
      </c>
      <c r="X462">
        <f>AVERAGE(O467:O472)</f>
        <v>0.19961666666665678</v>
      </c>
      <c r="Y462">
        <f>AVERAGE(P467:P472)</f>
        <v>116.83604637668741</v>
      </c>
      <c r="Z462">
        <f>AVERAGE(Q467:Q472)</f>
        <v>116.89201427541354</v>
      </c>
    </row>
    <row r="463" spans="3:28" x14ac:dyDescent="0.25">
      <c r="C463">
        <v>44</v>
      </c>
      <c r="D463">
        <v>2.4</v>
      </c>
      <c r="E463">
        <v>2</v>
      </c>
      <c r="F463">
        <v>4</v>
      </c>
      <c r="G463">
        <v>1509.7099000000001</v>
      </c>
      <c r="H463">
        <v>1509.883</v>
      </c>
      <c r="I463">
        <v>1.6963484000000001E-2</v>
      </c>
      <c r="J463">
        <v>0.21866574999999999</v>
      </c>
      <c r="O463">
        <f t="shared" si="80"/>
        <v>0.17309999999997672</v>
      </c>
      <c r="P463">
        <f t="shared" si="81"/>
        <v>181.71624451669229</v>
      </c>
      <c r="Q463">
        <f t="shared" si="82"/>
        <v>214.0115551064774</v>
      </c>
    </row>
    <row r="464" spans="3:28" x14ac:dyDescent="0.25">
      <c r="C464">
        <v>44</v>
      </c>
      <c r="D464">
        <v>2.4</v>
      </c>
      <c r="E464">
        <v>2</v>
      </c>
      <c r="G464">
        <v>1510.2245</v>
      </c>
      <c r="H464">
        <v>1510.4360999999999</v>
      </c>
      <c r="I464">
        <v>1.9452146999999999E-2</v>
      </c>
      <c r="J464">
        <v>0.19692907000000001</v>
      </c>
      <c r="O464">
        <f t="shared" si="80"/>
        <v>0.21159999999986212</v>
      </c>
      <c r="P464">
        <f t="shared" si="81"/>
        <v>208.37530195015609</v>
      </c>
      <c r="Q464">
        <f t="shared" si="82"/>
        <v>192.73752984348187</v>
      </c>
    </row>
    <row r="465" spans="2:18" x14ac:dyDescent="0.25">
      <c r="C465">
        <v>44</v>
      </c>
      <c r="D465">
        <v>2.4</v>
      </c>
      <c r="E465">
        <v>1</v>
      </c>
      <c r="G465">
        <v>1587.1277</v>
      </c>
      <c r="H465">
        <v>1587.3344999999999</v>
      </c>
      <c r="I465">
        <v>1.8979849E-2</v>
      </c>
      <c r="J465">
        <v>0.20032103000000001</v>
      </c>
      <c r="O465">
        <f t="shared" si="80"/>
        <v>0.20679999999993015</v>
      </c>
      <c r="P465">
        <f t="shared" si="81"/>
        <v>203.31595100239417</v>
      </c>
      <c r="Q465">
        <f t="shared" si="82"/>
        <v>196.0572936128832</v>
      </c>
    </row>
    <row r="466" spans="2:18" x14ac:dyDescent="0.25">
      <c r="C466">
        <v>44</v>
      </c>
      <c r="D466">
        <v>2.4</v>
      </c>
      <c r="E466">
        <v>2</v>
      </c>
      <c r="G466">
        <v>1590.3502000000001</v>
      </c>
      <c r="H466">
        <v>1590.6098999999999</v>
      </c>
      <c r="I466">
        <v>1.3996387000000001E-2</v>
      </c>
      <c r="J466">
        <v>0.16887826</v>
      </c>
      <c r="O466">
        <f t="shared" si="80"/>
        <v>0.25969999999983884</v>
      </c>
      <c r="P466">
        <f t="shared" si="81"/>
        <v>149.93210607221096</v>
      </c>
      <c r="Q466">
        <f t="shared" si="82"/>
        <v>165.28376778839856</v>
      </c>
    </row>
    <row r="467" spans="2:18" x14ac:dyDescent="0.25">
      <c r="C467">
        <v>44</v>
      </c>
      <c r="D467">
        <v>2.5</v>
      </c>
      <c r="E467" s="1">
        <v>2</v>
      </c>
      <c r="G467">
        <v>1786.2177999999999</v>
      </c>
      <c r="H467">
        <v>1786.4102</v>
      </c>
      <c r="I467">
        <v>1.2082659000000001E-2</v>
      </c>
      <c r="J467">
        <v>0.13577539999999999</v>
      </c>
      <c r="M467">
        <v>0.20791936999999999</v>
      </c>
      <c r="O467">
        <f t="shared" si="80"/>
        <v>0.19240000000013424</v>
      </c>
      <c r="P467">
        <f t="shared" si="81"/>
        <v>129.43186772574623</v>
      </c>
      <c r="Q467">
        <f t="shared" si="82"/>
        <v>132.88548617789485</v>
      </c>
    </row>
    <row r="468" spans="2:18" x14ac:dyDescent="0.25">
      <c r="C468">
        <v>44</v>
      </c>
      <c r="D468">
        <v>2.5</v>
      </c>
      <c r="E468">
        <v>2</v>
      </c>
      <c r="G468">
        <v>1786.8143</v>
      </c>
      <c r="H468">
        <v>1787.0210999999999</v>
      </c>
      <c r="I468">
        <v>1.019919E-2</v>
      </c>
      <c r="J468">
        <v>0.11929789</v>
      </c>
      <c r="O468">
        <f t="shared" si="80"/>
        <v>0.20679999999993015</v>
      </c>
      <c r="P468">
        <f t="shared" si="81"/>
        <v>109.25576985908101</v>
      </c>
      <c r="Q468">
        <f t="shared" si="82"/>
        <v>116.75869202113947</v>
      </c>
    </row>
    <row r="469" spans="2:18" x14ac:dyDescent="0.25">
      <c r="C469">
        <v>44</v>
      </c>
      <c r="D469">
        <v>2.5</v>
      </c>
      <c r="E469">
        <v>1</v>
      </c>
      <c r="G469">
        <v>1846.9266</v>
      </c>
      <c r="H469">
        <v>1847.0900999999999</v>
      </c>
      <c r="I469">
        <v>1.3350300000000001E-2</v>
      </c>
      <c r="J469">
        <v>0.11607423</v>
      </c>
      <c r="O469">
        <f t="shared" si="80"/>
        <v>0.1634999999998854</v>
      </c>
      <c r="P469">
        <f t="shared" si="81"/>
        <v>143.01109248378441</v>
      </c>
      <c r="Q469">
        <f t="shared" si="82"/>
        <v>113.60364606751141</v>
      </c>
    </row>
    <row r="470" spans="2:18" x14ac:dyDescent="0.25">
      <c r="C470">
        <v>44</v>
      </c>
      <c r="D470">
        <v>2.5</v>
      </c>
      <c r="E470">
        <v>2</v>
      </c>
      <c r="G470">
        <v>1847.6384</v>
      </c>
      <c r="H470">
        <v>1847.8163999999999</v>
      </c>
      <c r="I470">
        <v>9.3114329999999992E-3</v>
      </c>
      <c r="J470">
        <v>0.11915214</v>
      </c>
      <c r="O470">
        <f t="shared" si="80"/>
        <v>0.17799999999988358</v>
      </c>
      <c r="P470">
        <f t="shared" si="81"/>
        <v>99.745938736924415</v>
      </c>
      <c r="Q470">
        <f t="shared" si="82"/>
        <v>116.61604423950578</v>
      </c>
    </row>
    <row r="471" spans="2:18" x14ac:dyDescent="0.25">
      <c r="C471">
        <v>44</v>
      </c>
      <c r="D471">
        <v>2.5</v>
      </c>
      <c r="E471" s="1">
        <v>2</v>
      </c>
      <c r="G471">
        <v>1917.8031000000001</v>
      </c>
      <c r="H471">
        <v>1918.0196000000001</v>
      </c>
      <c r="I471">
        <v>1.2567633999999999E-2</v>
      </c>
      <c r="J471">
        <v>0.13882451000000001</v>
      </c>
      <c r="M471">
        <v>0.21269952</v>
      </c>
      <c r="O471">
        <f t="shared" si="80"/>
        <v>0.21649999999999636</v>
      </c>
      <c r="P471">
        <f t="shared" si="81"/>
        <v>134.62701724128695</v>
      </c>
      <c r="Q471">
        <f t="shared" si="82"/>
        <v>135.8696973439815</v>
      </c>
    </row>
    <row r="472" spans="2:18" x14ac:dyDescent="0.25">
      <c r="C472">
        <v>44</v>
      </c>
      <c r="D472">
        <v>2.5</v>
      </c>
      <c r="E472">
        <v>2</v>
      </c>
      <c r="G472">
        <v>1918.6688999999999</v>
      </c>
      <c r="H472">
        <v>1918.9094</v>
      </c>
      <c r="I472">
        <v>7.9297051E-3</v>
      </c>
      <c r="J472">
        <v>8.7480500000000003E-2</v>
      </c>
      <c r="O472">
        <f t="shared" si="80"/>
        <v>0.24050000000011096</v>
      </c>
      <c r="P472">
        <f t="shared" si="81"/>
        <v>84.944592213301334</v>
      </c>
      <c r="Q472">
        <f t="shared" si="82"/>
        <v>85.618519802448247</v>
      </c>
    </row>
    <row r="474" spans="2:18" x14ac:dyDescent="0.25">
      <c r="B474" t="s">
        <v>39</v>
      </c>
      <c r="C474">
        <v>45</v>
      </c>
      <c r="D474">
        <v>2</v>
      </c>
      <c r="E474">
        <v>0</v>
      </c>
      <c r="F474">
        <v>3</v>
      </c>
      <c r="G474">
        <v>79.602135000000004</v>
      </c>
      <c r="H474">
        <v>79.776004</v>
      </c>
      <c r="I474">
        <v>2.3353052999999999E-3</v>
      </c>
      <c r="J474">
        <v>8.8555342999999995E-2</v>
      </c>
      <c r="K474">
        <v>5.2502467999999997E-2</v>
      </c>
      <c r="O474">
        <f t="shared" ref="O474:O493" si="85">H474-G474</f>
        <v>0.17386899999999628</v>
      </c>
      <c r="P474">
        <f t="shared" ref="P474:P493" si="86">(I474/MAX($I$474:$I$476)*100)</f>
        <v>47.68664548050041</v>
      </c>
      <c r="Q474">
        <f t="shared" ref="Q474:Q493" si="87">(J474/MAX($J$474:$J$476)*100)</f>
        <v>70.972479086221341</v>
      </c>
      <c r="R474">
        <f t="shared" ref="R474:R482" si="88">(K474/MAX($K$474:$K$476)*100)</f>
        <v>29.37297629706644</v>
      </c>
    </row>
    <row r="475" spans="2:18" x14ac:dyDescent="0.25">
      <c r="C475">
        <v>45</v>
      </c>
      <c r="D475">
        <v>2</v>
      </c>
      <c r="E475">
        <v>2</v>
      </c>
      <c r="G475">
        <v>140.82809</v>
      </c>
      <c r="H475">
        <v>141.09189000000001</v>
      </c>
      <c r="I475">
        <v>1.9451637E-3</v>
      </c>
      <c r="J475">
        <v>9.7623073000000005E-2</v>
      </c>
      <c r="K475">
        <v>0.17646797</v>
      </c>
      <c r="O475">
        <f t="shared" si="85"/>
        <v>0.26380000000000337</v>
      </c>
      <c r="P475">
        <f t="shared" si="86"/>
        <v>39.720002247003194</v>
      </c>
      <c r="Q475">
        <f t="shared" si="87"/>
        <v>78.239790758025293</v>
      </c>
      <c r="R475">
        <f t="shared" si="88"/>
        <v>98.726587481590997</v>
      </c>
    </row>
    <row r="476" spans="2:18" x14ac:dyDescent="0.25">
      <c r="C476">
        <v>45</v>
      </c>
      <c r="D476">
        <v>2</v>
      </c>
      <c r="E476">
        <v>1</v>
      </c>
      <c r="G476">
        <v>205.00382999999999</v>
      </c>
      <c r="H476">
        <v>205.41152</v>
      </c>
      <c r="I476">
        <v>4.8971893000000002E-3</v>
      </c>
      <c r="J476">
        <v>0.1247742</v>
      </c>
      <c r="K476">
        <v>0.17874412000000001</v>
      </c>
      <c r="O476">
        <f t="shared" si="85"/>
        <v>0.40769000000000233</v>
      </c>
      <c r="P476">
        <f t="shared" si="86"/>
        <v>100</v>
      </c>
      <c r="Q476">
        <f t="shared" si="87"/>
        <v>100</v>
      </c>
      <c r="R476">
        <f t="shared" si="88"/>
        <v>100</v>
      </c>
    </row>
    <row r="477" spans="2:18" x14ac:dyDescent="0.25">
      <c r="C477">
        <v>45</v>
      </c>
      <c r="D477">
        <v>2.1</v>
      </c>
      <c r="E477">
        <v>2</v>
      </c>
      <c r="F477">
        <v>5</v>
      </c>
      <c r="G477">
        <v>287.29194000000001</v>
      </c>
      <c r="H477">
        <v>287.63368000000003</v>
      </c>
      <c r="I477">
        <v>6.2312963000000004E-3</v>
      </c>
      <c r="J477">
        <v>0.12539897999999999</v>
      </c>
      <c r="K477">
        <v>0.14435630999999999</v>
      </c>
      <c r="O477">
        <f t="shared" si="85"/>
        <v>0.3417400000000157</v>
      </c>
      <c r="P477">
        <f t="shared" si="86"/>
        <v>127.24229998623903</v>
      </c>
      <c r="Q477">
        <f t="shared" si="87"/>
        <v>100.50072851599128</v>
      </c>
      <c r="R477">
        <f t="shared" si="88"/>
        <v>80.76143148093486</v>
      </c>
    </row>
    <row r="478" spans="2:18" x14ac:dyDescent="0.25">
      <c r="C478">
        <v>45</v>
      </c>
      <c r="D478">
        <v>2.1</v>
      </c>
      <c r="E478">
        <v>1</v>
      </c>
      <c r="G478">
        <v>359.6875</v>
      </c>
      <c r="H478">
        <v>359.99327</v>
      </c>
      <c r="I478">
        <v>8.8206603999999994E-3</v>
      </c>
      <c r="J478">
        <v>0.16084264000000001</v>
      </c>
      <c r="K478">
        <v>0.14045100999999999</v>
      </c>
      <c r="O478">
        <f t="shared" si="85"/>
        <v>0.30576999999999543</v>
      </c>
      <c r="P478">
        <f t="shared" si="86"/>
        <v>180.11679475000076</v>
      </c>
      <c r="Q478">
        <f t="shared" si="87"/>
        <v>128.90696954979475</v>
      </c>
      <c r="R478">
        <f t="shared" si="88"/>
        <v>78.576576393114351</v>
      </c>
    </row>
    <row r="479" spans="2:18" x14ac:dyDescent="0.25">
      <c r="C479">
        <v>45</v>
      </c>
      <c r="D479">
        <v>2.1</v>
      </c>
      <c r="E479">
        <v>1</v>
      </c>
      <c r="G479">
        <v>360.26906000000002</v>
      </c>
      <c r="H479">
        <v>360.48489999999998</v>
      </c>
      <c r="I479">
        <v>4.8437849999999998E-3</v>
      </c>
      <c r="J479">
        <v>0.15928429</v>
      </c>
      <c r="K479">
        <v>0.15620728</v>
      </c>
      <c r="O479">
        <f t="shared" si="85"/>
        <v>0.2158399999999574</v>
      </c>
      <c r="P479">
        <f t="shared" si="86"/>
        <v>98.909490797098641</v>
      </c>
      <c r="Q479">
        <f t="shared" si="87"/>
        <v>127.6580334716632</v>
      </c>
      <c r="R479">
        <f t="shared" si="88"/>
        <v>87.391562866515542</v>
      </c>
    </row>
    <row r="480" spans="2:18" x14ac:dyDescent="0.25">
      <c r="C480">
        <v>45</v>
      </c>
      <c r="D480">
        <v>2.1</v>
      </c>
      <c r="E480">
        <v>2</v>
      </c>
      <c r="G480">
        <v>361.11442</v>
      </c>
      <c r="H480">
        <v>361.42018999999999</v>
      </c>
      <c r="I480">
        <v>4.9150968000000001E-3</v>
      </c>
      <c r="J480">
        <v>0.15998240999999999</v>
      </c>
      <c r="K480">
        <v>0.14997672000000001</v>
      </c>
      <c r="O480">
        <f t="shared" si="85"/>
        <v>0.30576999999999543</v>
      </c>
      <c r="P480">
        <f t="shared" si="86"/>
        <v>100.36566893585265</v>
      </c>
      <c r="Q480">
        <f t="shared" si="87"/>
        <v>128.21754016455324</v>
      </c>
      <c r="R480">
        <f t="shared" si="88"/>
        <v>83.905820230617934</v>
      </c>
    </row>
    <row r="481" spans="2:27" x14ac:dyDescent="0.25">
      <c r="C481">
        <v>45</v>
      </c>
      <c r="D481">
        <v>2.1</v>
      </c>
      <c r="E481">
        <v>2</v>
      </c>
      <c r="G481">
        <v>422.25045</v>
      </c>
      <c r="H481">
        <v>422.48426999999998</v>
      </c>
      <c r="I481">
        <v>2.1398754E-3</v>
      </c>
      <c r="J481">
        <v>0.11035343</v>
      </c>
      <c r="K481">
        <v>0.14714748999999999</v>
      </c>
      <c r="O481">
        <f t="shared" si="85"/>
        <v>0.23381999999998015</v>
      </c>
      <c r="P481">
        <f t="shared" si="86"/>
        <v>43.695991086152212</v>
      </c>
      <c r="Q481">
        <f t="shared" si="87"/>
        <v>88.442506543820755</v>
      </c>
      <c r="R481">
        <f t="shared" si="88"/>
        <v>82.322982149007188</v>
      </c>
    </row>
    <row r="482" spans="2:27" x14ac:dyDescent="0.25">
      <c r="C482">
        <v>45</v>
      </c>
      <c r="D482">
        <v>2.2000000000000002</v>
      </c>
      <c r="E482">
        <v>2</v>
      </c>
      <c r="G482">
        <v>645.09685000000002</v>
      </c>
      <c r="H482">
        <v>645.31268999999998</v>
      </c>
      <c r="I482">
        <v>3.2241913000000001E-3</v>
      </c>
      <c r="J482">
        <v>0.14769552999999999</v>
      </c>
      <c r="K482">
        <v>0.11590137</v>
      </c>
      <c r="O482">
        <f t="shared" si="85"/>
        <v>0.2158399999999574</v>
      </c>
      <c r="P482">
        <f t="shared" si="86"/>
        <v>65.83758769545625</v>
      </c>
      <c r="Q482">
        <f t="shared" si="87"/>
        <v>118.37024801601612</v>
      </c>
      <c r="R482">
        <f t="shared" si="88"/>
        <v>64.842060259101103</v>
      </c>
    </row>
    <row r="483" spans="2:27" x14ac:dyDescent="0.25">
      <c r="C483">
        <v>45</v>
      </c>
      <c r="D483">
        <v>2.2999999999999998</v>
      </c>
      <c r="E483">
        <v>2</v>
      </c>
      <c r="F483">
        <v>8</v>
      </c>
      <c r="G483">
        <v>1262.4825000000001</v>
      </c>
      <c r="H483">
        <v>1262.7882999999999</v>
      </c>
      <c r="I483">
        <v>5.6771929E-3</v>
      </c>
      <c r="J483">
        <v>0.17014581000000001</v>
      </c>
      <c r="O483">
        <f t="shared" si="85"/>
        <v>0.30579999999986285</v>
      </c>
      <c r="P483">
        <f t="shared" si="86"/>
        <v>115.92757706956517</v>
      </c>
      <c r="Q483">
        <f t="shared" si="87"/>
        <v>136.36297407637156</v>
      </c>
    </row>
    <row r="484" spans="2:27" x14ac:dyDescent="0.25">
      <c r="C484">
        <v>45</v>
      </c>
      <c r="D484">
        <v>2.2999999999999998</v>
      </c>
      <c r="E484">
        <v>2</v>
      </c>
      <c r="G484">
        <v>1262.9802</v>
      </c>
      <c r="H484">
        <v>1263.2619999999999</v>
      </c>
      <c r="I484">
        <v>5.8902115999999996E-3</v>
      </c>
      <c r="J484">
        <v>0.16408093000000001</v>
      </c>
      <c r="O484">
        <f t="shared" si="85"/>
        <v>0.28179999999997563</v>
      </c>
      <c r="P484">
        <f t="shared" si="86"/>
        <v>120.27739258517123</v>
      </c>
      <c r="Q484">
        <f t="shared" si="87"/>
        <v>131.50228973617942</v>
      </c>
      <c r="U484">
        <v>45</v>
      </c>
      <c r="V484">
        <v>2</v>
      </c>
      <c r="X484">
        <f>AVERAGE(O474:O476)</f>
        <v>0.28178633333333397</v>
      </c>
      <c r="Y484">
        <f>AVERAGE(P474:P476)</f>
        <v>62.468882575834535</v>
      </c>
      <c r="Z484">
        <f>AVERAGE(Q474:Q476)</f>
        <v>83.070756614748873</v>
      </c>
      <c r="AA484">
        <f>AVERAGE(R474:R476)</f>
        <v>76.033187926219142</v>
      </c>
    </row>
    <row r="485" spans="2:27" x14ac:dyDescent="0.25">
      <c r="C485">
        <v>45</v>
      </c>
      <c r="D485">
        <v>2.2999999999999998</v>
      </c>
      <c r="E485">
        <v>1</v>
      </c>
      <c r="G485">
        <v>1264.0953</v>
      </c>
      <c r="H485">
        <v>1264.4131</v>
      </c>
      <c r="I485">
        <v>4.5654373E-3</v>
      </c>
      <c r="J485">
        <v>0.14796722000000001</v>
      </c>
      <c r="O485">
        <f t="shared" si="85"/>
        <v>0.31780000000003383</v>
      </c>
      <c r="P485">
        <f t="shared" si="86"/>
        <v>93.225665179003798</v>
      </c>
      <c r="Q485">
        <f t="shared" si="87"/>
        <v>118.5879933511896</v>
      </c>
      <c r="V485">
        <v>2.1</v>
      </c>
      <c r="X485">
        <f>AVERAGE(O477:O481)</f>
        <v>0.28058799999998885</v>
      </c>
      <c r="Y485">
        <f>AVERAGE(P477:P481)</f>
        <v>110.06604911106865</v>
      </c>
      <c r="Z485">
        <f>AVERAGE(Q477:Q481)</f>
        <v>114.74515564916464</v>
      </c>
      <c r="AA485">
        <f>AVERAGE(R477:R481)</f>
        <v>82.591674624037978</v>
      </c>
    </row>
    <row r="486" spans="2:27" x14ac:dyDescent="0.25">
      <c r="C486">
        <v>45</v>
      </c>
      <c r="D486">
        <v>2.2999999999999998</v>
      </c>
      <c r="E486">
        <v>2</v>
      </c>
      <c r="G486">
        <v>1348.4758999999999</v>
      </c>
      <c r="H486">
        <v>1348.7456999999999</v>
      </c>
      <c r="I486">
        <v>5.7377764000000001E-3</v>
      </c>
      <c r="J486">
        <v>0.16251744000000001</v>
      </c>
      <c r="O486">
        <f t="shared" si="85"/>
        <v>0.26980000000003201</v>
      </c>
      <c r="P486">
        <f t="shared" si="86"/>
        <v>117.16468464880457</v>
      </c>
      <c r="Q486">
        <f t="shared" si="87"/>
        <v>130.24923421668905</v>
      </c>
      <c r="V486">
        <v>2.2000000000000002</v>
      </c>
      <c r="X486">
        <f>AVERAGE(O482)</f>
        <v>0.2158399999999574</v>
      </c>
      <c r="Y486">
        <f>AVERAGE(P482)</f>
        <v>65.83758769545625</v>
      </c>
      <c r="Z486">
        <f>AVERAGE(Q482)</f>
        <v>118.37024801601612</v>
      </c>
      <c r="AA486">
        <f>AVERAGE(R482)</f>
        <v>64.842060259101103</v>
      </c>
    </row>
    <row r="487" spans="2:27" x14ac:dyDescent="0.25">
      <c r="C487">
        <v>45</v>
      </c>
      <c r="D487">
        <v>2.2999999999999998</v>
      </c>
      <c r="E487">
        <v>2</v>
      </c>
      <c r="G487">
        <v>1348.4758999999999</v>
      </c>
      <c r="H487">
        <v>1348.7097000000001</v>
      </c>
      <c r="I487">
        <v>5.7377764000000001E-3</v>
      </c>
      <c r="J487">
        <v>0.16251744000000001</v>
      </c>
      <c r="O487">
        <f t="shared" si="85"/>
        <v>0.23380000000020118</v>
      </c>
      <c r="P487">
        <f t="shared" si="86"/>
        <v>117.16468464880457</v>
      </c>
      <c r="Q487">
        <f t="shared" si="87"/>
        <v>130.24923421668905</v>
      </c>
      <c r="V487">
        <v>2.2999999999999998</v>
      </c>
      <c r="X487">
        <f>AVERAGE(O483:O490)</f>
        <v>0.30502500000000055</v>
      </c>
      <c r="Y487">
        <f>AVERAGE(P483:P490)</f>
        <v>112.7607148553559</v>
      </c>
      <c r="Z487">
        <f>AVERAGE(Q483:Q490)</f>
        <v>130.08451066005634</v>
      </c>
    </row>
    <row r="488" spans="2:27" x14ac:dyDescent="0.25">
      <c r="C488">
        <v>45</v>
      </c>
      <c r="D488">
        <v>2.2999999999999998</v>
      </c>
      <c r="E488">
        <v>2</v>
      </c>
      <c r="G488">
        <v>1349.8607999999999</v>
      </c>
      <c r="H488">
        <v>1350.1605999999999</v>
      </c>
      <c r="I488">
        <v>5.1394822E-3</v>
      </c>
      <c r="J488">
        <v>0.17346971999999999</v>
      </c>
      <c r="O488">
        <f t="shared" si="85"/>
        <v>0.29980000000000473</v>
      </c>
      <c r="P488">
        <f t="shared" si="86"/>
        <v>104.94759106003929</v>
      </c>
      <c r="Q488">
        <f t="shared" si="87"/>
        <v>139.02691421784311</v>
      </c>
      <c r="V488">
        <v>2.4</v>
      </c>
      <c r="X488">
        <f>AVERAGE(O491:O493)</f>
        <v>0.3497333333333093</v>
      </c>
      <c r="Y488">
        <f>AVERAGE(P491:P493)</f>
        <v>111.3948001424681</v>
      </c>
      <c r="Z488">
        <f>AVERAGE(Q491:Q493)</f>
        <v>144.17063516870206</v>
      </c>
    </row>
    <row r="489" spans="2:27" x14ac:dyDescent="0.25">
      <c r="C489">
        <v>45</v>
      </c>
      <c r="D489">
        <v>2.2999999999999998</v>
      </c>
      <c r="E489">
        <v>2</v>
      </c>
      <c r="G489">
        <v>1351.5036</v>
      </c>
      <c r="H489">
        <v>1351.8752999999999</v>
      </c>
      <c r="I489">
        <v>5.5247181999999997E-3</v>
      </c>
      <c r="J489">
        <v>0.15645912000000001</v>
      </c>
      <c r="O489">
        <f t="shared" si="85"/>
        <v>0.37169999999991887</v>
      </c>
      <c r="P489">
        <f t="shared" si="86"/>
        <v>112.81406254808242</v>
      </c>
      <c r="Q489">
        <f t="shared" si="87"/>
        <v>125.39380737363975</v>
      </c>
      <c r="V489">
        <v>2.5</v>
      </c>
    </row>
    <row r="490" spans="2:27" x14ac:dyDescent="0.25">
      <c r="C490">
        <v>45</v>
      </c>
      <c r="D490">
        <v>2.2999999999999998</v>
      </c>
      <c r="E490">
        <v>1</v>
      </c>
      <c r="G490">
        <v>1354.3095000000001</v>
      </c>
      <c r="H490">
        <v>1354.6692</v>
      </c>
      <c r="I490">
        <v>5.9042503000000003E-3</v>
      </c>
      <c r="J490">
        <v>0.16133758000000001</v>
      </c>
      <c r="O490">
        <f t="shared" si="85"/>
        <v>0.35969999999997526</v>
      </c>
      <c r="P490">
        <f t="shared" si="86"/>
        <v>120.56406110337619</v>
      </c>
      <c r="Q490">
        <f t="shared" si="87"/>
        <v>129.30363809184914</v>
      </c>
    </row>
    <row r="491" spans="2:27" x14ac:dyDescent="0.25">
      <c r="C491">
        <v>45</v>
      </c>
      <c r="D491">
        <v>2.4</v>
      </c>
      <c r="E491">
        <v>2</v>
      </c>
      <c r="F491">
        <v>3</v>
      </c>
      <c r="G491">
        <v>1577.7493999999999</v>
      </c>
      <c r="H491">
        <v>1578.0133000000001</v>
      </c>
      <c r="I491">
        <v>6.0613122999999998E-3</v>
      </c>
      <c r="J491">
        <v>0.18888409</v>
      </c>
      <c r="O491">
        <f t="shared" si="85"/>
        <v>0.26390000000014879</v>
      </c>
      <c r="P491">
        <f t="shared" si="86"/>
        <v>123.77124772366874</v>
      </c>
      <c r="Q491">
        <f t="shared" si="87"/>
        <v>151.380726143706</v>
      </c>
    </row>
    <row r="492" spans="2:27" x14ac:dyDescent="0.25">
      <c r="C492">
        <v>45</v>
      </c>
      <c r="D492">
        <v>2.4</v>
      </c>
      <c r="E492">
        <v>2</v>
      </c>
      <c r="G492">
        <v>1581.0530000000001</v>
      </c>
      <c r="H492">
        <v>1581.3887</v>
      </c>
      <c r="I492">
        <v>5.5451383999999999E-3</v>
      </c>
      <c r="J492">
        <v>0.17090811</v>
      </c>
      <c r="O492">
        <f t="shared" si="85"/>
        <v>0.33569999999986067</v>
      </c>
      <c r="P492">
        <f t="shared" si="86"/>
        <v>113.23104050725586</v>
      </c>
      <c r="Q492">
        <f t="shared" si="87"/>
        <v>136.97391768490601</v>
      </c>
    </row>
    <row r="493" spans="2:27" x14ac:dyDescent="0.25">
      <c r="C493">
        <v>45</v>
      </c>
      <c r="D493">
        <v>2.4</v>
      </c>
      <c r="E493">
        <v>2</v>
      </c>
      <c r="G493">
        <v>1652.4353000000001</v>
      </c>
      <c r="H493">
        <v>1652.8849</v>
      </c>
      <c r="I493">
        <v>4.7591919999999998E-3</v>
      </c>
      <c r="J493">
        <v>0.17987106999999999</v>
      </c>
      <c r="O493">
        <f t="shared" si="85"/>
        <v>0.44959999999991851</v>
      </c>
      <c r="P493">
        <f t="shared" si="86"/>
        <v>97.182112196479707</v>
      </c>
      <c r="Q493">
        <f t="shared" si="87"/>
        <v>144.1572616774942</v>
      </c>
    </row>
    <row r="495" spans="2:27" x14ac:dyDescent="0.25">
      <c r="B495" t="s">
        <v>39</v>
      </c>
      <c r="C495">
        <v>46</v>
      </c>
      <c r="D495">
        <v>2</v>
      </c>
      <c r="E495">
        <v>1</v>
      </c>
      <c r="F495">
        <v>7</v>
      </c>
      <c r="G495">
        <v>182.77340000000001</v>
      </c>
      <c r="H495">
        <v>183.09376</v>
      </c>
      <c r="I495">
        <v>8.0681993000000004E-3</v>
      </c>
      <c r="J495">
        <v>9.8098683999999995E-3</v>
      </c>
      <c r="K495">
        <v>0.12515303</v>
      </c>
      <c r="O495">
        <f t="shared" ref="O495:O504" si="89">H495-G495</f>
        <v>0.32035999999999376</v>
      </c>
      <c r="P495">
        <f t="shared" ref="P495:P504" si="90">(I495/MAX($I$495:$I$501)*100)</f>
        <v>96.251056686547145</v>
      </c>
      <c r="Q495">
        <f t="shared" ref="Q495:Q504" si="91">(J495/MAX($J$495:$J$501)*100)</f>
        <v>79.120475000215734</v>
      </c>
      <c r="R495">
        <f t="shared" ref="R495:R504" si="92">(K495/MAX($K$495:$K$501)*100)</f>
        <v>96.753483195683614</v>
      </c>
    </row>
    <row r="496" spans="2:27" x14ac:dyDescent="0.25">
      <c r="C496">
        <v>46</v>
      </c>
      <c r="D496">
        <v>2</v>
      </c>
      <c r="E496">
        <v>1</v>
      </c>
      <c r="G496">
        <v>190.47730999999999</v>
      </c>
      <c r="H496">
        <v>190.73665</v>
      </c>
      <c r="I496">
        <v>7.0017292E-3</v>
      </c>
      <c r="J496">
        <v>9.8299141999999996E-3</v>
      </c>
      <c r="K496">
        <v>0.12060847</v>
      </c>
      <c r="O496">
        <f t="shared" si="89"/>
        <v>0.25934000000000879</v>
      </c>
      <c r="P496">
        <f t="shared" si="90"/>
        <v>83.528406906489323</v>
      </c>
      <c r="Q496">
        <f t="shared" si="91"/>
        <v>79.282152318716697</v>
      </c>
      <c r="R496">
        <f t="shared" si="92"/>
        <v>93.240168259626728</v>
      </c>
    </row>
    <row r="497" spans="2:27" x14ac:dyDescent="0.25">
      <c r="C497">
        <v>46</v>
      </c>
      <c r="D497">
        <v>2</v>
      </c>
      <c r="E497">
        <v>2</v>
      </c>
      <c r="G497">
        <v>250.03926999999999</v>
      </c>
      <c r="H497">
        <v>250.35724999999999</v>
      </c>
      <c r="I497">
        <v>8.3824526999999992E-3</v>
      </c>
      <c r="J497">
        <v>1.2398647E-2</v>
      </c>
      <c r="K497">
        <v>0.11619111999999999</v>
      </c>
      <c r="O497">
        <f t="shared" si="89"/>
        <v>0.3179800000000057</v>
      </c>
      <c r="P497">
        <f t="shared" si="90"/>
        <v>100</v>
      </c>
      <c r="Q497">
        <f t="shared" si="91"/>
        <v>100</v>
      </c>
      <c r="R497">
        <f t="shared" si="92"/>
        <v>89.8251970120712</v>
      </c>
    </row>
    <row r="498" spans="2:27" x14ac:dyDescent="0.25">
      <c r="C498">
        <v>46</v>
      </c>
      <c r="D498">
        <v>2</v>
      </c>
      <c r="E498">
        <v>2</v>
      </c>
      <c r="G498">
        <v>252.90116</v>
      </c>
      <c r="H498">
        <v>253.20363</v>
      </c>
      <c r="I498">
        <v>6.2092240000000002E-3</v>
      </c>
      <c r="J498">
        <v>9.9874175999999995E-3</v>
      </c>
      <c r="K498">
        <v>0.11329222999999999</v>
      </c>
      <c r="O498">
        <f t="shared" si="89"/>
        <v>0.30246999999999957</v>
      </c>
      <c r="P498">
        <f t="shared" si="90"/>
        <v>74.074071423033502</v>
      </c>
      <c r="Q498">
        <f t="shared" si="91"/>
        <v>80.552479637495921</v>
      </c>
      <c r="R498">
        <f t="shared" si="92"/>
        <v>87.584118990219594</v>
      </c>
    </row>
    <row r="499" spans="2:27" x14ac:dyDescent="0.25">
      <c r="C499">
        <v>46</v>
      </c>
      <c r="D499">
        <v>2</v>
      </c>
      <c r="E499">
        <v>1</v>
      </c>
      <c r="G499">
        <v>255.34423000000001</v>
      </c>
      <c r="H499">
        <v>255.61569</v>
      </c>
      <c r="I499">
        <v>6.5201590999999998E-3</v>
      </c>
      <c r="J499">
        <v>1.0849961999999999E-2</v>
      </c>
      <c r="K499">
        <v>0.12034323</v>
      </c>
      <c r="O499">
        <f t="shared" si="89"/>
        <v>0.27145999999999049</v>
      </c>
      <c r="P499">
        <f t="shared" si="90"/>
        <v>77.783428470762502</v>
      </c>
      <c r="Q499">
        <f t="shared" si="91"/>
        <v>87.509241935833799</v>
      </c>
      <c r="R499">
        <f t="shared" si="92"/>
        <v>93.035116141569148</v>
      </c>
    </row>
    <row r="500" spans="2:27" x14ac:dyDescent="0.25">
      <c r="C500">
        <v>46</v>
      </c>
      <c r="D500">
        <v>2</v>
      </c>
      <c r="E500">
        <v>1</v>
      </c>
      <c r="G500">
        <v>257.76404000000002</v>
      </c>
      <c r="H500">
        <v>258.02773999999999</v>
      </c>
      <c r="I500">
        <v>6.3182409E-3</v>
      </c>
      <c r="J500">
        <v>9.0217804999999998E-3</v>
      </c>
      <c r="K500">
        <v>0.10337543</v>
      </c>
      <c r="O500">
        <f t="shared" si="89"/>
        <v>0.26369999999997162</v>
      </c>
      <c r="P500">
        <f t="shared" si="90"/>
        <v>75.374608436502129</v>
      </c>
      <c r="Q500">
        <f t="shared" si="91"/>
        <v>72.764233871647448</v>
      </c>
      <c r="R500">
        <f t="shared" si="92"/>
        <v>79.917625081482797</v>
      </c>
    </row>
    <row r="501" spans="2:27" x14ac:dyDescent="0.25">
      <c r="C501">
        <v>46</v>
      </c>
      <c r="D501">
        <v>2</v>
      </c>
      <c r="E501">
        <v>2</v>
      </c>
      <c r="G501">
        <v>260.40877</v>
      </c>
      <c r="H501">
        <v>260.65696000000003</v>
      </c>
      <c r="I501">
        <v>7.2055436000000002E-3</v>
      </c>
      <c r="J501">
        <v>9.7027663000000004E-3</v>
      </c>
      <c r="K501">
        <v>0.12935247999999999</v>
      </c>
      <c r="O501">
        <f t="shared" si="89"/>
        <v>0.24819000000002234</v>
      </c>
      <c r="P501">
        <f t="shared" si="90"/>
        <v>85.959848004868562</v>
      </c>
      <c r="Q501">
        <f t="shared" si="91"/>
        <v>78.256654133309866</v>
      </c>
      <c r="R501">
        <f t="shared" si="92"/>
        <v>100</v>
      </c>
    </row>
    <row r="502" spans="2:27" x14ac:dyDescent="0.25">
      <c r="C502">
        <v>46</v>
      </c>
      <c r="D502">
        <v>2.1</v>
      </c>
      <c r="E502">
        <v>2</v>
      </c>
      <c r="F502">
        <v>1</v>
      </c>
      <c r="G502">
        <v>556.88202000000001</v>
      </c>
      <c r="H502">
        <v>557.16123000000005</v>
      </c>
      <c r="I502">
        <v>9.7721805999999994E-3</v>
      </c>
      <c r="J502">
        <v>1.031617E-2</v>
      </c>
      <c r="K502">
        <v>0.15421778</v>
      </c>
      <c r="O502">
        <f t="shared" si="89"/>
        <v>0.2792100000000346</v>
      </c>
      <c r="P502">
        <f t="shared" si="90"/>
        <v>116.57901272738467</v>
      </c>
      <c r="Q502">
        <f t="shared" si="91"/>
        <v>83.203997984618795</v>
      </c>
      <c r="R502">
        <f t="shared" si="92"/>
        <v>119.22290164054064</v>
      </c>
    </row>
    <row r="503" spans="2:27" x14ac:dyDescent="0.25">
      <c r="C503">
        <v>46</v>
      </c>
      <c r="D503">
        <v>2.2000000000000002</v>
      </c>
      <c r="E503">
        <v>2</v>
      </c>
      <c r="G503">
        <v>809.54274999999996</v>
      </c>
      <c r="H503">
        <v>809.80643999999995</v>
      </c>
      <c r="I503">
        <v>8.1421406999999998E-3</v>
      </c>
      <c r="J503">
        <v>9.9530526999999994E-3</v>
      </c>
      <c r="K503">
        <v>0.13496374</v>
      </c>
      <c r="O503">
        <f t="shared" si="89"/>
        <v>0.26368999999999687</v>
      </c>
      <c r="P503">
        <f t="shared" si="90"/>
        <v>97.133154118483731</v>
      </c>
      <c r="Q503">
        <f t="shared" si="91"/>
        <v>80.275313104728269</v>
      </c>
      <c r="R503">
        <f t="shared" si="92"/>
        <v>104.33796089568597</v>
      </c>
    </row>
    <row r="504" spans="2:27" x14ac:dyDescent="0.25">
      <c r="C504">
        <v>46</v>
      </c>
      <c r="D504">
        <v>2.2000000000000002</v>
      </c>
      <c r="E504">
        <v>1</v>
      </c>
      <c r="G504">
        <v>885.07649000000004</v>
      </c>
      <c r="H504">
        <v>885.37896999999998</v>
      </c>
      <c r="I504">
        <v>8.0392863999999998E-3</v>
      </c>
      <c r="J504">
        <v>1.1285816000000001E-2</v>
      </c>
      <c r="K504">
        <v>0.14110890000000001</v>
      </c>
      <c r="O504">
        <f t="shared" si="89"/>
        <v>0.3024799999999459</v>
      </c>
      <c r="P504">
        <f t="shared" si="90"/>
        <v>95.906134966917264</v>
      </c>
      <c r="Q504">
        <f t="shared" si="91"/>
        <v>91.024577117164469</v>
      </c>
      <c r="R504">
        <f t="shared" si="92"/>
        <v>109.08866996597206</v>
      </c>
    </row>
    <row r="505" spans="2:27" x14ac:dyDescent="0.25">
      <c r="C505" t="s">
        <v>29</v>
      </c>
      <c r="U505">
        <v>46</v>
      </c>
      <c r="V505">
        <v>2</v>
      </c>
      <c r="X505">
        <f>AVERAGE(O495:O501)</f>
        <v>0.28335714285714175</v>
      </c>
      <c r="Y505">
        <f>AVERAGE(P495:P501)</f>
        <v>84.710202846886162</v>
      </c>
      <c r="Z505">
        <f>AVERAGE(Q495:Q501)</f>
        <v>82.497890985317071</v>
      </c>
      <c r="AA505">
        <f>AVERAGE(R495:R501)</f>
        <v>91.479386954379009</v>
      </c>
    </row>
    <row r="506" spans="2:27" x14ac:dyDescent="0.25">
      <c r="V506">
        <v>2.1</v>
      </c>
      <c r="X506">
        <f>AVERAGE(O502)</f>
        <v>0.2792100000000346</v>
      </c>
      <c r="Y506">
        <f>AVERAGE(P502)</f>
        <v>116.57901272738467</v>
      </c>
      <c r="Z506">
        <f>AVERAGE(Q502)</f>
        <v>83.203997984618795</v>
      </c>
      <c r="AA506">
        <f>AVERAGE(R502)</f>
        <v>119.22290164054064</v>
      </c>
    </row>
    <row r="507" spans="2:27" x14ac:dyDescent="0.25">
      <c r="B507" t="s">
        <v>39</v>
      </c>
      <c r="C507">
        <v>43</v>
      </c>
      <c r="D507">
        <v>2</v>
      </c>
      <c r="E507">
        <v>2</v>
      </c>
      <c r="F507">
        <v>3</v>
      </c>
      <c r="G507">
        <v>190.56380999999999</v>
      </c>
      <c r="H507">
        <v>190.82308</v>
      </c>
      <c r="I507">
        <v>1.2184251E-3</v>
      </c>
      <c r="J507">
        <v>1.6083052E-2</v>
      </c>
      <c r="K507">
        <v>0.20959543999999999</v>
      </c>
      <c r="O507">
        <f>H507-G507</f>
        <v>0.25927000000001499</v>
      </c>
      <c r="P507">
        <f>(I507/MAX($I$507:$I$509)*100)</f>
        <v>70.685080609440902</v>
      </c>
      <c r="Q507">
        <f>(J507/MAX($J$507:$J$509)*100)</f>
        <v>84.221384380798611</v>
      </c>
      <c r="R507">
        <f>(K507/MAX($K$507:$K$509)*100)</f>
        <v>85.528670703332338</v>
      </c>
      <c r="V507">
        <v>2.2000000000000002</v>
      </c>
      <c r="X507">
        <f>AVERAGE(O503:O504)</f>
        <v>0.28308499999997139</v>
      </c>
      <c r="Y507">
        <f>AVERAGE(P503:P504)</f>
        <v>96.51964454270049</v>
      </c>
      <c r="Z507">
        <f>AVERAGE(Q503:Q504)</f>
        <v>85.649945110946362</v>
      </c>
      <c r="AA507">
        <f>AVERAGE(R503:R504)</f>
        <v>106.71331543082901</v>
      </c>
    </row>
    <row r="508" spans="2:27" x14ac:dyDescent="0.25">
      <c r="C508">
        <v>43</v>
      </c>
      <c r="D508">
        <v>2</v>
      </c>
      <c r="E508">
        <v>2</v>
      </c>
      <c r="G508">
        <v>392.9522</v>
      </c>
      <c r="H508">
        <v>393.21147000000002</v>
      </c>
      <c r="I508">
        <v>1.6009567E-3</v>
      </c>
      <c r="J508">
        <v>1.9096162E-2</v>
      </c>
      <c r="K508">
        <v>0.21375793000000001</v>
      </c>
      <c r="O508">
        <f>H508-G508</f>
        <v>0.25927000000001499</v>
      </c>
      <c r="P508">
        <f>(I508/MAX($I$507:$I$509)*100)</f>
        <v>92.877070073264647</v>
      </c>
      <c r="Q508">
        <f>(J508/MAX($J$507:$J$509)*100)</f>
        <v>100</v>
      </c>
      <c r="R508">
        <f>(K508/MAX($K$507:$K$509)*100)</f>
        <v>87.227239319691137</v>
      </c>
      <c r="V508">
        <v>2.2999999999999998</v>
      </c>
    </row>
    <row r="509" spans="2:27" x14ac:dyDescent="0.25">
      <c r="C509">
        <v>43</v>
      </c>
      <c r="D509">
        <v>2</v>
      </c>
      <c r="E509">
        <v>2</v>
      </c>
      <c r="G509">
        <v>493.17876999999999</v>
      </c>
      <c r="H509">
        <v>493.38247999999999</v>
      </c>
      <c r="I509">
        <v>1.7237373E-3</v>
      </c>
      <c r="J509">
        <v>1.6614329000000001E-2</v>
      </c>
      <c r="K509">
        <v>0.24505869</v>
      </c>
      <c r="O509">
        <f>H509-G509</f>
        <v>0.20371000000000095</v>
      </c>
      <c r="P509">
        <f>(I509/MAX($I$507:$I$509)*100)</f>
        <v>100</v>
      </c>
      <c r="Q509">
        <f>(J509/MAX($J$507:$J$509)*100)</f>
        <v>87.003498399311866</v>
      </c>
      <c r="R509">
        <f>(K509/MAX($K$507:$K$509)*100)</f>
        <v>100</v>
      </c>
      <c r="V509">
        <v>2.4</v>
      </c>
    </row>
    <row r="510" spans="2:27" x14ac:dyDescent="0.25">
      <c r="C510">
        <v>43</v>
      </c>
      <c r="D510">
        <v>2.2000000000000002</v>
      </c>
      <c r="E510" s="1">
        <v>1</v>
      </c>
      <c r="G510">
        <v>954.38392999999996</v>
      </c>
      <c r="H510">
        <v>954.65246000000002</v>
      </c>
      <c r="I510">
        <v>1.9321244E-3</v>
      </c>
      <c r="J510">
        <v>2.4120286000000001E-2</v>
      </c>
      <c r="K510">
        <v>0.23972236</v>
      </c>
      <c r="O510">
        <f>H510-G510</f>
        <v>0.26853000000005522</v>
      </c>
      <c r="P510">
        <f>(I510/MAX($I$507:$I$509)*100)</f>
        <v>112.08926093320602</v>
      </c>
      <c r="Q510">
        <f>(J510/MAX($J$507:$J$509)*100)</f>
        <v>126.30960085068403</v>
      </c>
      <c r="R510">
        <f>(K510/MAX($K$507:$K$509)*100)</f>
        <v>97.822427762100588</v>
      </c>
      <c r="V510">
        <v>2.5</v>
      </c>
    </row>
    <row r="511" spans="2:27" x14ac:dyDescent="0.25">
      <c r="C511">
        <v>43</v>
      </c>
      <c r="D511">
        <v>2.2000000000000002</v>
      </c>
      <c r="E511">
        <v>2</v>
      </c>
      <c r="G511">
        <v>955.50435000000004</v>
      </c>
      <c r="H511">
        <v>955.80065000000002</v>
      </c>
      <c r="I511">
        <v>2.1201064999999998E-3</v>
      </c>
      <c r="J511">
        <v>1.7750219000000001E-2</v>
      </c>
      <c r="K511">
        <v>0.2062436</v>
      </c>
      <c r="O511">
        <f>H511-G511</f>
        <v>0.29629999999997381</v>
      </c>
      <c r="P511">
        <f>(I511/MAX($I$507:$I$509)*100)</f>
        <v>122.9947567996585</v>
      </c>
      <c r="Q511">
        <f>(J511/MAX($J$507:$J$509)*100)</f>
        <v>92.951761720496521</v>
      </c>
      <c r="R511">
        <f>(K511/MAX($K$507:$K$509)*100)</f>
        <v>84.160900394921725</v>
      </c>
    </row>
    <row r="512" spans="2:27" x14ac:dyDescent="0.25">
      <c r="D512" t="s">
        <v>29</v>
      </c>
    </row>
    <row r="514" spans="2:28" x14ac:dyDescent="0.25">
      <c r="B514" t="s">
        <v>39</v>
      </c>
      <c r="C514">
        <v>73</v>
      </c>
      <c r="D514">
        <v>2</v>
      </c>
      <c r="E514">
        <v>2</v>
      </c>
      <c r="F514">
        <v>6</v>
      </c>
      <c r="G514">
        <v>76.814902000000004</v>
      </c>
      <c r="H514">
        <v>77.095301000000006</v>
      </c>
      <c r="I514">
        <v>0.18773972999999999</v>
      </c>
      <c r="J514">
        <v>0.28908043999999999</v>
      </c>
      <c r="K514">
        <v>0.22889334</v>
      </c>
      <c r="L514">
        <v>3.7599064000000001E-2</v>
      </c>
      <c r="O514">
        <f t="shared" ref="O514:O551" si="93">H514-G514</f>
        <v>0.28039900000000273</v>
      </c>
      <c r="P514">
        <f t="shared" ref="P514:P551" si="94">(I514/MAX($I$514:$I$519)*100)</f>
        <v>72.389573064007024</v>
      </c>
      <c r="Q514">
        <f t="shared" ref="Q514:Q551" si="95">(J514/MAX($J$514:$J$519)*100)</f>
        <v>76.160887971161131</v>
      </c>
      <c r="R514">
        <f t="shared" ref="R514:R533" si="96">(K514/MAX($K$514:$K$519)*100)</f>
        <v>73.87871982431264</v>
      </c>
      <c r="S514">
        <f t="shared" ref="S514:S551" si="97">(L514/MAX($L$514:$L$519)*100)</f>
        <v>94.657160098697645</v>
      </c>
    </row>
    <row r="515" spans="2:28" x14ac:dyDescent="0.25">
      <c r="C515">
        <v>73</v>
      </c>
      <c r="D515">
        <v>2</v>
      </c>
      <c r="E515">
        <v>1</v>
      </c>
      <c r="G515">
        <v>85.895510999999999</v>
      </c>
      <c r="H515">
        <v>86.183098999999999</v>
      </c>
      <c r="I515">
        <v>0.17255598</v>
      </c>
      <c r="J515">
        <v>0.28474169999999999</v>
      </c>
      <c r="K515">
        <v>0.21114261000000001</v>
      </c>
      <c r="L515">
        <v>3.6390468000000002E-2</v>
      </c>
      <c r="O515">
        <f t="shared" si="93"/>
        <v>0.28758799999999951</v>
      </c>
      <c r="P515">
        <f t="shared" si="94"/>
        <v>66.534950922968378</v>
      </c>
      <c r="Q515">
        <f t="shared" si="95"/>
        <v>75.01780720417463</v>
      </c>
      <c r="R515">
        <f t="shared" si="96"/>
        <v>68.149408485035494</v>
      </c>
      <c r="S515">
        <f t="shared" si="97"/>
        <v>91.614470922535034</v>
      </c>
    </row>
    <row r="516" spans="2:28" x14ac:dyDescent="0.25">
      <c r="C516">
        <v>73</v>
      </c>
      <c r="D516">
        <v>2</v>
      </c>
      <c r="E516">
        <v>2</v>
      </c>
      <c r="G516">
        <v>155.00304</v>
      </c>
      <c r="H516">
        <v>155.31939</v>
      </c>
      <c r="I516">
        <v>0.22480063</v>
      </c>
      <c r="J516">
        <v>0.3537381</v>
      </c>
      <c r="K516">
        <v>0.25533855</v>
      </c>
      <c r="L516">
        <v>3.9721310000000003E-2</v>
      </c>
      <c r="O516">
        <f t="shared" si="93"/>
        <v>0.31634999999999991</v>
      </c>
      <c r="P516">
        <f t="shared" si="94"/>
        <v>86.679690176500259</v>
      </c>
      <c r="Q516">
        <f t="shared" si="95"/>
        <v>93.195540332066017</v>
      </c>
      <c r="R516">
        <f t="shared" si="96"/>
        <v>82.414303517071502</v>
      </c>
      <c r="S516">
        <f t="shared" si="97"/>
        <v>100</v>
      </c>
    </row>
    <row r="517" spans="2:28" x14ac:dyDescent="0.25">
      <c r="C517">
        <v>73</v>
      </c>
      <c r="D517">
        <v>2</v>
      </c>
      <c r="E517">
        <v>2</v>
      </c>
      <c r="G517">
        <v>156.13901000000001</v>
      </c>
      <c r="H517">
        <v>156.41941</v>
      </c>
      <c r="I517">
        <v>0.20211849000000001</v>
      </c>
      <c r="J517">
        <v>0.27764955000000002</v>
      </c>
      <c r="K517">
        <v>0.26136035000000002</v>
      </c>
      <c r="L517">
        <v>3.9276476999999997E-2</v>
      </c>
      <c r="O517">
        <f t="shared" si="93"/>
        <v>0.28039999999998599</v>
      </c>
      <c r="P517">
        <f t="shared" si="94"/>
        <v>77.933803353407271</v>
      </c>
      <c r="Q517">
        <f t="shared" si="95"/>
        <v>73.149315369774939</v>
      </c>
      <c r="R517">
        <f t="shared" si="96"/>
        <v>84.357928766447699</v>
      </c>
      <c r="S517">
        <f t="shared" si="97"/>
        <v>98.880114981102068</v>
      </c>
      <c r="U517">
        <v>43</v>
      </c>
      <c r="V517">
        <v>2</v>
      </c>
      <c r="X517">
        <f>AVERAGE(O507:O509)</f>
        <v>0.24075000000001032</v>
      </c>
      <c r="Y517">
        <f>AVERAGE(P507:P509)</f>
        <v>87.854050227568521</v>
      </c>
      <c r="Z517">
        <f>AVERAGE(Q507:Q509)</f>
        <v>90.408294260036826</v>
      </c>
      <c r="AA517">
        <f>AVERAGE(R507:R509)</f>
        <v>90.918636674341158</v>
      </c>
    </row>
    <row r="518" spans="2:28" x14ac:dyDescent="0.25">
      <c r="C518">
        <v>73</v>
      </c>
      <c r="D518">
        <v>2</v>
      </c>
      <c r="E518">
        <v>2</v>
      </c>
      <c r="G518">
        <v>212.58546000000001</v>
      </c>
      <c r="H518">
        <v>212.88742999999999</v>
      </c>
      <c r="I518">
        <v>0.25934636999999999</v>
      </c>
      <c r="J518">
        <v>0.37956548000000001</v>
      </c>
      <c r="K518">
        <v>0.30982310000000002</v>
      </c>
      <c r="L518">
        <v>3.8052291000000002E-2</v>
      </c>
      <c r="O518">
        <f t="shared" si="93"/>
        <v>0.30196999999998297</v>
      </c>
      <c r="P518">
        <f t="shared" si="94"/>
        <v>100</v>
      </c>
      <c r="Q518">
        <f t="shared" si="95"/>
        <v>100</v>
      </c>
      <c r="R518">
        <f t="shared" si="96"/>
        <v>100</v>
      </c>
      <c r="S518">
        <f t="shared" si="97"/>
        <v>95.798177351149789</v>
      </c>
      <c r="V518">
        <v>2.1</v>
      </c>
    </row>
    <row r="519" spans="2:28" x14ac:dyDescent="0.25">
      <c r="C519">
        <v>73</v>
      </c>
      <c r="D519">
        <v>2</v>
      </c>
      <c r="E519">
        <v>2</v>
      </c>
      <c r="G519">
        <v>215.18717000000001</v>
      </c>
      <c r="H519">
        <v>215.48451</v>
      </c>
      <c r="I519">
        <v>0.16662209</v>
      </c>
      <c r="J519">
        <v>0.31161087999999998</v>
      </c>
      <c r="K519">
        <v>0.21167891</v>
      </c>
      <c r="L519">
        <v>3.0922993999999999E-2</v>
      </c>
      <c r="O519">
        <f t="shared" si="93"/>
        <v>0.29733999999999128</v>
      </c>
      <c r="P519">
        <f t="shared" si="94"/>
        <v>64.246933550679742</v>
      </c>
      <c r="Q519">
        <f t="shared" si="95"/>
        <v>82.096738618063995</v>
      </c>
      <c r="R519">
        <f t="shared" si="96"/>
        <v>68.322507263015567</v>
      </c>
      <c r="S519">
        <f t="shared" si="97"/>
        <v>77.849884608538829</v>
      </c>
      <c r="V519">
        <v>2.2000000000000002</v>
      </c>
      <c r="X519">
        <f>AVERAGE(O510:O511)</f>
        <v>0.28241500000001452</v>
      </c>
      <c r="Y519">
        <f>AVERAGE(P510:P511)</f>
        <v>117.54200886643227</v>
      </c>
      <c r="Z519">
        <f>AVERAGE(Q510:Q511)</f>
        <v>109.63068128559027</v>
      </c>
      <c r="AA519">
        <f>AVERAGE(R510:R511)</f>
        <v>90.99166407851115</v>
      </c>
    </row>
    <row r="520" spans="2:28" x14ac:dyDescent="0.25">
      <c r="C520">
        <v>73</v>
      </c>
      <c r="D520">
        <v>2.1</v>
      </c>
      <c r="E520">
        <v>2</v>
      </c>
      <c r="F520">
        <v>7</v>
      </c>
      <c r="G520">
        <v>298.47331000000003</v>
      </c>
      <c r="H520">
        <v>298.86455000000001</v>
      </c>
      <c r="I520">
        <v>0.23637622999999999</v>
      </c>
      <c r="J520">
        <v>0.42887261999999998</v>
      </c>
      <c r="K520">
        <v>0.48221313999999998</v>
      </c>
      <c r="L520">
        <v>6.3577354000000003E-2</v>
      </c>
      <c r="O520">
        <f t="shared" si="93"/>
        <v>0.39123999999998205</v>
      </c>
      <c r="P520">
        <f t="shared" si="94"/>
        <v>91.143064774725786</v>
      </c>
      <c r="Q520">
        <f t="shared" si="95"/>
        <v>112.99041735829086</v>
      </c>
      <c r="R520">
        <f t="shared" si="96"/>
        <v>155.64144184213507</v>
      </c>
      <c r="S520">
        <f t="shared" si="97"/>
        <v>160.05855295306222</v>
      </c>
      <c r="V520">
        <v>2.2999999999999998</v>
      </c>
    </row>
    <row r="521" spans="2:28" x14ac:dyDescent="0.25">
      <c r="C521">
        <v>73</v>
      </c>
      <c r="D521">
        <v>2.1</v>
      </c>
      <c r="E521">
        <v>1</v>
      </c>
      <c r="G521">
        <v>364.82679999999999</v>
      </c>
      <c r="H521">
        <v>365.19456000000002</v>
      </c>
      <c r="I521">
        <v>0.36098280999999999</v>
      </c>
      <c r="J521">
        <v>0.48544284999999998</v>
      </c>
      <c r="K521">
        <v>0.25701638999999998</v>
      </c>
      <c r="L521">
        <v>4.9264807000000001E-2</v>
      </c>
      <c r="O521">
        <f t="shared" si="93"/>
        <v>0.36776000000003251</v>
      </c>
      <c r="P521">
        <f t="shared" si="94"/>
        <v>139.18945925481819</v>
      </c>
      <c r="Q521">
        <f t="shared" si="95"/>
        <v>127.8943622586543</v>
      </c>
      <c r="R521">
        <f t="shared" si="96"/>
        <v>82.955851258347096</v>
      </c>
      <c r="S521">
        <f t="shared" si="97"/>
        <v>124.02613861426019</v>
      </c>
      <c r="V521">
        <v>2.4</v>
      </c>
    </row>
    <row r="522" spans="2:28" x14ac:dyDescent="0.25">
      <c r="C522">
        <v>73</v>
      </c>
      <c r="D522">
        <v>2.1</v>
      </c>
      <c r="E522">
        <v>2</v>
      </c>
      <c r="G522">
        <v>365.72663999999997</v>
      </c>
      <c r="H522">
        <v>366.04745000000003</v>
      </c>
      <c r="I522">
        <v>0.28270381999999999</v>
      </c>
      <c r="J522">
        <v>0.46223223000000002</v>
      </c>
      <c r="K522">
        <v>0.30190295</v>
      </c>
      <c r="L522">
        <v>4.0725477000000003E-2</v>
      </c>
      <c r="O522">
        <f t="shared" si="93"/>
        <v>0.32081000000005133</v>
      </c>
      <c r="P522">
        <f t="shared" si="94"/>
        <v>109.00627604697146</v>
      </c>
      <c r="Q522">
        <f t="shared" si="95"/>
        <v>121.77931196482884</v>
      </c>
      <c r="R522">
        <f t="shared" si="96"/>
        <v>97.4436541368284</v>
      </c>
      <c r="S522">
        <f t="shared" si="97"/>
        <v>102.52803092345142</v>
      </c>
      <c r="V522">
        <v>2.5</v>
      </c>
    </row>
    <row r="523" spans="2:28" x14ac:dyDescent="0.25">
      <c r="C523">
        <v>73</v>
      </c>
      <c r="D523">
        <v>2.1</v>
      </c>
      <c r="E523">
        <v>2</v>
      </c>
      <c r="G523">
        <v>367.52632</v>
      </c>
      <c r="H523">
        <v>367.87061</v>
      </c>
      <c r="I523">
        <v>0.29827407</v>
      </c>
      <c r="J523">
        <v>0.48392489999999999</v>
      </c>
      <c r="K523">
        <v>0.42545155000000001</v>
      </c>
      <c r="L523">
        <v>4.1465264000000002E-2</v>
      </c>
      <c r="O523">
        <f t="shared" si="93"/>
        <v>0.34429000000000087</v>
      </c>
      <c r="P523">
        <f t="shared" si="94"/>
        <v>115.00992668607624</v>
      </c>
      <c r="Q523">
        <f t="shared" si="95"/>
        <v>127.4944444368334</v>
      </c>
      <c r="R523">
        <f t="shared" si="96"/>
        <v>137.32079693218483</v>
      </c>
      <c r="S523">
        <f t="shared" si="97"/>
        <v>104.39047453369487</v>
      </c>
    </row>
    <row r="524" spans="2:28" x14ac:dyDescent="0.25">
      <c r="C524">
        <v>73</v>
      </c>
      <c r="D524">
        <v>2.1</v>
      </c>
      <c r="E524">
        <v>1</v>
      </c>
      <c r="G524">
        <v>376.82207</v>
      </c>
      <c r="H524">
        <v>377.12723</v>
      </c>
      <c r="I524">
        <v>0.2130398</v>
      </c>
      <c r="J524">
        <v>0.44830027</v>
      </c>
      <c r="K524">
        <v>0.40269470000000002</v>
      </c>
      <c r="L524">
        <v>3.2988884000000003E-2</v>
      </c>
      <c r="O524">
        <f t="shared" si="93"/>
        <v>0.30516000000000076</v>
      </c>
      <c r="P524">
        <f t="shared" si="94"/>
        <v>82.144893718774625</v>
      </c>
      <c r="Q524">
        <f t="shared" si="95"/>
        <v>118.10880957878467</v>
      </c>
      <c r="R524">
        <f t="shared" si="96"/>
        <v>129.9756861254051</v>
      </c>
      <c r="S524">
        <f t="shared" si="97"/>
        <v>83.050846006841155</v>
      </c>
      <c r="U524">
        <v>73</v>
      </c>
      <c r="V524">
        <v>2</v>
      </c>
      <c r="X524">
        <f>AVERAGE(O514:O519)</f>
        <v>0.29400783333332708</v>
      </c>
      <c r="Y524">
        <f>AVERAGE(P514:P519)</f>
        <v>77.964158511260436</v>
      </c>
      <c r="Z524">
        <f>AVERAGE(Q514:Q519)</f>
        <v>83.270048249206795</v>
      </c>
      <c r="AA524">
        <f>AVERAGE(R514:R519)</f>
        <v>79.520477975980484</v>
      </c>
      <c r="AB524">
        <f>AVERAGE(S514:S519)</f>
        <v>93.133301327003892</v>
      </c>
    </row>
    <row r="525" spans="2:28" x14ac:dyDescent="0.25">
      <c r="C525">
        <v>73</v>
      </c>
      <c r="D525">
        <v>2.1</v>
      </c>
      <c r="E525">
        <v>2</v>
      </c>
      <c r="G525">
        <v>434.46665999999999</v>
      </c>
      <c r="H525">
        <v>434.81094999999999</v>
      </c>
      <c r="I525">
        <v>0.44740101999999998</v>
      </c>
      <c r="J525">
        <v>0.57860911000000004</v>
      </c>
      <c r="K525">
        <v>0.43471077000000002</v>
      </c>
      <c r="L525">
        <v>4.6021490999999998E-2</v>
      </c>
      <c r="O525">
        <f t="shared" si="93"/>
        <v>0.34429000000000087</v>
      </c>
      <c r="P525">
        <f t="shared" si="94"/>
        <v>172.51100140711435</v>
      </c>
      <c r="Q525">
        <f t="shared" si="95"/>
        <v>152.43986623862634</v>
      </c>
      <c r="R525">
        <f t="shared" si="96"/>
        <v>140.30934749539335</v>
      </c>
      <c r="S525">
        <f t="shared" si="97"/>
        <v>115.86095977197127</v>
      </c>
      <c r="V525">
        <v>2.1</v>
      </c>
      <c r="X525">
        <f>AVERAGE(O520:O526)</f>
        <v>0.34652285714286435</v>
      </c>
      <c r="Y525">
        <f>AVERAGE(P520:P526)</f>
        <v>118.84485766494988</v>
      </c>
      <c r="Z525">
        <f>AVERAGE(Q520:Q526)</f>
        <v>128.92578828371251</v>
      </c>
      <c r="AA525">
        <f>AVERAGE(R520:R526)</f>
        <v>130.73892027879319</v>
      </c>
      <c r="AB525">
        <f>AVERAGE(S520:S526)</f>
        <v>115.42003775806991</v>
      </c>
    </row>
    <row r="526" spans="2:28" x14ac:dyDescent="0.25">
      <c r="C526">
        <v>73</v>
      </c>
      <c r="D526">
        <v>2.1</v>
      </c>
      <c r="E526">
        <v>1</v>
      </c>
      <c r="G526">
        <v>436.27417000000003</v>
      </c>
      <c r="H526">
        <v>436.62628000000001</v>
      </c>
      <c r="I526">
        <v>0.31876102000000001</v>
      </c>
      <c r="J526">
        <v>0.53812252999999999</v>
      </c>
      <c r="K526">
        <v>0.53142613000000005</v>
      </c>
      <c r="L526">
        <v>4.6881180000000001E-2</v>
      </c>
      <c r="O526">
        <f t="shared" si="93"/>
        <v>0.35210999999998194</v>
      </c>
      <c r="P526">
        <f t="shared" si="94"/>
        <v>122.90938176616855</v>
      </c>
      <c r="Q526">
        <f t="shared" si="95"/>
        <v>141.77330614996916</v>
      </c>
      <c r="R526">
        <f t="shared" si="96"/>
        <v>171.52566416125848</v>
      </c>
      <c r="S526">
        <f t="shared" si="97"/>
        <v>118.02526150320823</v>
      </c>
      <c r="V526">
        <v>2.2000000000000002</v>
      </c>
      <c r="X526">
        <f>AVERAGE(O527:O533)</f>
        <v>0.33646428571426312</v>
      </c>
      <c r="Y526">
        <f>AVERAGE(P527:P533)</f>
        <v>120.21342676646238</v>
      </c>
      <c r="Z526">
        <f>AVERAGE(Q527:Q533)</f>
        <v>120.86205483476226</v>
      </c>
      <c r="AA526">
        <f>AVERAGE(R527:R533)</f>
        <v>125.59967837868032</v>
      </c>
      <c r="AB526">
        <f>AVERAGE(S527:S533)</f>
        <v>104.60436296213365</v>
      </c>
    </row>
    <row r="527" spans="2:28" x14ac:dyDescent="0.25">
      <c r="C527">
        <v>73</v>
      </c>
      <c r="D527">
        <v>2.2000000000000002</v>
      </c>
      <c r="E527">
        <v>2</v>
      </c>
      <c r="G527">
        <v>534.77936</v>
      </c>
      <c r="H527">
        <v>535.13930000000005</v>
      </c>
      <c r="I527">
        <v>0.30294827000000002</v>
      </c>
      <c r="J527">
        <v>0.38078751999999999</v>
      </c>
      <c r="K527">
        <v>0.25061752999999998</v>
      </c>
      <c r="L527">
        <v>3.4879118000000001E-2</v>
      </c>
      <c r="O527">
        <f t="shared" si="93"/>
        <v>0.35994000000005144</v>
      </c>
      <c r="P527">
        <f t="shared" si="94"/>
        <v>116.81222683008828</v>
      </c>
      <c r="Q527">
        <f t="shared" si="95"/>
        <v>100.3219576237544</v>
      </c>
      <c r="R527">
        <f t="shared" si="96"/>
        <v>80.890524302416438</v>
      </c>
      <c r="S527">
        <f t="shared" si="97"/>
        <v>87.809586340430357</v>
      </c>
      <c r="V527">
        <v>2.2999999999999998</v>
      </c>
      <c r="X527">
        <f>AVERAGE(O534:O537)</f>
        <v>0.36677499999996144</v>
      </c>
      <c r="Y527">
        <f>AVERAGE(P534:P537)</f>
        <v>139.47696665274322</v>
      </c>
      <c r="Z527">
        <f>AVERAGE(Q534:Q537)</f>
        <v>156.45576818524171</v>
      </c>
      <c r="AB527">
        <f>AVERAGE(S534:S537)</f>
        <v>128.97165148883556</v>
      </c>
    </row>
    <row r="528" spans="2:28" x14ac:dyDescent="0.25">
      <c r="C528">
        <v>73</v>
      </c>
      <c r="D528">
        <v>2.2000000000000002</v>
      </c>
      <c r="E528">
        <v>0</v>
      </c>
      <c r="G528">
        <v>536.70424000000003</v>
      </c>
      <c r="H528">
        <v>537.04070000000002</v>
      </c>
      <c r="I528">
        <v>0.29214904000000003</v>
      </c>
      <c r="J528">
        <v>0.44637534000000001</v>
      </c>
      <c r="K528">
        <v>0.50167233</v>
      </c>
      <c r="L528">
        <v>4.1233855999999999E-2</v>
      </c>
      <c r="O528">
        <f t="shared" si="93"/>
        <v>0.33645999999998821</v>
      </c>
      <c r="P528">
        <f t="shared" si="94"/>
        <v>112.64820864853439</v>
      </c>
      <c r="Q528">
        <f t="shared" si="95"/>
        <v>117.6016691507352</v>
      </c>
      <c r="R528">
        <f t="shared" si="96"/>
        <v>161.92218398176249</v>
      </c>
      <c r="S528">
        <f t="shared" si="97"/>
        <v>103.8078955603428</v>
      </c>
      <c r="V528">
        <v>2.4</v>
      </c>
      <c r="X528">
        <f>AVERAGE(O538:O542)</f>
        <v>0.3298400000000129</v>
      </c>
      <c r="Y528">
        <f>AVERAGE(P538:P542)</f>
        <v>136.37338590858241</v>
      </c>
      <c r="Z528">
        <f>AVERAGE(Q538:Q542)</f>
        <v>147.70041996442879</v>
      </c>
      <c r="AB528">
        <f>AVERAGE(S538:S542)</f>
        <v>122.31311051926536</v>
      </c>
    </row>
    <row r="529" spans="3:28" x14ac:dyDescent="0.25">
      <c r="C529">
        <v>73</v>
      </c>
      <c r="D529">
        <v>2.2000000000000002</v>
      </c>
      <c r="E529">
        <v>2</v>
      </c>
      <c r="G529">
        <v>541.46947999999998</v>
      </c>
      <c r="H529">
        <v>541.78246999999999</v>
      </c>
      <c r="I529">
        <v>0.19844800000000001</v>
      </c>
      <c r="J529">
        <v>0.31878033</v>
      </c>
      <c r="K529">
        <v>0.37181081999999999</v>
      </c>
      <c r="L529">
        <v>5.7200436E-2</v>
      </c>
      <c r="O529">
        <f t="shared" si="93"/>
        <v>0.31299000000001342</v>
      </c>
      <c r="P529">
        <f t="shared" si="94"/>
        <v>76.518518458538679</v>
      </c>
      <c r="Q529">
        <f t="shared" si="95"/>
        <v>83.985595845017301</v>
      </c>
      <c r="R529">
        <f t="shared" si="96"/>
        <v>120.00745586755797</v>
      </c>
      <c r="S529">
        <f t="shared" si="97"/>
        <v>144.00440468856641</v>
      </c>
      <c r="V529">
        <v>2.5</v>
      </c>
      <c r="X529">
        <f>AVERAGE(O543:O551)</f>
        <v>0.37714444444438616</v>
      </c>
      <c r="Y529">
        <f>AVERAGE(P543:P551)</f>
        <v>153.97428500305938</v>
      </c>
      <c r="Z529">
        <f>AVERAGE(Q543:Q551)</f>
        <v>171.00195933986879</v>
      </c>
      <c r="AB529">
        <f>AVERAGE(S543:S551)</f>
        <v>114.09913469621218</v>
      </c>
    </row>
    <row r="530" spans="3:28" x14ac:dyDescent="0.25">
      <c r="C530">
        <v>73</v>
      </c>
      <c r="D530">
        <v>2.2000000000000002</v>
      </c>
      <c r="E530">
        <v>2</v>
      </c>
      <c r="G530">
        <v>598.31595000000004</v>
      </c>
      <c r="H530">
        <v>598.71501000000001</v>
      </c>
      <c r="I530">
        <v>0.35734685999999999</v>
      </c>
      <c r="J530">
        <v>0.49215241999999998</v>
      </c>
      <c r="K530">
        <v>0.42548599999999998</v>
      </c>
      <c r="L530">
        <v>4.0005474999999999E-2</v>
      </c>
      <c r="O530">
        <f t="shared" si="93"/>
        <v>0.39905999999996311</v>
      </c>
      <c r="P530">
        <f t="shared" si="94"/>
        <v>137.78749245651673</v>
      </c>
      <c r="Q530">
        <f t="shared" si="95"/>
        <v>129.66205989016703</v>
      </c>
      <c r="R530">
        <f t="shared" si="96"/>
        <v>137.33191618055591</v>
      </c>
      <c r="S530">
        <f t="shared" si="97"/>
        <v>100.71539684869406</v>
      </c>
    </row>
    <row r="531" spans="3:28" x14ac:dyDescent="0.25">
      <c r="C531">
        <v>73</v>
      </c>
      <c r="D531">
        <v>2.2000000000000002</v>
      </c>
      <c r="E531">
        <v>2</v>
      </c>
      <c r="G531">
        <v>599.40358000000003</v>
      </c>
      <c r="H531">
        <v>599.70875000000001</v>
      </c>
      <c r="I531">
        <v>0.28768199999999999</v>
      </c>
      <c r="J531">
        <v>0.53831494000000002</v>
      </c>
      <c r="K531">
        <v>0.35465386999999998</v>
      </c>
      <c r="L531">
        <v>3.9312448E-2</v>
      </c>
      <c r="O531">
        <f t="shared" si="93"/>
        <v>0.30516999999997552</v>
      </c>
      <c r="P531">
        <f t="shared" si="94"/>
        <v>110.92578623714687</v>
      </c>
      <c r="Q531">
        <f t="shared" si="95"/>
        <v>141.82399832566438</v>
      </c>
      <c r="R531">
        <f t="shared" si="96"/>
        <v>114.46979582865188</v>
      </c>
      <c r="S531">
        <f t="shared" si="97"/>
        <v>98.970673424416262</v>
      </c>
    </row>
    <row r="532" spans="3:28" x14ac:dyDescent="0.25">
      <c r="C532">
        <v>73</v>
      </c>
      <c r="D532">
        <v>2.2000000000000002</v>
      </c>
      <c r="E532">
        <v>2</v>
      </c>
      <c r="G532">
        <v>658.15146000000004</v>
      </c>
      <c r="H532">
        <v>658.48009999999999</v>
      </c>
      <c r="I532">
        <v>0.42401572999999998</v>
      </c>
      <c r="J532">
        <v>0.51792455000000004</v>
      </c>
      <c r="K532">
        <v>0.31725787999999999</v>
      </c>
      <c r="L532">
        <v>3.9691333000000002E-2</v>
      </c>
      <c r="O532">
        <f t="shared" si="93"/>
        <v>0.32863999999995031</v>
      </c>
      <c r="P532">
        <f t="shared" si="94"/>
        <v>163.49399068126536</v>
      </c>
      <c r="Q532">
        <f t="shared" si="95"/>
        <v>136.45196343987868</v>
      </c>
      <c r="R532">
        <f t="shared" si="96"/>
        <v>102.39968549795026</v>
      </c>
      <c r="S532">
        <f t="shared" si="97"/>
        <v>99.924531693441125</v>
      </c>
    </row>
    <row r="533" spans="3:28" x14ac:dyDescent="0.25">
      <c r="C533">
        <v>73</v>
      </c>
      <c r="D533">
        <v>2.2000000000000002</v>
      </c>
      <c r="E533">
        <v>2</v>
      </c>
      <c r="G533">
        <v>659.95896000000005</v>
      </c>
      <c r="H533">
        <v>660.27194999999995</v>
      </c>
      <c r="I533">
        <v>0.31979421000000002</v>
      </c>
      <c r="J533">
        <v>0.51691936999999999</v>
      </c>
      <c r="K533">
        <v>0.50245929</v>
      </c>
      <c r="L533">
        <v>3.8528896999999999E-2</v>
      </c>
      <c r="O533">
        <f t="shared" si="93"/>
        <v>0.31298999999989974</v>
      </c>
      <c r="P533">
        <f t="shared" si="94"/>
        <v>123.30776405314639</v>
      </c>
      <c r="Q533">
        <f t="shared" si="95"/>
        <v>136.18713956811879</v>
      </c>
      <c r="R533">
        <f t="shared" si="96"/>
        <v>162.1761869918673</v>
      </c>
      <c r="S533">
        <f t="shared" si="97"/>
        <v>96.998052179044436</v>
      </c>
    </row>
    <row r="534" spans="3:28" x14ac:dyDescent="0.25">
      <c r="C534">
        <v>73</v>
      </c>
      <c r="D534">
        <v>2.2999999999999998</v>
      </c>
      <c r="E534">
        <v>1</v>
      </c>
      <c r="F534">
        <v>4</v>
      </c>
      <c r="G534">
        <v>1151.5572999999999</v>
      </c>
      <c r="H534">
        <v>1151.9328</v>
      </c>
      <c r="I534">
        <v>0.34477176999999998</v>
      </c>
      <c r="J534">
        <v>0.61835742000000005</v>
      </c>
      <c r="L534">
        <v>5.8686602999999997E-2</v>
      </c>
      <c r="O534">
        <f t="shared" si="93"/>
        <v>0.37550000000010186</v>
      </c>
      <c r="P534">
        <f t="shared" si="94"/>
        <v>132.93872977670748</v>
      </c>
      <c r="Q534">
        <f t="shared" si="95"/>
        <v>162.91192233814309</v>
      </c>
      <c r="S534">
        <f t="shared" si="97"/>
        <v>147.74589005246804</v>
      </c>
    </row>
    <row r="535" spans="3:28" x14ac:dyDescent="0.25">
      <c r="C535">
        <v>73</v>
      </c>
      <c r="D535">
        <v>2.2999999999999998</v>
      </c>
      <c r="E535">
        <v>2</v>
      </c>
      <c r="G535">
        <v>1204.7337</v>
      </c>
      <c r="H535">
        <v>1205.1171999999999</v>
      </c>
      <c r="I535">
        <v>0.30405977000000001</v>
      </c>
      <c r="J535">
        <v>0.50697099999999995</v>
      </c>
      <c r="L535">
        <v>5.0088525000000002E-2</v>
      </c>
      <c r="O535">
        <f t="shared" si="93"/>
        <v>0.38349999999991269</v>
      </c>
      <c r="P535">
        <f t="shared" si="94"/>
        <v>117.24080425725643</v>
      </c>
      <c r="Q535">
        <f t="shared" si="95"/>
        <v>133.56615043075041</v>
      </c>
      <c r="S535">
        <f t="shared" si="97"/>
        <v>126.09988190218297</v>
      </c>
    </row>
    <row r="536" spans="3:28" x14ac:dyDescent="0.25">
      <c r="C536">
        <v>73</v>
      </c>
      <c r="D536">
        <v>2.2999999999999998</v>
      </c>
      <c r="E536">
        <v>1</v>
      </c>
      <c r="G536">
        <v>1218.3851</v>
      </c>
      <c r="H536">
        <v>1218.721</v>
      </c>
      <c r="I536">
        <v>0.41748738000000002</v>
      </c>
      <c r="J536">
        <v>0.60987985</v>
      </c>
      <c r="L536">
        <v>4.9789973000000001E-2</v>
      </c>
      <c r="O536">
        <f t="shared" si="93"/>
        <v>0.33590000000003783</v>
      </c>
      <c r="P536">
        <f t="shared" si="94"/>
        <v>160.97675861050226</v>
      </c>
      <c r="Q536">
        <f t="shared" si="95"/>
        <v>160.67842892351538</v>
      </c>
      <c r="S536">
        <f t="shared" si="97"/>
        <v>125.34826520071971</v>
      </c>
    </row>
    <row r="537" spans="3:28" x14ac:dyDescent="0.25">
      <c r="C537">
        <v>73</v>
      </c>
      <c r="D537">
        <v>2.2999999999999998</v>
      </c>
      <c r="E537">
        <v>2</v>
      </c>
      <c r="G537">
        <v>1229.4960000000001</v>
      </c>
      <c r="H537">
        <v>1229.8681999999999</v>
      </c>
      <c r="I537">
        <v>0.38059488000000002</v>
      </c>
      <c r="J537">
        <v>0.64020007999999995</v>
      </c>
      <c r="L537">
        <v>4.6351816999999997E-2</v>
      </c>
      <c r="O537">
        <f t="shared" si="93"/>
        <v>0.37219999999979336</v>
      </c>
      <c r="P537">
        <f t="shared" si="94"/>
        <v>146.75157396650667</v>
      </c>
      <c r="Q537">
        <f t="shared" si="95"/>
        <v>168.66657104855793</v>
      </c>
      <c r="S537">
        <f t="shared" si="97"/>
        <v>116.69256879997158</v>
      </c>
    </row>
    <row r="538" spans="3:28" x14ac:dyDescent="0.25">
      <c r="C538">
        <v>73</v>
      </c>
      <c r="D538">
        <v>2.4</v>
      </c>
      <c r="E538">
        <v>1</v>
      </c>
      <c r="F538">
        <v>5</v>
      </c>
      <c r="G538">
        <v>1267.6760999999999</v>
      </c>
      <c r="H538">
        <v>1268.0119999999999</v>
      </c>
      <c r="I538">
        <v>0.33549580000000001</v>
      </c>
      <c r="J538">
        <v>0.43830711</v>
      </c>
      <c r="L538">
        <v>4.1917291000000002E-2</v>
      </c>
      <c r="O538">
        <f t="shared" si="93"/>
        <v>0.33590000000003783</v>
      </c>
      <c r="P538">
        <f t="shared" si="94"/>
        <v>129.36205739066253</v>
      </c>
      <c r="Q538">
        <f t="shared" si="95"/>
        <v>115.47602010593798</v>
      </c>
      <c r="S538">
        <f t="shared" si="97"/>
        <v>105.52847073774755</v>
      </c>
    </row>
    <row r="539" spans="3:28" x14ac:dyDescent="0.25">
      <c r="C539">
        <v>73</v>
      </c>
      <c r="D539">
        <v>2.4</v>
      </c>
      <c r="E539">
        <v>2</v>
      </c>
      <c r="G539">
        <v>1509.0376000000001</v>
      </c>
      <c r="H539">
        <v>1509.3643999999999</v>
      </c>
      <c r="I539">
        <v>0.37710208000000001</v>
      </c>
      <c r="J539">
        <v>0.59588861000000004</v>
      </c>
      <c r="L539">
        <v>6.6240348000000004E-2</v>
      </c>
      <c r="O539">
        <f t="shared" si="93"/>
        <v>0.32679999999982101</v>
      </c>
      <c r="P539">
        <f t="shared" si="94"/>
        <v>145.40480362227549</v>
      </c>
      <c r="Q539">
        <f t="shared" si="95"/>
        <v>156.99230867886089</v>
      </c>
      <c r="S539">
        <f t="shared" si="97"/>
        <v>166.76274775429107</v>
      </c>
    </row>
    <row r="540" spans="3:28" x14ac:dyDescent="0.25">
      <c r="C540">
        <v>73</v>
      </c>
      <c r="D540">
        <v>2.4</v>
      </c>
      <c r="E540">
        <v>2</v>
      </c>
      <c r="G540">
        <v>1557.0171</v>
      </c>
      <c r="H540">
        <v>1557.3439000000001</v>
      </c>
      <c r="I540">
        <v>0.34204354999999997</v>
      </c>
      <c r="J540">
        <v>0.56495333000000003</v>
      </c>
      <c r="L540">
        <v>5.3303663000000001E-2</v>
      </c>
      <c r="O540">
        <f t="shared" si="93"/>
        <v>0.32680000000004839</v>
      </c>
      <c r="P540">
        <f t="shared" si="94"/>
        <v>131.88676980518369</v>
      </c>
      <c r="Q540">
        <f t="shared" si="95"/>
        <v>148.84212600155314</v>
      </c>
      <c r="S540">
        <f t="shared" si="97"/>
        <v>134.1941214929719</v>
      </c>
    </row>
    <row r="541" spans="3:28" x14ac:dyDescent="0.25">
      <c r="C541">
        <v>73</v>
      </c>
      <c r="D541">
        <v>2.4</v>
      </c>
      <c r="E541">
        <v>2</v>
      </c>
      <c r="G541">
        <v>1561.6474000000001</v>
      </c>
      <c r="H541">
        <v>1561.9988000000001</v>
      </c>
      <c r="I541">
        <v>0.28900569999999998</v>
      </c>
      <c r="J541">
        <v>0.56642305999999998</v>
      </c>
      <c r="L541">
        <v>4.5185186000000002E-2</v>
      </c>
      <c r="O541">
        <f t="shared" si="93"/>
        <v>0.35140000000001237</v>
      </c>
      <c r="P541">
        <f t="shared" si="94"/>
        <v>111.43618474397772</v>
      </c>
      <c r="Q541">
        <f t="shared" si="95"/>
        <v>149.22933982299972</v>
      </c>
      <c r="S541">
        <f t="shared" si="97"/>
        <v>113.75552820387847</v>
      </c>
    </row>
    <row r="542" spans="3:28" x14ac:dyDescent="0.25">
      <c r="C542">
        <v>73</v>
      </c>
      <c r="D542">
        <v>2.4</v>
      </c>
      <c r="E542">
        <v>2</v>
      </c>
      <c r="G542">
        <v>1569.8535999999999</v>
      </c>
      <c r="H542">
        <v>1570.1619000000001</v>
      </c>
      <c r="I542">
        <v>0.42475000000000002</v>
      </c>
      <c r="J542">
        <v>0.63752693000000005</v>
      </c>
      <c r="L542">
        <v>3.6275360999999999E-2</v>
      </c>
      <c r="O542">
        <f t="shared" si="93"/>
        <v>0.30830000000014479</v>
      </c>
      <c r="P542">
        <f t="shared" si="94"/>
        <v>163.77711398081263</v>
      </c>
      <c r="Q542">
        <f t="shared" si="95"/>
        <v>167.96230521279227</v>
      </c>
      <c r="S542">
        <f t="shared" si="97"/>
        <v>91.324684407437701</v>
      </c>
    </row>
    <row r="543" spans="3:28" x14ac:dyDescent="0.25">
      <c r="C543">
        <v>73</v>
      </c>
      <c r="D543">
        <v>2.5</v>
      </c>
      <c r="E543">
        <v>2</v>
      </c>
      <c r="G543">
        <v>1644.8810000000001</v>
      </c>
      <c r="H543">
        <v>1645.1708000000001</v>
      </c>
      <c r="I543">
        <v>0.39631164000000002</v>
      </c>
      <c r="J543">
        <v>0.62624948999999996</v>
      </c>
      <c r="L543">
        <v>4.6800248000000003E-2</v>
      </c>
      <c r="O543">
        <f t="shared" si="93"/>
        <v>0.28980000000001382</v>
      </c>
      <c r="P543">
        <f t="shared" si="94"/>
        <v>152.81171662437382</v>
      </c>
      <c r="Q543">
        <f t="shared" si="95"/>
        <v>164.99116041848694</v>
      </c>
      <c r="S543">
        <f t="shared" si="97"/>
        <v>117.82151192898725</v>
      </c>
    </row>
    <row r="544" spans="3:28" x14ac:dyDescent="0.25">
      <c r="C544">
        <v>73</v>
      </c>
      <c r="D544">
        <v>2.5</v>
      </c>
      <c r="E544">
        <v>2</v>
      </c>
      <c r="G544">
        <v>1647.193</v>
      </c>
      <c r="H544">
        <v>1647.6307999999999</v>
      </c>
      <c r="I544">
        <v>0.38880986000000001</v>
      </c>
      <c r="J544">
        <v>0.51564847999999996</v>
      </c>
      <c r="L544">
        <v>3.9892166999999999E-2</v>
      </c>
      <c r="O544">
        <f t="shared" si="93"/>
        <v>0.43779999999992469</v>
      </c>
      <c r="P544">
        <f t="shared" si="94"/>
        <v>149.91914481008547</v>
      </c>
      <c r="Q544">
        <f t="shared" si="95"/>
        <v>135.85231196472344</v>
      </c>
      <c r="S544">
        <f t="shared" si="97"/>
        <v>100.43013938865559</v>
      </c>
    </row>
    <row r="545" spans="2:31" x14ac:dyDescent="0.25">
      <c r="C545">
        <v>73</v>
      </c>
      <c r="D545">
        <v>2.5</v>
      </c>
      <c r="E545">
        <v>2</v>
      </c>
      <c r="G545">
        <v>1711.5295000000001</v>
      </c>
      <c r="H545">
        <v>1711.8562999999999</v>
      </c>
      <c r="I545">
        <v>0.39547717999999998</v>
      </c>
      <c r="J545">
        <v>0.67921465999999997</v>
      </c>
      <c r="L545">
        <v>4.5990318000000002E-2</v>
      </c>
      <c r="O545">
        <f t="shared" si="93"/>
        <v>0.32679999999982101</v>
      </c>
      <c r="P545">
        <f t="shared" si="94"/>
        <v>152.48996159074829</v>
      </c>
      <c r="Q545">
        <f t="shared" si="95"/>
        <v>178.94531926349043</v>
      </c>
      <c r="S545">
        <f t="shared" si="97"/>
        <v>115.78248048717425</v>
      </c>
    </row>
    <row r="546" spans="2:31" x14ac:dyDescent="0.25">
      <c r="C546">
        <v>73</v>
      </c>
      <c r="D546">
        <v>2.5</v>
      </c>
      <c r="E546">
        <v>2</v>
      </c>
      <c r="G546">
        <v>1714.9452000000001</v>
      </c>
      <c r="H546">
        <v>1715.2657999999999</v>
      </c>
      <c r="I546">
        <v>0.40370395999999997</v>
      </c>
      <c r="J546">
        <v>0.69126761000000003</v>
      </c>
      <c r="L546">
        <v>4.9884091999999998E-2</v>
      </c>
      <c r="O546">
        <f t="shared" si="93"/>
        <v>0.32059999999978572</v>
      </c>
      <c r="P546">
        <f t="shared" si="94"/>
        <v>155.66208233413869</v>
      </c>
      <c r="Q546">
        <f t="shared" si="95"/>
        <v>182.12077926580679</v>
      </c>
      <c r="S546">
        <f t="shared" si="97"/>
        <v>125.58521357931043</v>
      </c>
    </row>
    <row r="547" spans="2:31" x14ac:dyDescent="0.25">
      <c r="C547">
        <v>73</v>
      </c>
      <c r="D547">
        <v>2.5</v>
      </c>
      <c r="E547">
        <v>2</v>
      </c>
      <c r="G547">
        <v>1723.1338000000001</v>
      </c>
      <c r="H547">
        <v>1723.5305000000001</v>
      </c>
      <c r="I547">
        <v>0.45717966999999998</v>
      </c>
      <c r="J547">
        <v>0.72299473999999997</v>
      </c>
      <c r="L547">
        <v>3.968174E-2</v>
      </c>
      <c r="O547">
        <f t="shared" si="93"/>
        <v>0.39670000000000982</v>
      </c>
      <c r="P547">
        <f t="shared" si="94"/>
        <v>176.28149952513311</v>
      </c>
      <c r="Q547">
        <f t="shared" si="95"/>
        <v>190.4795820736912</v>
      </c>
      <c r="S547">
        <f t="shared" si="97"/>
        <v>99.900380929027762</v>
      </c>
    </row>
    <row r="548" spans="2:31" x14ac:dyDescent="0.25">
      <c r="C548">
        <v>73</v>
      </c>
      <c r="D548">
        <v>2.5</v>
      </c>
      <c r="E548">
        <v>2</v>
      </c>
      <c r="G548">
        <v>1728.6252999999999</v>
      </c>
      <c r="H548">
        <v>1729.0174</v>
      </c>
      <c r="I548">
        <v>0.40711336999999997</v>
      </c>
      <c r="J548">
        <v>0.73916841</v>
      </c>
      <c r="L548">
        <v>4.2750600999999999E-2</v>
      </c>
      <c r="O548">
        <f t="shared" si="93"/>
        <v>0.39210000000002765</v>
      </c>
      <c r="P548">
        <f t="shared" si="94"/>
        <v>156.97669876775217</v>
      </c>
      <c r="Q548">
        <f t="shared" si="95"/>
        <v>194.74068347838164</v>
      </c>
      <c r="S548">
        <f t="shared" si="97"/>
        <v>107.62636227254336</v>
      </c>
    </row>
    <row r="549" spans="2:31" x14ac:dyDescent="0.25">
      <c r="C549">
        <v>73</v>
      </c>
      <c r="D549">
        <v>2.5</v>
      </c>
      <c r="E549">
        <v>0</v>
      </c>
      <c r="G549">
        <v>1768.4875999999999</v>
      </c>
      <c r="H549">
        <v>1768.9313999999999</v>
      </c>
      <c r="I549">
        <v>0.34905018999999998</v>
      </c>
      <c r="J549">
        <v>0.66352230000000001</v>
      </c>
      <c r="L549">
        <v>4.9221642000000003E-2</v>
      </c>
      <c r="O549">
        <f t="shared" si="93"/>
        <v>0.44380000000001019</v>
      </c>
      <c r="P549">
        <f t="shared" si="94"/>
        <v>134.58842319636091</v>
      </c>
      <c r="Q549">
        <f t="shared" si="95"/>
        <v>174.81102338389675</v>
      </c>
      <c r="S549">
        <f t="shared" si="97"/>
        <v>123.91746898579126</v>
      </c>
    </row>
    <row r="550" spans="2:31" x14ac:dyDescent="0.25">
      <c r="C550">
        <v>73</v>
      </c>
      <c r="D550">
        <v>2.5</v>
      </c>
      <c r="E550">
        <v>2</v>
      </c>
      <c r="G550">
        <v>1769.5634</v>
      </c>
      <c r="H550">
        <v>1769.9331999999999</v>
      </c>
      <c r="I550">
        <v>0.35449404000000001</v>
      </c>
      <c r="J550">
        <v>0.58128172</v>
      </c>
      <c r="L550">
        <v>4.9445856000000003E-2</v>
      </c>
      <c r="O550">
        <f t="shared" si="93"/>
        <v>0.36979999999994106</v>
      </c>
      <c r="P550">
        <f t="shared" si="94"/>
        <v>136.68748862766037</v>
      </c>
      <c r="Q550">
        <f t="shared" si="95"/>
        <v>153.14398980644921</v>
      </c>
      <c r="S550">
        <f t="shared" si="97"/>
        <v>124.48193677398858</v>
      </c>
    </row>
    <row r="551" spans="2:31" x14ac:dyDescent="0.25">
      <c r="C551">
        <v>73</v>
      </c>
      <c r="D551">
        <v>2.5</v>
      </c>
      <c r="E551">
        <v>2</v>
      </c>
      <c r="G551">
        <v>1773.5441000000001</v>
      </c>
      <c r="H551">
        <v>1773.961</v>
      </c>
      <c r="I551">
        <v>0.44180056000000001</v>
      </c>
      <c r="J551">
        <v>0.62223225999999998</v>
      </c>
      <c r="L551">
        <v>4.4228375E-2</v>
      </c>
      <c r="O551">
        <f t="shared" si="93"/>
        <v>0.41689999999994143</v>
      </c>
      <c r="P551">
        <f t="shared" si="94"/>
        <v>170.35154955128155</v>
      </c>
      <c r="Q551">
        <f t="shared" si="95"/>
        <v>163.93278440389255</v>
      </c>
      <c r="S551">
        <f t="shared" si="97"/>
        <v>111.34671792043112</v>
      </c>
    </row>
    <row r="553" spans="2:31" x14ac:dyDescent="0.25">
      <c r="B553" t="s">
        <v>40</v>
      </c>
      <c r="C553">
        <v>50</v>
      </c>
      <c r="D553">
        <v>2</v>
      </c>
      <c r="E553">
        <v>1</v>
      </c>
      <c r="F553">
        <v>6</v>
      </c>
      <c r="G553">
        <v>240.66986</v>
      </c>
      <c r="H553">
        <v>240.86875000000001</v>
      </c>
      <c r="I553">
        <v>0.15617654</v>
      </c>
      <c r="J553">
        <v>0.22081777</v>
      </c>
      <c r="K553">
        <v>0.55183274000000004</v>
      </c>
      <c r="O553">
        <f t="shared" ref="O553:O568" si="98">H553-G553</f>
        <v>0.19889000000000578</v>
      </c>
      <c r="P553">
        <f t="shared" ref="P553:P568" si="99">(I553/MAX($I$553:$I$558)*100)</f>
        <v>79.260046565420865</v>
      </c>
      <c r="Q553">
        <f t="shared" ref="Q553:Q568" si="100">(J553/MAX($J$553:$J$558)*100)</f>
        <v>100</v>
      </c>
      <c r="R553">
        <f t="shared" ref="R553:R568" si="101">(K553/MAX($K$553:$K$558)*100)</f>
        <v>85.021872882523624</v>
      </c>
      <c r="U553">
        <v>50</v>
      </c>
      <c r="V553">
        <v>2</v>
      </c>
      <c r="X553">
        <f>AVERAGE(O553:O558)</f>
        <v>0.2453016666666675</v>
      </c>
      <c r="Y553">
        <f>AVERAGE(P553:P558)</f>
        <v>84.968616782075358</v>
      </c>
      <c r="Z553">
        <f>AVERAGE(Q553:Q558)</f>
        <v>75.382194859891342</v>
      </c>
      <c r="AA553">
        <f>AVERAGE(R553:R558)</f>
        <v>88.479413419422087</v>
      </c>
      <c r="AE553" t="s">
        <v>2</v>
      </c>
    </row>
    <row r="554" spans="2:31" x14ac:dyDescent="0.25">
      <c r="B554" t="s">
        <v>36</v>
      </c>
      <c r="C554">
        <v>50</v>
      </c>
      <c r="D554">
        <v>2</v>
      </c>
      <c r="E554">
        <v>1</v>
      </c>
      <c r="G554">
        <v>241.41427999999999</v>
      </c>
      <c r="H554">
        <v>241.65295</v>
      </c>
      <c r="I554">
        <v>0.19704321</v>
      </c>
      <c r="J554">
        <v>0.1828825</v>
      </c>
      <c r="K554">
        <v>0.64904797000000003</v>
      </c>
      <c r="O554">
        <f t="shared" si="98"/>
        <v>0.23867000000001326</v>
      </c>
      <c r="P554">
        <f t="shared" si="99"/>
        <v>100</v>
      </c>
      <c r="Q554">
        <f t="shared" si="100"/>
        <v>82.820553798727346</v>
      </c>
      <c r="R554">
        <f t="shared" si="101"/>
        <v>100</v>
      </c>
      <c r="V554">
        <v>2.1</v>
      </c>
      <c r="X554">
        <f>AVERAGE(O559:O561)</f>
        <v>0.23109000000003257</v>
      </c>
      <c r="Y554">
        <f>AVERAGE(P559:P561)</f>
        <v>109.01361855266839</v>
      </c>
      <c r="Z554">
        <f>AVERAGE(Q559:Q561)</f>
        <v>83.595509546174654</v>
      </c>
      <c r="AA554">
        <f>AVERAGE(R559:R561)</f>
        <v>92.999950373467769</v>
      </c>
      <c r="AE554">
        <v>50</v>
      </c>
    </row>
    <row r="555" spans="2:31" x14ac:dyDescent="0.25">
      <c r="C555">
        <v>50</v>
      </c>
      <c r="D555">
        <v>2</v>
      </c>
      <c r="E555">
        <v>2</v>
      </c>
      <c r="G555">
        <v>303.09899999999999</v>
      </c>
      <c r="H555">
        <v>303.29221000000001</v>
      </c>
      <c r="I555">
        <v>0.19092333</v>
      </c>
      <c r="J555">
        <v>0.16825338000000001</v>
      </c>
      <c r="K555">
        <v>0.50401401999999995</v>
      </c>
      <c r="O555">
        <f t="shared" si="98"/>
        <v>0.19321000000002186</v>
      </c>
      <c r="P555">
        <f t="shared" si="99"/>
        <v>96.894143167886881</v>
      </c>
      <c r="Q555">
        <f t="shared" si="100"/>
        <v>76.195579730743589</v>
      </c>
      <c r="R555">
        <f t="shared" si="101"/>
        <v>77.654355809787063</v>
      </c>
      <c r="V555">
        <v>2.2999999999999998</v>
      </c>
      <c r="X555">
        <f>AVERAGE(O562:O565)</f>
        <v>0.28390000000001692</v>
      </c>
      <c r="Y555">
        <f>AVERAGE(P562:P565)</f>
        <v>68.961796501386672</v>
      </c>
      <c r="Z555">
        <f>AVERAGE(Q562:Q565)</f>
        <v>54.380460526342603</v>
      </c>
      <c r="AA555">
        <f>AVERAGE(R562:R565)</f>
        <v>53.054345890643482</v>
      </c>
      <c r="AE555">
        <v>51</v>
      </c>
    </row>
    <row r="556" spans="2:31" x14ac:dyDescent="0.25">
      <c r="C556">
        <v>50</v>
      </c>
      <c r="D556">
        <v>2</v>
      </c>
      <c r="E556">
        <v>2</v>
      </c>
      <c r="G556">
        <v>304.55943000000002</v>
      </c>
      <c r="H556">
        <v>304.8322</v>
      </c>
      <c r="I556">
        <v>0.15212207</v>
      </c>
      <c r="J556">
        <v>0.11025393999999999</v>
      </c>
      <c r="K556">
        <v>0.60153204000000005</v>
      </c>
      <c r="O556">
        <f t="shared" si="98"/>
        <v>0.27276999999997997</v>
      </c>
      <c r="P556">
        <f t="shared" si="99"/>
        <v>77.202391292752495</v>
      </c>
      <c r="Q556">
        <f t="shared" si="100"/>
        <v>49.92983128124154</v>
      </c>
      <c r="R556">
        <f t="shared" si="101"/>
        <v>92.679134332705786</v>
      </c>
      <c r="V556">
        <v>2.4</v>
      </c>
      <c r="X556">
        <f>AVERAGE(O566:O568)</f>
        <v>0.2750666666667409</v>
      </c>
      <c r="Y556">
        <f>AVERAGE(P566:P568)</f>
        <v>60.111764994760961</v>
      </c>
      <c r="Z556">
        <f>AVERAGE(Q566:Q568)</f>
        <v>46.625829071636758</v>
      </c>
      <c r="AA556">
        <f>AVERAGE(R566:R568)</f>
        <v>43.208073408400509</v>
      </c>
    </row>
    <row r="557" spans="2:31" x14ac:dyDescent="0.25">
      <c r="C557">
        <v>50</v>
      </c>
      <c r="D557">
        <v>2</v>
      </c>
      <c r="E557">
        <v>1</v>
      </c>
      <c r="G557">
        <v>364.17</v>
      </c>
      <c r="H557">
        <v>364.43709000000001</v>
      </c>
      <c r="I557">
        <v>0.11236802999999999</v>
      </c>
      <c r="J557">
        <v>0.16431524</v>
      </c>
      <c r="K557">
        <v>0.57295096000000001</v>
      </c>
      <c r="O557">
        <f t="shared" si="98"/>
        <v>0.26708999999999605</v>
      </c>
      <c r="P557">
        <f t="shared" si="99"/>
        <v>57.027100806975284</v>
      </c>
      <c r="Q557">
        <f t="shared" si="100"/>
        <v>74.412145363120004</v>
      </c>
      <c r="R557">
        <f t="shared" si="101"/>
        <v>88.275595407840186</v>
      </c>
      <c r="AE557" t="s">
        <v>28</v>
      </c>
    </row>
    <row r="558" spans="2:31" x14ac:dyDescent="0.25">
      <c r="C558">
        <v>50</v>
      </c>
      <c r="D558">
        <v>2</v>
      </c>
      <c r="E558">
        <v>1</v>
      </c>
      <c r="G558">
        <v>365.07922000000002</v>
      </c>
      <c r="H558">
        <v>365.38040000000001</v>
      </c>
      <c r="I558">
        <v>0.19591616000000001</v>
      </c>
      <c r="J558">
        <v>0.15222086000000001</v>
      </c>
      <c r="K558">
        <v>0.56626529000000003</v>
      </c>
      <c r="O558">
        <f t="shared" si="98"/>
        <v>0.30117999999998801</v>
      </c>
      <c r="P558">
        <f t="shared" si="99"/>
        <v>99.428018859416682</v>
      </c>
      <c r="Q558">
        <f t="shared" si="100"/>
        <v>68.935058985515525</v>
      </c>
      <c r="R558">
        <f t="shared" si="101"/>
        <v>87.24552208367588</v>
      </c>
      <c r="AE558" t="s">
        <v>0</v>
      </c>
    </row>
    <row r="559" spans="2:31" x14ac:dyDescent="0.25">
      <c r="C559">
        <v>50</v>
      </c>
      <c r="D559">
        <v>2.1</v>
      </c>
      <c r="E559">
        <v>1</v>
      </c>
      <c r="F559">
        <v>3</v>
      </c>
      <c r="G559">
        <v>452.93804</v>
      </c>
      <c r="H559">
        <v>453.16534000000001</v>
      </c>
      <c r="I559">
        <v>0.25093606000000002</v>
      </c>
      <c r="J559">
        <v>0.21158272</v>
      </c>
      <c r="K559">
        <v>0.56218469000000004</v>
      </c>
      <c r="O559">
        <f t="shared" si="98"/>
        <v>0.22730000000001382</v>
      </c>
      <c r="P559">
        <f t="shared" si="99"/>
        <v>127.3507775274266</v>
      </c>
      <c r="Q559">
        <f t="shared" si="100"/>
        <v>95.817795823225637</v>
      </c>
      <c r="R559">
        <f t="shared" si="101"/>
        <v>86.616816627590723</v>
      </c>
    </row>
    <row r="560" spans="2:31" x14ac:dyDescent="0.25">
      <c r="C560">
        <v>50</v>
      </c>
      <c r="D560">
        <v>2.1</v>
      </c>
      <c r="E560">
        <v>2</v>
      </c>
      <c r="G560">
        <v>514.50910999999996</v>
      </c>
      <c r="H560">
        <v>514.74778000000003</v>
      </c>
      <c r="I560">
        <v>0.21989375</v>
      </c>
      <c r="J560">
        <v>0.1789028</v>
      </c>
      <c r="K560">
        <v>0.65047127000000005</v>
      </c>
      <c r="O560">
        <f t="shared" si="98"/>
        <v>0.2386700000000701</v>
      </c>
      <c r="P560">
        <f t="shared" si="99"/>
        <v>111.5967152585466</v>
      </c>
      <c r="Q560">
        <f t="shared" si="100"/>
        <v>81.018298482046987</v>
      </c>
      <c r="R560">
        <f t="shared" si="101"/>
        <v>100.21929041700879</v>
      </c>
    </row>
    <row r="561" spans="2:27" x14ac:dyDescent="0.25">
      <c r="C561">
        <v>50</v>
      </c>
      <c r="D561">
        <v>2.1</v>
      </c>
      <c r="E561">
        <v>2</v>
      </c>
      <c r="G561">
        <v>586.99078999999995</v>
      </c>
      <c r="H561">
        <v>587.21808999999996</v>
      </c>
      <c r="I561">
        <v>0.17358198999999999</v>
      </c>
      <c r="J561">
        <v>0.16329569999999999</v>
      </c>
      <c r="K561">
        <v>0.59818691000000002</v>
      </c>
      <c r="O561">
        <f t="shared" si="98"/>
        <v>0.22730000000001382</v>
      </c>
      <c r="P561">
        <f t="shared" si="99"/>
        <v>88.093362872031975</v>
      </c>
      <c r="Q561">
        <f t="shared" si="100"/>
        <v>73.950434333251351</v>
      </c>
      <c r="R561">
        <f t="shared" si="101"/>
        <v>92.16374407580382</v>
      </c>
    </row>
    <row r="562" spans="2:27" x14ac:dyDescent="0.25">
      <c r="C562">
        <v>50</v>
      </c>
      <c r="D562">
        <v>2.2999999999999998</v>
      </c>
      <c r="E562">
        <v>1</v>
      </c>
      <c r="F562">
        <v>4</v>
      </c>
      <c r="G562">
        <v>3015.1190999999999</v>
      </c>
      <c r="H562">
        <v>3015.366</v>
      </c>
      <c r="I562">
        <v>0.17821042000000001</v>
      </c>
      <c r="J562">
        <v>0.14620332</v>
      </c>
      <c r="K562">
        <v>0.3212623</v>
      </c>
      <c r="O562">
        <f t="shared" si="98"/>
        <v>0.24690000000009604</v>
      </c>
      <c r="P562">
        <f t="shared" si="99"/>
        <v>90.442304507727016</v>
      </c>
      <c r="Q562">
        <f t="shared" si="100"/>
        <v>66.209943158107237</v>
      </c>
      <c r="R562">
        <f t="shared" si="101"/>
        <v>49.497466265860126</v>
      </c>
    </row>
    <row r="563" spans="2:27" x14ac:dyDescent="0.25">
      <c r="C563">
        <v>50</v>
      </c>
      <c r="D563">
        <v>2.2999999999999998</v>
      </c>
      <c r="E563">
        <v>1</v>
      </c>
      <c r="G563">
        <v>3016.3602999999998</v>
      </c>
      <c r="H563">
        <v>3016.6635999999999</v>
      </c>
      <c r="I563">
        <v>0.17730303</v>
      </c>
      <c r="J563">
        <v>0.13843399000000001</v>
      </c>
      <c r="K563">
        <v>0.30894642999999999</v>
      </c>
      <c r="O563">
        <f t="shared" si="98"/>
        <v>0.30330000000003565</v>
      </c>
      <c r="P563">
        <f t="shared" si="99"/>
        <v>89.981801453599957</v>
      </c>
      <c r="Q563">
        <f t="shared" si="100"/>
        <v>62.691508024920282</v>
      </c>
      <c r="R563">
        <f t="shared" si="101"/>
        <v>47.599937798126071</v>
      </c>
    </row>
    <row r="564" spans="2:27" x14ac:dyDescent="0.25">
      <c r="C564">
        <v>50</v>
      </c>
      <c r="D564">
        <v>2.2999999999999998</v>
      </c>
      <c r="E564">
        <v>2</v>
      </c>
      <c r="G564">
        <v>3102.8987000000002</v>
      </c>
      <c r="H564">
        <v>3103.1878999999999</v>
      </c>
      <c r="I564">
        <v>8.7067530000000004E-2</v>
      </c>
      <c r="J564">
        <v>0.10847832</v>
      </c>
      <c r="K564">
        <v>0.36884451000000001</v>
      </c>
      <c r="O564">
        <f t="shared" si="98"/>
        <v>0.28919999999970969</v>
      </c>
      <c r="P564">
        <f t="shared" si="99"/>
        <v>44.187023749765345</v>
      </c>
      <c r="Q564">
        <f t="shared" si="100"/>
        <v>49.125720271516194</v>
      </c>
      <c r="R564">
        <f t="shared" si="101"/>
        <v>56.828543813179166</v>
      </c>
    </row>
    <row r="565" spans="2:27" x14ac:dyDescent="0.25">
      <c r="C565">
        <v>50</v>
      </c>
      <c r="D565">
        <v>2.2999999999999998</v>
      </c>
      <c r="E565">
        <v>2</v>
      </c>
      <c r="G565">
        <v>3192.1239999999998</v>
      </c>
      <c r="H565">
        <v>3192.4202</v>
      </c>
      <c r="I565">
        <v>0.10095717</v>
      </c>
      <c r="J565">
        <v>8.7211251000000004E-2</v>
      </c>
      <c r="K565">
        <v>0.37833938</v>
      </c>
      <c r="O565">
        <f t="shared" si="98"/>
        <v>0.29620000000022628</v>
      </c>
      <c r="P565">
        <f t="shared" si="99"/>
        <v>51.2360562944544</v>
      </c>
      <c r="Q565">
        <f t="shared" si="100"/>
        <v>39.494670650826706</v>
      </c>
      <c r="R565">
        <f t="shared" si="101"/>
        <v>58.29143568540858</v>
      </c>
    </row>
    <row r="566" spans="2:27" x14ac:dyDescent="0.25">
      <c r="C566">
        <v>50</v>
      </c>
      <c r="D566">
        <v>2.4</v>
      </c>
      <c r="E566">
        <v>2</v>
      </c>
      <c r="F566">
        <v>3</v>
      </c>
      <c r="G566">
        <v>3317.4920999999999</v>
      </c>
      <c r="H566">
        <v>3317.7813000000001</v>
      </c>
      <c r="I566">
        <v>7.6211184000000001E-2</v>
      </c>
      <c r="J566">
        <v>8.9972168000000005E-2</v>
      </c>
      <c r="K566">
        <v>0.2659049</v>
      </c>
      <c r="O566">
        <f t="shared" si="98"/>
        <v>0.28920000000016444</v>
      </c>
      <c r="P566">
        <f t="shared" si="99"/>
        <v>38.677396698927105</v>
      </c>
      <c r="Q566">
        <f t="shared" si="100"/>
        <v>40.744985333381464</v>
      </c>
      <c r="R566">
        <f t="shared" si="101"/>
        <v>40.968451068416407</v>
      </c>
    </row>
    <row r="567" spans="2:27" x14ac:dyDescent="0.25">
      <c r="C567">
        <v>50</v>
      </c>
      <c r="D567">
        <v>2.4</v>
      </c>
      <c r="E567">
        <v>2</v>
      </c>
      <c r="G567">
        <v>3378.0075999999999</v>
      </c>
      <c r="H567">
        <v>3378.2615000000001</v>
      </c>
      <c r="I567">
        <v>0.14993783999999999</v>
      </c>
      <c r="J567">
        <v>0.11484487</v>
      </c>
      <c r="K567">
        <v>0.28403020000000001</v>
      </c>
      <c r="O567">
        <f t="shared" si="98"/>
        <v>0.25390000000015789</v>
      </c>
      <c r="P567">
        <f t="shared" si="99"/>
        <v>76.093888239031429</v>
      </c>
      <c r="Q567">
        <f t="shared" si="100"/>
        <v>52.008889501963537</v>
      </c>
      <c r="R567">
        <f t="shared" si="101"/>
        <v>43.76104897146508</v>
      </c>
    </row>
    <row r="568" spans="2:27" x14ac:dyDescent="0.25">
      <c r="C568">
        <v>50</v>
      </c>
      <c r="D568">
        <v>2.4</v>
      </c>
      <c r="E568">
        <v>1</v>
      </c>
      <c r="G568">
        <v>3379.136</v>
      </c>
      <c r="H568">
        <v>3379.4180999999999</v>
      </c>
      <c r="I568">
        <v>0.12918942999999999</v>
      </c>
      <c r="J568">
        <v>0.10405731</v>
      </c>
      <c r="K568">
        <v>0.29138827</v>
      </c>
      <c r="O568">
        <f t="shared" si="98"/>
        <v>0.28209999999990032</v>
      </c>
      <c r="P568">
        <f t="shared" si="99"/>
        <v>65.564010046324356</v>
      </c>
      <c r="Q568">
        <f t="shared" si="100"/>
        <v>47.123612379565287</v>
      </c>
      <c r="R568">
        <f t="shared" si="101"/>
        <v>44.894720185320047</v>
      </c>
    </row>
    <row r="570" spans="2:27" x14ac:dyDescent="0.25">
      <c r="B570" t="s">
        <v>40</v>
      </c>
      <c r="C570">
        <v>51</v>
      </c>
      <c r="D570">
        <v>2</v>
      </c>
      <c r="E570">
        <v>1</v>
      </c>
      <c r="F570">
        <v>4</v>
      </c>
      <c r="G570">
        <v>81.375630000000001</v>
      </c>
      <c r="H570">
        <v>81.619139000000004</v>
      </c>
      <c r="I570">
        <v>0.10821509</v>
      </c>
      <c r="J570">
        <v>0.20089898</v>
      </c>
      <c r="K570">
        <v>0.75822984999999998</v>
      </c>
      <c r="O570">
        <f t="shared" ref="O570:O579" si="102">H570-G570</f>
        <v>0.24350900000000308</v>
      </c>
      <c r="P570">
        <f t="shared" ref="P570:P579" si="103">(I570/MAX($I$570:$I$573)*100)</f>
        <v>86.387058564413763</v>
      </c>
      <c r="Q570">
        <f t="shared" ref="Q570:Q579" si="104">(J570/MAX($J$570:$J$573)*100)</f>
        <v>67.931908550405169</v>
      </c>
      <c r="R570">
        <f t="shared" ref="R570:R579" si="105">(K570/MAX($K$570:$K$573)*100)</f>
        <v>94.244179442255756</v>
      </c>
      <c r="U570">
        <v>51</v>
      </c>
      <c r="V570">
        <v>2</v>
      </c>
      <c r="X570">
        <f>AVERAGE(O570:O573)</f>
        <v>0.29658224999999661</v>
      </c>
      <c r="Y570">
        <f>AVERAGE(P570:P573)</f>
        <v>84.87978107047698</v>
      </c>
      <c r="Z570">
        <f>AVERAGE(Q570:Q573)</f>
        <v>82.133192628921066</v>
      </c>
      <c r="AA570">
        <f>AVERAGE(R570:R573)</f>
        <v>96.857267104200801</v>
      </c>
    </row>
    <row r="571" spans="2:27" x14ac:dyDescent="0.25">
      <c r="B571" t="s">
        <v>36</v>
      </c>
      <c r="C571">
        <v>51</v>
      </c>
      <c r="D571">
        <v>2</v>
      </c>
      <c r="E571">
        <v>1</v>
      </c>
      <c r="G571">
        <v>214.74350000000001</v>
      </c>
      <c r="H571">
        <v>215.09316000000001</v>
      </c>
      <c r="I571">
        <v>7.3361731999999999E-2</v>
      </c>
      <c r="J571">
        <v>0.21159871</v>
      </c>
      <c r="K571">
        <v>0.77517986000000005</v>
      </c>
      <c r="O571">
        <f t="shared" si="102"/>
        <v>0.34966000000000008</v>
      </c>
      <c r="P571">
        <f t="shared" si="103"/>
        <v>58.56396033742454</v>
      </c>
      <c r="Q571">
        <f t="shared" si="104"/>
        <v>71.549911388816938</v>
      </c>
      <c r="R571">
        <f t="shared" si="105"/>
        <v>96.350980940492789</v>
      </c>
      <c r="V571">
        <v>2.1</v>
      </c>
      <c r="X571">
        <f>AVERAGE(O574)</f>
        <v>0.28097000000002481</v>
      </c>
      <c r="Y571">
        <f>AVERAGE(P574)</f>
        <v>84.090528995860154</v>
      </c>
      <c r="Z571">
        <f>AVERAGE(Q574)</f>
        <v>116.30882306745336</v>
      </c>
      <c r="AA571">
        <f>AVERAGE(R574)</f>
        <v>97.575919355116767</v>
      </c>
    </row>
    <row r="572" spans="2:27" x14ac:dyDescent="0.25">
      <c r="C572">
        <v>51</v>
      </c>
      <c r="D572">
        <v>2</v>
      </c>
      <c r="E572">
        <v>2</v>
      </c>
      <c r="G572">
        <v>216.24202</v>
      </c>
      <c r="H572">
        <v>216.54795999999999</v>
      </c>
      <c r="I572">
        <v>0.12526771</v>
      </c>
      <c r="J572">
        <v>0.29573580999999999</v>
      </c>
      <c r="K572">
        <v>0.80453759000000002</v>
      </c>
      <c r="O572">
        <f t="shared" si="102"/>
        <v>0.30593999999999255</v>
      </c>
      <c r="P572">
        <f t="shared" si="103"/>
        <v>100</v>
      </c>
      <c r="Q572">
        <f t="shared" si="104"/>
        <v>100</v>
      </c>
      <c r="R572">
        <f t="shared" si="105"/>
        <v>100</v>
      </c>
      <c r="V572">
        <v>2.2999999999999998</v>
      </c>
      <c r="X572">
        <f>AVERAGE(O575:O576)</f>
        <v>0.2135000000000673</v>
      </c>
      <c r="Y572">
        <f>AVERAGE(P575:P576)</f>
        <v>91.468072658149495</v>
      </c>
      <c r="Z572">
        <f>AVERAGE(Q575:Q576)</f>
        <v>120.85622468242856</v>
      </c>
      <c r="AA572">
        <f>AVERAGE(R575:R576)</f>
        <v>102.21392638720585</v>
      </c>
    </row>
    <row r="573" spans="2:27" x14ac:dyDescent="0.25">
      <c r="C573">
        <v>51</v>
      </c>
      <c r="D573">
        <v>2</v>
      </c>
      <c r="E573">
        <v>2</v>
      </c>
      <c r="G573">
        <v>217.62814</v>
      </c>
      <c r="H573">
        <v>217.91535999999999</v>
      </c>
      <c r="I573">
        <v>0.11846329999999999</v>
      </c>
      <c r="J573">
        <v>0.26335554999999999</v>
      </c>
      <c r="K573">
        <v>0.77906518999999996</v>
      </c>
      <c r="O573">
        <f t="shared" si="102"/>
        <v>0.2872199999999907</v>
      </c>
      <c r="P573">
        <f t="shared" si="103"/>
        <v>94.568105380069596</v>
      </c>
      <c r="Q573">
        <f t="shared" si="104"/>
        <v>89.050950576462157</v>
      </c>
      <c r="R573">
        <f t="shared" si="105"/>
        <v>96.833908034054687</v>
      </c>
      <c r="V573">
        <v>2.4</v>
      </c>
      <c r="X573">
        <f>AVERAGE(O577:O579)</f>
        <v>0.20856666666668389</v>
      </c>
      <c r="Y573">
        <f>AVERAGE(P577:P579)</f>
        <v>72.344577598382429</v>
      </c>
      <c r="Z573">
        <f>AVERAGE(Q577:Q579)</f>
        <v>124.09714715757059</v>
      </c>
      <c r="AA573">
        <f>AVERAGE(R577:R579)</f>
        <v>105.44276992700863</v>
      </c>
    </row>
    <row r="574" spans="2:27" x14ac:dyDescent="0.25">
      <c r="C574">
        <v>51</v>
      </c>
      <c r="D574">
        <v>2.1</v>
      </c>
      <c r="E574">
        <v>2</v>
      </c>
      <c r="F574">
        <v>1</v>
      </c>
      <c r="G574">
        <v>453.45076</v>
      </c>
      <c r="H574">
        <v>453.73173000000003</v>
      </c>
      <c r="I574">
        <v>0.10533828000000001</v>
      </c>
      <c r="J574">
        <v>0.34396684</v>
      </c>
      <c r="K574">
        <v>0.78503495000000001</v>
      </c>
      <c r="O574">
        <f t="shared" si="102"/>
        <v>0.28097000000002481</v>
      </c>
      <c r="P574">
        <f t="shared" si="103"/>
        <v>84.090528995860154</v>
      </c>
      <c r="Q574">
        <f t="shared" si="104"/>
        <v>116.30882306745336</v>
      </c>
      <c r="R574">
        <f t="shared" si="105"/>
        <v>97.575919355116767</v>
      </c>
    </row>
    <row r="575" spans="2:27" x14ac:dyDescent="0.25">
      <c r="C575">
        <v>51</v>
      </c>
      <c r="D575">
        <v>2.2999999999999998</v>
      </c>
      <c r="E575">
        <v>2</v>
      </c>
      <c r="F575">
        <v>2</v>
      </c>
      <c r="G575">
        <v>2961.7615000000001</v>
      </c>
      <c r="H575">
        <v>2961.9679000000001</v>
      </c>
      <c r="I575">
        <v>0.10542914</v>
      </c>
      <c r="J575">
        <v>0.33287781</v>
      </c>
      <c r="K575">
        <v>0.87159454999999997</v>
      </c>
      <c r="O575">
        <f t="shared" si="102"/>
        <v>0.20640000000003056</v>
      </c>
      <c r="P575">
        <f t="shared" si="103"/>
        <v>84.163061654116618</v>
      </c>
      <c r="Q575">
        <f t="shared" si="104"/>
        <v>112.55918246762204</v>
      </c>
      <c r="R575">
        <f t="shared" si="105"/>
        <v>108.33484486411629</v>
      </c>
    </row>
    <row r="576" spans="2:27" x14ac:dyDescent="0.25">
      <c r="C576">
        <v>51</v>
      </c>
      <c r="D576">
        <v>2.2999999999999998</v>
      </c>
      <c r="E576">
        <v>1</v>
      </c>
      <c r="G576">
        <v>3026.7604999999999</v>
      </c>
      <c r="H576">
        <v>3026.9811</v>
      </c>
      <c r="I576">
        <v>0.12373078</v>
      </c>
      <c r="J576">
        <v>0.38195245999999999</v>
      </c>
      <c r="K576">
        <v>0.77310436999999999</v>
      </c>
      <c r="O576">
        <f t="shared" si="102"/>
        <v>0.22060000000010405</v>
      </c>
      <c r="P576">
        <f t="shared" si="103"/>
        <v>98.773083662182373</v>
      </c>
      <c r="Q576">
        <f t="shared" si="104"/>
        <v>129.15326689723508</v>
      </c>
      <c r="R576">
        <f t="shared" si="105"/>
        <v>96.093007910295398</v>
      </c>
    </row>
    <row r="577" spans="2:31" x14ac:dyDescent="0.25">
      <c r="C577">
        <v>51</v>
      </c>
      <c r="D577">
        <v>2.4</v>
      </c>
      <c r="E577">
        <v>2</v>
      </c>
      <c r="F577">
        <v>3</v>
      </c>
      <c r="G577">
        <v>3172.5138999999999</v>
      </c>
      <c r="H577">
        <v>3172.6822000000002</v>
      </c>
      <c r="I577">
        <v>0.11121286</v>
      </c>
      <c r="J577">
        <v>0.34969138999999999</v>
      </c>
      <c r="K577">
        <v>0.82453202999999997</v>
      </c>
      <c r="O577">
        <f t="shared" si="102"/>
        <v>0.16830000000027212</v>
      </c>
      <c r="P577">
        <f t="shared" si="103"/>
        <v>88.780149329783384</v>
      </c>
      <c r="Q577">
        <f t="shared" si="104"/>
        <v>118.2445203372564</v>
      </c>
      <c r="R577">
        <f t="shared" si="105"/>
        <v>102.48520892603663</v>
      </c>
    </row>
    <row r="578" spans="2:31" x14ac:dyDescent="0.25">
      <c r="C578">
        <v>51</v>
      </c>
      <c r="D578">
        <v>2.4</v>
      </c>
      <c r="E578">
        <v>2</v>
      </c>
      <c r="G578">
        <v>3175.3011000000001</v>
      </c>
      <c r="H578">
        <v>3175.5421000000001</v>
      </c>
      <c r="I578">
        <v>6.0227267000000001E-2</v>
      </c>
      <c r="J578">
        <v>0.30974537000000002</v>
      </c>
      <c r="K578">
        <v>0.84089583000000001</v>
      </c>
      <c r="O578">
        <f t="shared" si="102"/>
        <v>0.24099999999998545</v>
      </c>
      <c r="P578">
        <f t="shared" si="103"/>
        <v>48.078844101165416</v>
      </c>
      <c r="Q578">
        <f t="shared" si="104"/>
        <v>104.73718755939636</v>
      </c>
      <c r="R578">
        <f t="shared" si="105"/>
        <v>104.5191474521408</v>
      </c>
    </row>
    <row r="579" spans="2:31" x14ac:dyDescent="0.25">
      <c r="C579">
        <v>51</v>
      </c>
      <c r="D579">
        <v>2.4</v>
      </c>
      <c r="E579">
        <v>2</v>
      </c>
      <c r="G579">
        <v>3241.8089</v>
      </c>
      <c r="H579">
        <v>3242.0252999999998</v>
      </c>
      <c r="I579">
        <v>0.10043306</v>
      </c>
      <c r="J579">
        <v>0.44156234999999999</v>
      </c>
      <c r="K579">
        <v>0.87955229999999995</v>
      </c>
      <c r="O579">
        <f t="shared" si="102"/>
        <v>0.21639999999979409</v>
      </c>
      <c r="P579">
        <f t="shared" si="103"/>
        <v>80.174739364198487</v>
      </c>
      <c r="Q579">
        <f t="shared" si="104"/>
        <v>149.30973357605899</v>
      </c>
      <c r="R579">
        <f t="shared" si="105"/>
        <v>109.32395340284846</v>
      </c>
    </row>
    <row r="580" spans="2:31" x14ac:dyDescent="0.25">
      <c r="AE580" t="s">
        <v>3</v>
      </c>
    </row>
    <row r="581" spans="2:31" x14ac:dyDescent="0.25">
      <c r="B581" t="s">
        <v>40</v>
      </c>
      <c r="C581">
        <v>81</v>
      </c>
      <c r="D581">
        <v>2</v>
      </c>
      <c r="E581">
        <v>2</v>
      </c>
      <c r="F581">
        <v>1</v>
      </c>
      <c r="G581">
        <v>213.65392</v>
      </c>
      <c r="H581">
        <v>213.8116</v>
      </c>
      <c r="I581">
        <v>0.16204908000000001</v>
      </c>
      <c r="J581">
        <v>0.24573742000000001</v>
      </c>
      <c r="K581">
        <v>0.13445193</v>
      </c>
      <c r="O581">
        <f t="shared" ref="O581:O595" si="106">H581-G581</f>
        <v>0.15767999999999915</v>
      </c>
      <c r="P581">
        <f t="shared" ref="P581:P595" si="107">(I581/MAX($I$581)*100)</f>
        <v>100</v>
      </c>
      <c r="Q581">
        <f t="shared" ref="Q581:Q595" si="108">(J581/MAX($J$581)*100)</f>
        <v>100</v>
      </c>
      <c r="R581">
        <f t="shared" ref="R581:R595" si="109">(K581/MAX($K$581)*100)</f>
        <v>100</v>
      </c>
      <c r="U581">
        <v>81</v>
      </c>
      <c r="V581">
        <v>2</v>
      </c>
      <c r="X581">
        <f>AVERAGE(O581)</f>
        <v>0.15767999999999915</v>
      </c>
      <c r="Y581">
        <f>AVERAGE(P581)</f>
        <v>100</v>
      </c>
      <c r="Z581">
        <f>AVERAGE(Q581)</f>
        <v>100</v>
      </c>
      <c r="AA581">
        <f>AVERAGE(R581)</f>
        <v>100</v>
      </c>
      <c r="AE581">
        <v>81</v>
      </c>
    </row>
    <row r="582" spans="2:31" x14ac:dyDescent="0.25">
      <c r="B582" t="s">
        <v>38</v>
      </c>
      <c r="C582">
        <v>81</v>
      </c>
      <c r="D582">
        <v>2.1</v>
      </c>
      <c r="E582">
        <v>1</v>
      </c>
      <c r="F582">
        <v>6</v>
      </c>
      <c r="G582">
        <v>446.88999000000001</v>
      </c>
      <c r="H582">
        <v>447.21550999999999</v>
      </c>
      <c r="I582">
        <v>0.4369247</v>
      </c>
      <c r="J582">
        <v>0.86360764999999995</v>
      </c>
      <c r="K582">
        <v>0.56620371000000003</v>
      </c>
      <c r="O582">
        <f t="shared" si="106"/>
        <v>0.32551999999998316</v>
      </c>
      <c r="P582">
        <f t="shared" si="107"/>
        <v>269.62491857405178</v>
      </c>
      <c r="Q582">
        <f t="shared" si="108"/>
        <v>351.43514162393336</v>
      </c>
      <c r="R582">
        <f t="shared" si="109"/>
        <v>421.11980839546152</v>
      </c>
      <c r="V582">
        <v>2.1</v>
      </c>
      <c r="X582">
        <f>AVERAGE(O582:O587)</f>
        <v>0.38401499999997668</v>
      </c>
      <c r="Y582">
        <f>AVERAGE(P582:P587)</f>
        <v>371.97314644838872</v>
      </c>
      <c r="Z582">
        <f>AVERAGE(Q582:Q587)</f>
        <v>397.18684005607821</v>
      </c>
      <c r="AA582">
        <f>AVERAGE(R582:R587)</f>
        <v>403.85628033255711</v>
      </c>
      <c r="AE582">
        <v>37</v>
      </c>
    </row>
    <row r="583" spans="2:31" x14ac:dyDescent="0.25">
      <c r="C583">
        <v>81</v>
      </c>
      <c r="D583">
        <v>2.1</v>
      </c>
      <c r="E583">
        <v>2</v>
      </c>
      <c r="G583">
        <v>448.83803</v>
      </c>
      <c r="H583">
        <v>449.28053999999997</v>
      </c>
      <c r="I583">
        <v>0.50501775999999998</v>
      </c>
      <c r="J583">
        <v>0.71467561000000002</v>
      </c>
      <c r="K583">
        <v>0.53897863999999995</v>
      </c>
      <c r="O583">
        <f t="shared" si="106"/>
        <v>0.4425099999999702</v>
      </c>
      <c r="P583">
        <f t="shared" si="107"/>
        <v>311.64494114992812</v>
      </c>
      <c r="Q583">
        <f t="shared" si="108"/>
        <v>290.82897102118187</v>
      </c>
      <c r="R583">
        <f t="shared" si="109"/>
        <v>400.87088374261339</v>
      </c>
      <c r="V583">
        <v>2.2999999999999998</v>
      </c>
      <c r="X583">
        <f>AVERAGE(O588:O589)</f>
        <v>0.16800000000000637</v>
      </c>
      <c r="Y583">
        <f>AVERAGE(P588:P589)</f>
        <v>945.82922038187439</v>
      </c>
      <c r="Z583">
        <f>AVERAGE(Q588:Q589)</f>
        <v>160.12436974393233</v>
      </c>
      <c r="AA583">
        <f>AVERAGE(R588:R589)</f>
        <v>98.814107763272716</v>
      </c>
    </row>
    <row r="584" spans="2:31" x14ac:dyDescent="0.25">
      <c r="C584">
        <v>81</v>
      </c>
      <c r="D584">
        <v>2.1</v>
      </c>
      <c r="E584">
        <v>2</v>
      </c>
      <c r="G584">
        <v>449.82477</v>
      </c>
      <c r="H584">
        <v>450.22658999999999</v>
      </c>
      <c r="I584">
        <v>0.81027590999999999</v>
      </c>
      <c r="J584">
        <v>1.0546294000000001</v>
      </c>
      <c r="K584">
        <v>0.485232</v>
      </c>
      <c r="O584">
        <f t="shared" si="106"/>
        <v>0.40181999999998652</v>
      </c>
      <c r="P584">
        <f t="shared" si="107"/>
        <v>500.01882762925891</v>
      </c>
      <c r="Q584">
        <f t="shared" si="108"/>
        <v>429.16923275258608</v>
      </c>
      <c r="R584">
        <f t="shared" si="109"/>
        <v>360.89626976719489</v>
      </c>
      <c r="V584">
        <v>2.4</v>
      </c>
      <c r="X584">
        <f>AVERAGE(O590:O595)</f>
        <v>0.15091666666664119</v>
      </c>
      <c r="Y584">
        <f>AVERAGE(P590:P595)</f>
        <v>1131.8149826377703</v>
      </c>
      <c r="Z584">
        <f>AVERAGE(Q590:Q595)</f>
        <v>218.41291068599426</v>
      </c>
      <c r="AA584">
        <f>AVERAGE(R590:R595)</f>
        <v>128.96859494690779</v>
      </c>
      <c r="AE584" t="s">
        <v>28</v>
      </c>
    </row>
    <row r="585" spans="2:31" x14ac:dyDescent="0.25">
      <c r="C585">
        <v>81</v>
      </c>
      <c r="D585">
        <v>2.1</v>
      </c>
      <c r="E585">
        <v>2</v>
      </c>
      <c r="G585">
        <v>450.78608000000003</v>
      </c>
      <c r="H585">
        <v>451.1472</v>
      </c>
      <c r="I585">
        <v>0.78112917999999998</v>
      </c>
      <c r="J585">
        <v>1.0239142999999999</v>
      </c>
      <c r="K585">
        <v>0.55413699000000005</v>
      </c>
      <c r="O585">
        <f t="shared" si="106"/>
        <v>0.36111999999997124</v>
      </c>
      <c r="P585">
        <f t="shared" si="107"/>
        <v>482.03246818803285</v>
      </c>
      <c r="Q585">
        <f t="shared" si="108"/>
        <v>416.67007816717529</v>
      </c>
      <c r="R585">
        <f t="shared" si="109"/>
        <v>412.14506180759179</v>
      </c>
      <c r="AE585" t="s">
        <v>0</v>
      </c>
    </row>
    <row r="586" spans="2:31" x14ac:dyDescent="0.25">
      <c r="C586">
        <v>81</v>
      </c>
      <c r="D586">
        <v>2.1</v>
      </c>
      <c r="E586">
        <v>2</v>
      </c>
      <c r="G586">
        <v>452.39841999999999</v>
      </c>
      <c r="H586">
        <v>452.80023999999997</v>
      </c>
      <c r="I586">
        <v>0.51098882999999995</v>
      </c>
      <c r="J586">
        <v>1.048908</v>
      </c>
      <c r="K586">
        <v>0.58012014999999995</v>
      </c>
      <c r="O586">
        <f t="shared" si="106"/>
        <v>0.40181999999998652</v>
      </c>
      <c r="P586">
        <f t="shared" si="107"/>
        <v>315.32967049242109</v>
      </c>
      <c r="Q586">
        <f t="shared" si="108"/>
        <v>426.84097521655423</v>
      </c>
      <c r="R586">
        <f t="shared" si="109"/>
        <v>431.47030317824368</v>
      </c>
    </row>
    <row r="587" spans="2:31" x14ac:dyDescent="0.25">
      <c r="C587">
        <v>81</v>
      </c>
      <c r="D587">
        <v>2.1</v>
      </c>
      <c r="E587">
        <v>2</v>
      </c>
      <c r="G587">
        <v>453.46145000000001</v>
      </c>
      <c r="H587">
        <v>453.83274999999998</v>
      </c>
      <c r="I587">
        <v>0.57233798999999996</v>
      </c>
      <c r="J587">
        <v>1.1504852000000001</v>
      </c>
      <c r="K587">
        <v>0.53328388999999998</v>
      </c>
      <c r="O587">
        <f t="shared" si="106"/>
        <v>0.37129999999996244</v>
      </c>
      <c r="P587">
        <f t="shared" si="107"/>
        <v>353.18805265663957</v>
      </c>
      <c r="Q587">
        <f t="shared" si="108"/>
        <v>468.17664155503877</v>
      </c>
      <c r="R587">
        <f t="shared" si="109"/>
        <v>396.63535510423691</v>
      </c>
    </row>
    <row r="588" spans="2:31" x14ac:dyDescent="0.25">
      <c r="C588">
        <v>81</v>
      </c>
      <c r="D588">
        <v>2.2999999999999998</v>
      </c>
      <c r="E588">
        <v>2</v>
      </c>
      <c r="F588">
        <v>2</v>
      </c>
      <c r="G588">
        <v>1494.1695</v>
      </c>
      <c r="H588">
        <v>1494.3252</v>
      </c>
      <c r="I588">
        <v>1.6380432</v>
      </c>
      <c r="J588">
        <v>0.16696598000000001</v>
      </c>
      <c r="K588">
        <v>0.14058565000000001</v>
      </c>
      <c r="O588">
        <f t="shared" si="106"/>
        <v>0.15570000000002437</v>
      </c>
      <c r="P588">
        <f t="shared" si="107"/>
        <v>1010.8315332614044</v>
      </c>
      <c r="Q588">
        <f t="shared" si="108"/>
        <v>67.94487384135472</v>
      </c>
      <c r="R588">
        <f t="shared" si="109"/>
        <v>104.56201707182635</v>
      </c>
    </row>
    <row r="589" spans="2:31" x14ac:dyDescent="0.25">
      <c r="C589">
        <v>81</v>
      </c>
      <c r="D589">
        <v>2.2999999999999998</v>
      </c>
      <c r="E589">
        <v>2</v>
      </c>
      <c r="G589">
        <v>1618.5259000000001</v>
      </c>
      <c r="H589">
        <v>1618.7062000000001</v>
      </c>
      <c r="I589">
        <v>1.4273719</v>
      </c>
      <c r="J589">
        <v>0.62000500999999997</v>
      </c>
      <c r="K589">
        <v>0.1251293</v>
      </c>
      <c r="O589">
        <f t="shared" si="106"/>
        <v>0.18029999999998836</v>
      </c>
      <c r="P589">
        <f t="shared" si="107"/>
        <v>880.82690750234428</v>
      </c>
      <c r="Q589">
        <f t="shared" si="108"/>
        <v>252.30386564650996</v>
      </c>
      <c r="R589">
        <f t="shared" si="109"/>
        <v>93.0661984547191</v>
      </c>
    </row>
    <row r="590" spans="2:31" x14ac:dyDescent="0.25">
      <c r="C590">
        <v>81</v>
      </c>
      <c r="D590">
        <v>2.4</v>
      </c>
      <c r="E590">
        <v>2</v>
      </c>
      <c r="F590">
        <v>6</v>
      </c>
      <c r="G590">
        <v>1707.8793000000001</v>
      </c>
      <c r="H590">
        <v>1707.9653000000001</v>
      </c>
      <c r="I590">
        <v>1.0855630999999999</v>
      </c>
      <c r="J590">
        <v>0.21271588999999999</v>
      </c>
      <c r="K590">
        <v>0.12522556000000001</v>
      </c>
      <c r="O590">
        <f t="shared" si="106"/>
        <v>8.6000000000012733E-2</v>
      </c>
      <c r="P590">
        <f t="shared" si="107"/>
        <v>669.89772481275418</v>
      </c>
      <c r="Q590">
        <f t="shared" si="108"/>
        <v>86.562270410424262</v>
      </c>
      <c r="R590">
        <f t="shared" si="109"/>
        <v>93.137792815618198</v>
      </c>
    </row>
    <row r="591" spans="2:31" x14ac:dyDescent="0.25">
      <c r="C591">
        <v>81</v>
      </c>
      <c r="D591">
        <v>2.4</v>
      </c>
      <c r="E591">
        <v>2</v>
      </c>
      <c r="G591">
        <v>1756.1902</v>
      </c>
      <c r="H591">
        <v>1756.3459</v>
      </c>
      <c r="I591">
        <v>1.8433044000000001</v>
      </c>
      <c r="J591">
        <v>0.30628601</v>
      </c>
      <c r="K591">
        <v>0.14565255999999999</v>
      </c>
      <c r="O591">
        <f t="shared" si="106"/>
        <v>0.15570000000002437</v>
      </c>
      <c r="P591">
        <f t="shared" si="107"/>
        <v>1137.4976025781818</v>
      </c>
      <c r="Q591">
        <f t="shared" si="108"/>
        <v>124.63954818114391</v>
      </c>
      <c r="R591">
        <f t="shared" si="109"/>
        <v>108.33058327983838</v>
      </c>
    </row>
    <row r="592" spans="2:31" x14ac:dyDescent="0.25">
      <c r="C592">
        <v>81</v>
      </c>
      <c r="D592">
        <v>2.4</v>
      </c>
      <c r="E592">
        <v>2</v>
      </c>
      <c r="G592">
        <v>1756.4852000000001</v>
      </c>
      <c r="H592">
        <v>1756.6737000000001</v>
      </c>
      <c r="I592">
        <v>2.2097063000000001</v>
      </c>
      <c r="J592">
        <v>0.79036092999999996</v>
      </c>
      <c r="K592">
        <v>0.21367016</v>
      </c>
      <c r="O592">
        <f t="shared" si="106"/>
        <v>0.18849999999997635</v>
      </c>
      <c r="P592">
        <f t="shared" si="107"/>
        <v>1363.6031133283816</v>
      </c>
      <c r="Q592">
        <f t="shared" si="108"/>
        <v>321.62823635081702</v>
      </c>
      <c r="R592">
        <f t="shared" si="109"/>
        <v>158.91936991904839</v>
      </c>
    </row>
    <row r="593" spans="2:27" x14ac:dyDescent="0.25">
      <c r="C593">
        <v>81</v>
      </c>
      <c r="D593">
        <v>2.4</v>
      </c>
      <c r="E593">
        <v>2</v>
      </c>
      <c r="G593">
        <v>1756.8253</v>
      </c>
      <c r="H593">
        <v>1757.0056</v>
      </c>
      <c r="I593">
        <v>1.8549234000000001</v>
      </c>
      <c r="J593">
        <v>0.60544907999999997</v>
      </c>
      <c r="K593">
        <v>0.18137819999999999</v>
      </c>
      <c r="O593">
        <f t="shared" si="106"/>
        <v>0.18029999999998836</v>
      </c>
      <c r="P593">
        <f t="shared" si="107"/>
        <v>1144.6676525408227</v>
      </c>
      <c r="Q593">
        <f t="shared" si="108"/>
        <v>246.38049833842967</v>
      </c>
      <c r="R593">
        <f t="shared" si="109"/>
        <v>134.90189393339313</v>
      </c>
    </row>
    <row r="594" spans="2:27" x14ac:dyDescent="0.25">
      <c r="C594">
        <v>81</v>
      </c>
      <c r="D594">
        <v>2.4</v>
      </c>
      <c r="E594">
        <v>2</v>
      </c>
      <c r="G594">
        <v>1818.5712000000001</v>
      </c>
      <c r="H594">
        <v>1818.731</v>
      </c>
      <c r="I594">
        <v>2.1242855</v>
      </c>
      <c r="J594">
        <v>0.76494616000000004</v>
      </c>
      <c r="K594">
        <v>0.22983059</v>
      </c>
      <c r="O594">
        <f t="shared" si="106"/>
        <v>0.15979999999990468</v>
      </c>
      <c r="P594">
        <f t="shared" si="107"/>
        <v>1310.8901945015671</v>
      </c>
      <c r="Q594">
        <f t="shared" si="108"/>
        <v>311.28598973652447</v>
      </c>
      <c r="R594">
        <f t="shared" si="109"/>
        <v>170.93885524737357</v>
      </c>
    </row>
    <row r="595" spans="2:27" x14ac:dyDescent="0.25">
      <c r="C595">
        <v>81</v>
      </c>
      <c r="D595">
        <v>2.4</v>
      </c>
      <c r="E595">
        <v>2</v>
      </c>
      <c r="G595">
        <v>1818.9031</v>
      </c>
      <c r="H595">
        <v>1819.0382999999999</v>
      </c>
      <c r="I595">
        <v>1.8867919</v>
      </c>
      <c r="J595">
        <v>0.54057544000000002</v>
      </c>
      <c r="K595">
        <v>0.14464752</v>
      </c>
      <c r="O595">
        <f t="shared" si="106"/>
        <v>0.1351999999999407</v>
      </c>
      <c r="P595">
        <f t="shared" si="107"/>
        <v>1164.3336080649146</v>
      </c>
      <c r="Q595">
        <f t="shared" si="108"/>
        <v>219.98092109862631</v>
      </c>
      <c r="R595">
        <f t="shared" si="109"/>
        <v>107.58307448617511</v>
      </c>
    </row>
    <row r="597" spans="2:27" x14ac:dyDescent="0.25">
      <c r="B597" t="s">
        <v>40</v>
      </c>
      <c r="C597">
        <v>37</v>
      </c>
      <c r="D597">
        <v>2</v>
      </c>
      <c r="E597">
        <v>2</v>
      </c>
      <c r="F597">
        <v>5</v>
      </c>
      <c r="G597">
        <v>77.61439</v>
      </c>
      <c r="H597">
        <v>77.963801000000004</v>
      </c>
      <c r="I597">
        <v>1.0525941E-2</v>
      </c>
      <c r="J597">
        <v>6.5112202999999994E-2</v>
      </c>
      <c r="K597">
        <v>3.0496458000000001E-2</v>
      </c>
      <c r="O597">
        <f t="shared" ref="O597:O622" si="110">H597-G597</f>
        <v>0.34941100000000347</v>
      </c>
      <c r="P597">
        <f t="shared" ref="P597:P622" si="111">(I597/MAX($I$597:$I$601)*100)</f>
        <v>98.187311770062408</v>
      </c>
      <c r="Q597">
        <f t="shared" ref="Q597:Q622" si="112">(J597/MAX($J$597:$J$601)*100)</f>
        <v>80.098531761536165</v>
      </c>
      <c r="R597">
        <f t="shared" ref="R597:R622" si="113">(K597/MAX($K$597:$K$601)*100)</f>
        <v>100</v>
      </c>
      <c r="U597">
        <v>37</v>
      </c>
      <c r="V597">
        <v>2</v>
      </c>
      <c r="X597">
        <f>AVERAGE(O597:O601)</f>
        <v>0.29305619999999238</v>
      </c>
      <c r="Y597">
        <f>AVERAGE(P597:P601)</f>
        <v>76.479361612855499</v>
      </c>
      <c r="Z597">
        <f>AVERAGE(Q597:Q601)</f>
        <v>78.860075182802319</v>
      </c>
      <c r="AA597">
        <f>AVERAGE(R597:R601)</f>
        <v>87.180985411486134</v>
      </c>
    </row>
    <row r="598" spans="2:27" x14ac:dyDescent="0.25">
      <c r="B598" t="s">
        <v>38</v>
      </c>
      <c r="C598">
        <v>37</v>
      </c>
      <c r="D598">
        <v>2</v>
      </c>
      <c r="E598">
        <v>2</v>
      </c>
      <c r="G598">
        <v>78.578089000000006</v>
      </c>
      <c r="H598">
        <v>78.837328999999997</v>
      </c>
      <c r="I598">
        <v>8.9943361999999995E-3</v>
      </c>
      <c r="J598">
        <v>6.9978282000000003E-2</v>
      </c>
      <c r="K598">
        <v>2.5560366000000001E-2</v>
      </c>
      <c r="O598">
        <f t="shared" si="110"/>
        <v>0.25923999999999126</v>
      </c>
      <c r="P598">
        <f t="shared" si="111"/>
        <v>83.900308070713905</v>
      </c>
      <c r="Q598">
        <f t="shared" si="112"/>
        <v>86.084595285383543</v>
      </c>
      <c r="R598">
        <f t="shared" si="113"/>
        <v>83.814212129159387</v>
      </c>
      <c r="V598">
        <v>2.1</v>
      </c>
      <c r="X598">
        <f>AVERAGE(O602:O607)</f>
        <v>0.21603166666666121</v>
      </c>
      <c r="Y598">
        <f>AVERAGE(P602:P607)</f>
        <v>116.99380515993414</v>
      </c>
      <c r="Z598">
        <f>AVERAGE(Q602:Q607)</f>
        <v>84.738279982885501</v>
      </c>
      <c r="AA598">
        <f>AVERAGE(R602:R607)</f>
        <v>80.640804799910427</v>
      </c>
    </row>
    <row r="599" spans="2:27" x14ac:dyDescent="0.25">
      <c r="C599">
        <v>37</v>
      </c>
      <c r="D599">
        <v>2</v>
      </c>
      <c r="E599">
        <v>2</v>
      </c>
      <c r="G599">
        <v>142.34565000000001</v>
      </c>
      <c r="H599">
        <v>142.64434</v>
      </c>
      <c r="I599">
        <v>1.0720266000000001E-2</v>
      </c>
      <c r="J599">
        <v>8.1290133000000001E-2</v>
      </c>
      <c r="K599">
        <v>2.3585492999999999E-2</v>
      </c>
      <c r="O599">
        <f t="shared" si="110"/>
        <v>0.29868999999999346</v>
      </c>
      <c r="P599">
        <f t="shared" si="111"/>
        <v>100</v>
      </c>
      <c r="Q599">
        <f t="shared" si="112"/>
        <v>100</v>
      </c>
      <c r="R599">
        <f t="shared" si="113"/>
        <v>77.338466650782863</v>
      </c>
      <c r="V599">
        <v>2.2999999999999998</v>
      </c>
      <c r="X599">
        <f>AVERAGE(O608:O617)</f>
        <v>0.30139999999994416</v>
      </c>
      <c r="Y599">
        <f>AVERAGE(P608:P617)</f>
        <v>170.21365897077553</v>
      </c>
      <c r="Z599">
        <f>AVERAGE(Q608:Q617)</f>
        <v>111.05466354692764</v>
      </c>
      <c r="AA599">
        <f>AVERAGE(R608:R617)</f>
        <v>128.19699848421743</v>
      </c>
    </row>
    <row r="600" spans="2:27" x14ac:dyDescent="0.25">
      <c r="C600">
        <v>37</v>
      </c>
      <c r="D600">
        <v>2</v>
      </c>
      <c r="E600">
        <v>1</v>
      </c>
      <c r="G600">
        <v>146.5104</v>
      </c>
      <c r="H600">
        <v>146.82037</v>
      </c>
      <c r="I600">
        <v>6.2291762000000004E-3</v>
      </c>
      <c r="J600">
        <v>5.499826E-2</v>
      </c>
      <c r="K600">
        <v>2.3161570999999999E-2</v>
      </c>
      <c r="O600">
        <f t="shared" si="110"/>
        <v>0.30996999999999275</v>
      </c>
      <c r="P600">
        <f t="shared" si="111"/>
        <v>58.106545117443908</v>
      </c>
      <c r="Q600">
        <f t="shared" si="112"/>
        <v>67.656747467740033</v>
      </c>
      <c r="R600">
        <f t="shared" si="113"/>
        <v>75.948397023680585</v>
      </c>
      <c r="V600">
        <v>2.4</v>
      </c>
      <c r="X600">
        <f>AVERAGE(O618:O622)</f>
        <v>0.26599999999998547</v>
      </c>
      <c r="Y600">
        <f>AVERAGE(P618:P622)</f>
        <v>102.06200667035687</v>
      </c>
      <c r="Z600">
        <f>AVERAGE(Q618:Q622)</f>
        <v>72.718562288488314</v>
      </c>
      <c r="AA600">
        <f>AVERAGE(R618:R622)</f>
        <v>103.72276216470777</v>
      </c>
    </row>
    <row r="601" spans="2:27" x14ac:dyDescent="0.25">
      <c r="C601">
        <v>37</v>
      </c>
      <c r="D601">
        <v>2</v>
      </c>
      <c r="E601">
        <v>2</v>
      </c>
      <c r="G601">
        <v>216.00944000000001</v>
      </c>
      <c r="H601">
        <v>216.25740999999999</v>
      </c>
      <c r="I601">
        <v>4.5242355999999999E-3</v>
      </c>
      <c r="J601">
        <v>4.9148421999999997E-2</v>
      </c>
      <c r="K601">
        <v>3.0131675E-2</v>
      </c>
      <c r="O601">
        <f t="shared" si="110"/>
        <v>0.24796999999998093</v>
      </c>
      <c r="P601">
        <f t="shared" si="111"/>
        <v>42.202643106057252</v>
      </c>
      <c r="Q601">
        <f t="shared" si="112"/>
        <v>60.460501399351877</v>
      </c>
      <c r="R601">
        <f t="shared" si="113"/>
        <v>98.803851253807892</v>
      </c>
    </row>
    <row r="602" spans="2:27" x14ac:dyDescent="0.25">
      <c r="C602">
        <v>37</v>
      </c>
      <c r="D602">
        <v>2.1</v>
      </c>
      <c r="E602">
        <v>1</v>
      </c>
      <c r="F602">
        <v>6</v>
      </c>
      <c r="G602">
        <v>309.34733</v>
      </c>
      <c r="H602">
        <v>309.64039000000002</v>
      </c>
      <c r="I602">
        <v>9.6334600999999995E-3</v>
      </c>
      <c r="J602">
        <v>6.6882409000000004E-2</v>
      </c>
      <c r="K602">
        <v>2.7127814E-2</v>
      </c>
      <c r="O602">
        <f t="shared" si="110"/>
        <v>0.29306000000002541</v>
      </c>
      <c r="P602">
        <f t="shared" si="111"/>
        <v>89.862136816381224</v>
      </c>
      <c r="Q602">
        <f t="shared" si="112"/>
        <v>82.276171205181811</v>
      </c>
      <c r="R602">
        <f t="shared" si="113"/>
        <v>88.953982787115805</v>
      </c>
    </row>
    <row r="603" spans="2:27" x14ac:dyDescent="0.25">
      <c r="C603">
        <v>37</v>
      </c>
      <c r="D603">
        <v>2.1</v>
      </c>
      <c r="E603">
        <v>2</v>
      </c>
      <c r="G603">
        <v>381.27534000000003</v>
      </c>
      <c r="H603">
        <v>381.46131000000003</v>
      </c>
      <c r="I603">
        <v>1.2401069000000001E-2</v>
      </c>
      <c r="J603">
        <v>8.6020127000000002E-2</v>
      </c>
      <c r="K603">
        <v>2.8496997E-2</v>
      </c>
      <c r="O603">
        <f t="shared" si="110"/>
        <v>0.18596999999999753</v>
      </c>
      <c r="P603">
        <f t="shared" si="111"/>
        <v>115.67874341923978</v>
      </c>
      <c r="Q603">
        <f t="shared" si="112"/>
        <v>105.81865698263772</v>
      </c>
      <c r="R603">
        <f t="shared" si="113"/>
        <v>93.443628765019199</v>
      </c>
    </row>
    <row r="604" spans="2:27" x14ac:dyDescent="0.25">
      <c r="C604">
        <v>37</v>
      </c>
      <c r="D604">
        <v>2.1</v>
      </c>
      <c r="E604">
        <v>2</v>
      </c>
      <c r="G604">
        <v>383.87338</v>
      </c>
      <c r="H604">
        <v>384.02553999999998</v>
      </c>
      <c r="I604">
        <v>4.2660679E-3</v>
      </c>
      <c r="J604">
        <v>4.7957510000000002E-2</v>
      </c>
      <c r="K604">
        <v>2.3885224E-2</v>
      </c>
      <c r="O604">
        <f t="shared" si="110"/>
        <v>0.15215999999998076</v>
      </c>
      <c r="P604">
        <f t="shared" si="111"/>
        <v>39.794422078705885</v>
      </c>
      <c r="Q604">
        <f t="shared" si="112"/>
        <v>58.995487189078652</v>
      </c>
      <c r="R604">
        <f t="shared" si="113"/>
        <v>78.321305379136163</v>
      </c>
    </row>
    <row r="605" spans="2:27" x14ac:dyDescent="0.25">
      <c r="C605">
        <v>37</v>
      </c>
      <c r="D605">
        <v>2.1</v>
      </c>
      <c r="E605">
        <v>1</v>
      </c>
      <c r="G605">
        <v>384.54966000000002</v>
      </c>
      <c r="H605">
        <v>384.77508</v>
      </c>
      <c r="I605">
        <v>1.3545946E-2</v>
      </c>
      <c r="J605">
        <v>6.9634295999999998E-2</v>
      </c>
      <c r="K605">
        <v>2.0402974000000001E-2</v>
      </c>
      <c r="O605">
        <f t="shared" si="110"/>
        <v>0.22541999999998552</v>
      </c>
      <c r="P605">
        <f t="shared" si="111"/>
        <v>126.35830118394449</v>
      </c>
      <c r="Q605">
        <f t="shared" si="112"/>
        <v>85.661436917565382</v>
      </c>
      <c r="R605">
        <f t="shared" si="113"/>
        <v>66.902766216325844</v>
      </c>
    </row>
    <row r="606" spans="2:27" x14ac:dyDescent="0.25">
      <c r="C606">
        <v>37</v>
      </c>
      <c r="D606">
        <v>2.1</v>
      </c>
      <c r="E606">
        <v>2</v>
      </c>
      <c r="G606">
        <v>459.38567</v>
      </c>
      <c r="H606">
        <v>459.60545999999999</v>
      </c>
      <c r="I606">
        <v>3.1093583000000001E-2</v>
      </c>
      <c r="J606">
        <v>9.3870572999999999E-2</v>
      </c>
      <c r="K606">
        <v>2.5732797000000002E-2</v>
      </c>
      <c r="O606">
        <f t="shared" si="110"/>
        <v>0.21978999999998905</v>
      </c>
      <c r="P606">
        <f t="shared" si="111"/>
        <v>290.04488321465158</v>
      </c>
      <c r="Q606">
        <f t="shared" si="112"/>
        <v>115.47597418742075</v>
      </c>
      <c r="R606">
        <f t="shared" si="113"/>
        <v>84.379625332227121</v>
      </c>
    </row>
    <row r="607" spans="2:27" x14ac:dyDescent="0.25">
      <c r="C607">
        <v>37</v>
      </c>
      <c r="D607">
        <v>2.1</v>
      </c>
      <c r="E607">
        <v>2</v>
      </c>
      <c r="G607">
        <v>465.37637999999998</v>
      </c>
      <c r="H607">
        <v>465.59616999999997</v>
      </c>
      <c r="I607">
        <v>4.3121567E-3</v>
      </c>
      <c r="J607">
        <v>4.8938247999999997E-2</v>
      </c>
      <c r="K607">
        <v>2.1909728999999999E-2</v>
      </c>
      <c r="O607">
        <f t="shared" si="110"/>
        <v>0.21978999999998905</v>
      </c>
      <c r="P607">
        <f t="shared" si="111"/>
        <v>40.224344246681937</v>
      </c>
      <c r="Q607">
        <f t="shared" si="112"/>
        <v>60.201953415428655</v>
      </c>
      <c r="R607">
        <f t="shared" si="113"/>
        <v>71.843520319638429</v>
      </c>
    </row>
    <row r="608" spans="2:27" x14ac:dyDescent="0.25">
      <c r="C608">
        <v>37</v>
      </c>
      <c r="D608">
        <v>2.2999999999999998</v>
      </c>
      <c r="E608">
        <v>2</v>
      </c>
      <c r="F608">
        <v>10</v>
      </c>
      <c r="G608">
        <v>1803.7795000000001</v>
      </c>
      <c r="H608">
        <v>1804.0940000000001</v>
      </c>
      <c r="I608">
        <v>1.5943794000000001E-2</v>
      </c>
      <c r="J608">
        <v>8.6862518999999999E-2</v>
      </c>
      <c r="K608">
        <v>4.2651340000000003E-2</v>
      </c>
      <c r="O608">
        <f t="shared" si="110"/>
        <v>0.31449999999995271</v>
      </c>
      <c r="P608">
        <f t="shared" si="111"/>
        <v>148.72573124584781</v>
      </c>
      <c r="Q608">
        <f t="shared" si="112"/>
        <v>106.85493527240261</v>
      </c>
      <c r="R608">
        <f t="shared" si="113"/>
        <v>139.85670073554118</v>
      </c>
    </row>
    <row r="609" spans="3:18" x14ac:dyDescent="0.25">
      <c r="C609">
        <v>37</v>
      </c>
      <c r="D609">
        <v>2.2999999999999998</v>
      </c>
      <c r="E609">
        <v>2</v>
      </c>
      <c r="G609">
        <v>1804.3430000000001</v>
      </c>
      <c r="H609">
        <v>1804.6509000000001</v>
      </c>
      <c r="I609">
        <v>2.2584534999999999E-2</v>
      </c>
      <c r="J609">
        <v>0.12362649000000001</v>
      </c>
      <c r="K609">
        <v>4.1561349999999997E-2</v>
      </c>
      <c r="O609">
        <f t="shared" si="110"/>
        <v>0.30790000000001783</v>
      </c>
      <c r="P609">
        <f t="shared" si="111"/>
        <v>210.67140498192859</v>
      </c>
      <c r="Q609">
        <f t="shared" si="112"/>
        <v>152.08056062597413</v>
      </c>
      <c r="R609">
        <f t="shared" si="113"/>
        <v>136.2825479601598</v>
      </c>
    </row>
    <row r="610" spans="3:18" x14ac:dyDescent="0.25">
      <c r="C610">
        <v>37</v>
      </c>
      <c r="D610">
        <v>2.2999999999999998</v>
      </c>
      <c r="E610">
        <v>2</v>
      </c>
      <c r="G610">
        <v>1805.1292000000001</v>
      </c>
      <c r="H610">
        <v>1805.4043999999999</v>
      </c>
      <c r="I610">
        <v>2.0436721000000001E-2</v>
      </c>
      <c r="J610">
        <v>0.11060549</v>
      </c>
      <c r="K610">
        <v>5.5881590000000002E-2</v>
      </c>
      <c r="O610">
        <f t="shared" si="110"/>
        <v>0.27519999999981337</v>
      </c>
      <c r="P610">
        <f t="shared" si="111"/>
        <v>190.63632376286185</v>
      </c>
      <c r="Q610">
        <f t="shared" si="112"/>
        <v>136.0626264444665</v>
      </c>
      <c r="R610">
        <f t="shared" si="113"/>
        <v>183.23960769476901</v>
      </c>
    </row>
    <row r="611" spans="3:18" x14ac:dyDescent="0.25">
      <c r="C611">
        <v>37</v>
      </c>
      <c r="D611">
        <v>2.2999999999999998</v>
      </c>
      <c r="E611">
        <v>2</v>
      </c>
      <c r="G611">
        <v>1805.8827000000001</v>
      </c>
      <c r="H611">
        <v>1806.2627</v>
      </c>
      <c r="I611">
        <v>2.1407473999999999E-2</v>
      </c>
      <c r="J611">
        <v>0.11188919999999999</v>
      </c>
      <c r="K611">
        <v>4.7873161999999997E-2</v>
      </c>
      <c r="O611">
        <f t="shared" si="110"/>
        <v>0.37999999999988177</v>
      </c>
      <c r="P611">
        <f t="shared" si="111"/>
        <v>199.69163078602713</v>
      </c>
      <c r="Q611">
        <f t="shared" si="112"/>
        <v>137.64179719081037</v>
      </c>
      <c r="R611">
        <f t="shared" si="113"/>
        <v>156.97941708509228</v>
      </c>
    </row>
    <row r="612" spans="3:18" x14ac:dyDescent="0.25">
      <c r="C612">
        <v>37</v>
      </c>
      <c r="D612">
        <v>2.2999999999999998</v>
      </c>
      <c r="E612">
        <v>2</v>
      </c>
      <c r="G612">
        <v>1855.5527</v>
      </c>
      <c r="H612">
        <v>1855.8017</v>
      </c>
      <c r="I612">
        <v>3.3845711000000001E-2</v>
      </c>
      <c r="J612">
        <v>0.12190732</v>
      </c>
      <c r="K612">
        <v>4.2332001000000001E-2</v>
      </c>
      <c r="O612">
        <f t="shared" si="110"/>
        <v>0.24900000000002365</v>
      </c>
      <c r="P612">
        <f t="shared" si="111"/>
        <v>315.71708202016629</v>
      </c>
      <c r="Q612">
        <f t="shared" si="112"/>
        <v>149.96570370969869</v>
      </c>
      <c r="R612">
        <f t="shared" si="113"/>
        <v>138.80956601583043</v>
      </c>
    </row>
    <row r="613" spans="3:18" x14ac:dyDescent="0.25">
      <c r="C613">
        <v>37</v>
      </c>
      <c r="D613">
        <v>2.2999999999999998</v>
      </c>
      <c r="E613">
        <v>1</v>
      </c>
      <c r="G613">
        <v>1856.4306999999999</v>
      </c>
      <c r="H613">
        <v>1856.7123999999999</v>
      </c>
      <c r="I613">
        <v>2.6879113E-2</v>
      </c>
      <c r="J613">
        <v>0.10636067</v>
      </c>
      <c r="K613">
        <v>5.7069317000000001E-2</v>
      </c>
      <c r="O613">
        <f t="shared" si="110"/>
        <v>0.28170000000000073</v>
      </c>
      <c r="P613">
        <f t="shared" si="111"/>
        <v>250.73177288697872</v>
      </c>
      <c r="Q613">
        <f t="shared" si="112"/>
        <v>130.84081188549661</v>
      </c>
      <c r="R613">
        <f t="shared" si="113"/>
        <v>187.13424686893148</v>
      </c>
    </row>
    <row r="614" spans="3:18" x14ac:dyDescent="0.25">
      <c r="C614">
        <v>37</v>
      </c>
      <c r="D614">
        <v>2.2999999999999998</v>
      </c>
      <c r="E614">
        <v>2</v>
      </c>
      <c r="G614">
        <v>1978.8006</v>
      </c>
      <c r="H614">
        <v>1979.0234</v>
      </c>
      <c r="I614">
        <v>1.3354769000000001E-2</v>
      </c>
      <c r="J614">
        <v>8.7271519000000006E-2</v>
      </c>
      <c r="K614">
        <v>2.4926974000000001E-2</v>
      </c>
      <c r="O614">
        <f t="shared" si="110"/>
        <v>0.22280000000000655</v>
      </c>
      <c r="P614">
        <f t="shared" si="111"/>
        <v>124.57497789700366</v>
      </c>
      <c r="Q614">
        <f t="shared" si="112"/>
        <v>107.35807136642279</v>
      </c>
      <c r="R614">
        <f t="shared" si="113"/>
        <v>81.737275850198728</v>
      </c>
    </row>
    <row r="615" spans="3:18" x14ac:dyDescent="0.25">
      <c r="C615">
        <v>37</v>
      </c>
      <c r="D615">
        <v>2.2999999999999998</v>
      </c>
      <c r="E615">
        <v>1</v>
      </c>
      <c r="G615">
        <v>1981.3755000000001</v>
      </c>
      <c r="H615">
        <v>1981.6966</v>
      </c>
      <c r="I615">
        <v>1.2273472000000001E-2</v>
      </c>
      <c r="J615">
        <v>5.9413567E-2</v>
      </c>
      <c r="K615">
        <v>3.5895690000000001E-2</v>
      </c>
      <c r="O615">
        <f t="shared" si="110"/>
        <v>0.32109999999988759</v>
      </c>
      <c r="P615">
        <f t="shared" si="111"/>
        <v>114.48850243081654</v>
      </c>
      <c r="Q615">
        <f t="shared" si="112"/>
        <v>73.088288587250801</v>
      </c>
      <c r="R615">
        <f t="shared" si="113"/>
        <v>117.70445603879638</v>
      </c>
    </row>
    <row r="616" spans="3:18" x14ac:dyDescent="0.25">
      <c r="C616">
        <v>37</v>
      </c>
      <c r="D616">
        <v>2.2999999999999998</v>
      </c>
      <c r="E616">
        <v>2</v>
      </c>
      <c r="G616">
        <v>2051.0354000000002</v>
      </c>
      <c r="H616">
        <v>2051.3303000000001</v>
      </c>
      <c r="I616">
        <v>7.8958104999999994E-3</v>
      </c>
      <c r="J616">
        <v>4.4618766999999997E-2</v>
      </c>
      <c r="K616">
        <v>1.9244507000000001E-2</v>
      </c>
      <c r="O616">
        <f t="shared" si="110"/>
        <v>0.29489999999987049</v>
      </c>
      <c r="P616">
        <f t="shared" si="111"/>
        <v>73.653121107256098</v>
      </c>
      <c r="Q616">
        <f t="shared" si="112"/>
        <v>54.888293761310479</v>
      </c>
      <c r="R616">
        <f t="shared" si="113"/>
        <v>63.104072610661866</v>
      </c>
    </row>
    <row r="617" spans="3:18" x14ac:dyDescent="0.25">
      <c r="C617">
        <v>37</v>
      </c>
      <c r="D617">
        <v>2.2999999999999998</v>
      </c>
      <c r="E617">
        <v>1</v>
      </c>
      <c r="G617">
        <v>2054.0362</v>
      </c>
      <c r="H617">
        <v>2054.4031</v>
      </c>
      <c r="I617">
        <v>7.8521705999999997E-3</v>
      </c>
      <c r="J617">
        <v>5.0209295000000001E-2</v>
      </c>
      <c r="K617">
        <v>2.3519506999999999E-2</v>
      </c>
      <c r="O617">
        <f t="shared" si="110"/>
        <v>0.3668999999999869</v>
      </c>
      <c r="P617">
        <f t="shared" si="111"/>
        <v>73.24604258886859</v>
      </c>
      <c r="Q617">
        <f t="shared" si="112"/>
        <v>61.765546625443456</v>
      </c>
      <c r="R617">
        <f t="shared" si="113"/>
        <v>77.122093982192936</v>
      </c>
    </row>
    <row r="618" spans="3:18" x14ac:dyDescent="0.25">
      <c r="C618">
        <v>37</v>
      </c>
      <c r="D618">
        <v>2.4</v>
      </c>
      <c r="E618">
        <v>2</v>
      </c>
      <c r="F618">
        <v>5</v>
      </c>
      <c r="G618">
        <v>2160.4915999999998</v>
      </c>
      <c r="H618">
        <v>2160.7208999999998</v>
      </c>
      <c r="I618">
        <v>1.1449730999999999E-2</v>
      </c>
      <c r="J618">
        <v>6.7152500000000004E-2</v>
      </c>
      <c r="K618">
        <v>2.0661622000000001E-2</v>
      </c>
      <c r="O618">
        <f t="shared" si="110"/>
        <v>0.22929999999996653</v>
      </c>
      <c r="P618">
        <f t="shared" si="111"/>
        <v>106.80454197685019</v>
      </c>
      <c r="Q618">
        <f t="shared" si="112"/>
        <v>82.608426781636595</v>
      </c>
      <c r="R618">
        <f t="shared" si="113"/>
        <v>67.750890939531402</v>
      </c>
    </row>
    <row r="619" spans="3:18" x14ac:dyDescent="0.25">
      <c r="C619">
        <v>37</v>
      </c>
      <c r="D619">
        <v>2.4</v>
      </c>
      <c r="E619">
        <v>2</v>
      </c>
      <c r="G619">
        <v>2162.6864999999998</v>
      </c>
      <c r="H619">
        <v>2162.942</v>
      </c>
      <c r="I619">
        <v>9.2262682000000002E-3</v>
      </c>
      <c r="J619">
        <v>5.2893899000000001E-2</v>
      </c>
      <c r="K619">
        <v>3.3481642999999998E-2</v>
      </c>
      <c r="O619">
        <f t="shared" si="110"/>
        <v>0.255500000000211</v>
      </c>
      <c r="P619">
        <f t="shared" si="111"/>
        <v>86.0637991631924</v>
      </c>
      <c r="Q619">
        <f t="shared" si="112"/>
        <v>65.068043374956702</v>
      </c>
      <c r="R619">
        <f t="shared" si="113"/>
        <v>109.78862856794713</v>
      </c>
    </row>
    <row r="620" spans="3:18" x14ac:dyDescent="0.25">
      <c r="C620">
        <v>37</v>
      </c>
      <c r="D620">
        <v>2.4</v>
      </c>
      <c r="E620">
        <v>2</v>
      </c>
      <c r="G620">
        <v>2225.4472000000001</v>
      </c>
      <c r="H620">
        <v>2225.7485999999999</v>
      </c>
      <c r="I620">
        <v>6.0308278000000002E-3</v>
      </c>
      <c r="J620">
        <v>4.4209196999999999E-2</v>
      </c>
      <c r="K620">
        <v>3.6461848999999998E-2</v>
      </c>
      <c r="O620">
        <f t="shared" si="110"/>
        <v>0.30139999999983047</v>
      </c>
      <c r="P620">
        <f t="shared" si="111"/>
        <v>56.256326102356034</v>
      </c>
      <c r="Q620">
        <f t="shared" si="112"/>
        <v>54.384456475178844</v>
      </c>
      <c r="R620">
        <f t="shared" si="113"/>
        <v>119.56093064971675</v>
      </c>
    </row>
    <row r="621" spans="3:18" x14ac:dyDescent="0.25">
      <c r="C621">
        <v>37</v>
      </c>
      <c r="D621">
        <v>2.4</v>
      </c>
      <c r="E621">
        <v>2</v>
      </c>
      <c r="G621">
        <v>2226.2530999999999</v>
      </c>
      <c r="H621">
        <v>2226.5216999999998</v>
      </c>
      <c r="I621">
        <v>1.1041840000000001E-2</v>
      </c>
      <c r="J621">
        <v>5.9783448000000003E-2</v>
      </c>
      <c r="K621">
        <v>3.0864354E-2</v>
      </c>
      <c r="O621">
        <f t="shared" si="110"/>
        <v>0.26859999999987849</v>
      </c>
      <c r="P621">
        <f t="shared" si="111"/>
        <v>102.99968303025318</v>
      </c>
      <c r="Q621">
        <f t="shared" si="112"/>
        <v>73.543301989676905</v>
      </c>
      <c r="R621">
        <f t="shared" si="113"/>
        <v>101.20635648900604</v>
      </c>
    </row>
    <row r="622" spans="3:18" x14ac:dyDescent="0.25">
      <c r="C622">
        <v>37</v>
      </c>
      <c r="D622">
        <v>2.4</v>
      </c>
      <c r="E622">
        <v>1</v>
      </c>
      <c r="G622">
        <v>2284.9908999999998</v>
      </c>
      <c r="H622">
        <v>2285.2660999999998</v>
      </c>
      <c r="I622">
        <v>1.6957926000000002E-2</v>
      </c>
      <c r="J622">
        <v>7.1526036000000001E-2</v>
      </c>
      <c r="K622">
        <v>3.6689375000000003E-2</v>
      </c>
      <c r="O622">
        <f t="shared" si="110"/>
        <v>0.27520000000004075</v>
      </c>
      <c r="P622">
        <f t="shared" si="111"/>
        <v>158.18568307913253</v>
      </c>
      <c r="Q622">
        <f t="shared" si="112"/>
        <v>87.988582820992562</v>
      </c>
      <c r="R622">
        <f t="shared" si="113"/>
        <v>120.30700417733759</v>
      </c>
    </row>
  </sheetData>
  <mergeCells count="2">
    <mergeCell ref="I1:M1"/>
    <mergeCell ref="G1:H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54"/>
  <sheetViews>
    <sheetView tabSelected="1" zoomScale="115" zoomScaleNormal="115" workbookViewId="0">
      <pane ySplit="2" topLeftCell="A312" activePane="bottomLeft" state="frozen"/>
      <selection activeCell="B1" sqref="B1"/>
      <selection pane="bottomLeft" activeCell="O322" sqref="O322"/>
    </sheetView>
  </sheetViews>
  <sheetFormatPr defaultRowHeight="15" x14ac:dyDescent="0.25"/>
  <cols>
    <col min="1" max="1" width="29.7109375" customWidth="1"/>
  </cols>
  <sheetData>
    <row r="1" spans="1:57" x14ac:dyDescent="0.25">
      <c r="A1" s="2"/>
      <c r="B1" s="9"/>
      <c r="C1" s="9"/>
      <c r="D1" s="14"/>
      <c r="E1" s="12"/>
      <c r="F1" s="4" t="s">
        <v>27</v>
      </c>
      <c r="G1" s="13"/>
      <c r="H1" s="13"/>
      <c r="I1" s="16" t="s">
        <v>26</v>
      </c>
      <c r="J1" s="16"/>
      <c r="K1" s="16"/>
      <c r="L1" s="16"/>
      <c r="M1" s="16"/>
      <c r="N1" s="12" t="s">
        <v>25</v>
      </c>
      <c r="O1" s="11"/>
      <c r="P1" s="11" t="s">
        <v>24</v>
      </c>
      <c r="Q1" s="11"/>
      <c r="R1" s="11"/>
      <c r="S1" s="11"/>
      <c r="T1" s="11"/>
      <c r="U1" s="11"/>
      <c r="V1" s="11" t="s">
        <v>23</v>
      </c>
      <c r="W1" s="11"/>
      <c r="X1" s="11"/>
      <c r="Y1" s="11"/>
      <c r="Z1" s="11"/>
      <c r="AA1" s="10"/>
      <c r="AB1" s="10"/>
      <c r="AC1" s="10"/>
    </row>
    <row r="2" spans="1:57" ht="30" x14ac:dyDescent="0.25">
      <c r="A2" s="5"/>
      <c r="B2" s="9" t="s">
        <v>35</v>
      </c>
      <c r="C2" s="9" t="s">
        <v>22</v>
      </c>
      <c r="D2" s="9" t="s">
        <v>21</v>
      </c>
      <c r="E2" s="4" t="s">
        <v>20</v>
      </c>
      <c r="F2" s="4" t="s">
        <v>19</v>
      </c>
      <c r="G2" s="8" t="s">
        <v>18</v>
      </c>
      <c r="H2" s="8" t="s">
        <v>17</v>
      </c>
      <c r="I2" s="5" t="s">
        <v>12</v>
      </c>
      <c r="J2" s="5" t="s">
        <v>11</v>
      </c>
      <c r="K2" s="5" t="s">
        <v>10</v>
      </c>
      <c r="L2" s="5" t="s">
        <v>16</v>
      </c>
      <c r="M2" s="4" t="s">
        <v>14</v>
      </c>
      <c r="N2" s="4"/>
      <c r="O2" s="6" t="s">
        <v>13</v>
      </c>
      <c r="P2" s="5" t="s">
        <v>12</v>
      </c>
      <c r="Q2" s="5" t="s">
        <v>11</v>
      </c>
      <c r="R2" s="5" t="s">
        <v>10</v>
      </c>
      <c r="S2" s="5" t="s">
        <v>16</v>
      </c>
      <c r="T2" s="4" t="s">
        <v>14</v>
      </c>
      <c r="U2" s="7"/>
      <c r="V2" s="7"/>
      <c r="W2" s="6"/>
      <c r="X2" s="6" t="s">
        <v>13</v>
      </c>
      <c r="Y2" s="5" t="s">
        <v>12</v>
      </c>
      <c r="Z2" s="5" t="s">
        <v>11</v>
      </c>
      <c r="AA2" s="5" t="s">
        <v>10</v>
      </c>
      <c r="AB2" s="5" t="s">
        <v>16</v>
      </c>
      <c r="AC2" s="4" t="s">
        <v>14</v>
      </c>
      <c r="AE2" s="6"/>
      <c r="AF2" s="6"/>
      <c r="AG2" s="5"/>
      <c r="AH2" s="5"/>
      <c r="AI2" s="5"/>
      <c r="AJ2" s="4"/>
      <c r="AL2" s="6"/>
      <c r="AM2" s="6"/>
      <c r="AN2" s="5"/>
      <c r="AO2" s="5"/>
      <c r="AP2" s="5"/>
      <c r="AQ2" s="4"/>
      <c r="AS2" s="6"/>
      <c r="AT2" s="6"/>
      <c r="AU2" s="5"/>
      <c r="AV2" s="5"/>
      <c r="AW2" s="5"/>
      <c r="AX2" s="4"/>
      <c r="AZ2" s="6"/>
      <c r="BA2" s="6"/>
      <c r="BB2" s="5"/>
      <c r="BC2" s="5"/>
      <c r="BD2" s="5"/>
      <c r="BE2" s="4"/>
    </row>
    <row r="3" spans="1:57" x14ac:dyDescent="0.25">
      <c r="A3" s="2" t="s">
        <v>9</v>
      </c>
      <c r="B3" t="s">
        <v>38</v>
      </c>
      <c r="C3">
        <v>20</v>
      </c>
      <c r="D3">
        <v>2</v>
      </c>
      <c r="E3">
        <v>1</v>
      </c>
      <c r="F3">
        <v>22</v>
      </c>
      <c r="G3">
        <v>30.78613</v>
      </c>
      <c r="H3">
        <v>30.934322000000002</v>
      </c>
      <c r="I3">
        <v>6.4378253999999996E-2</v>
      </c>
      <c r="J3">
        <v>6.7800045000000003E-2</v>
      </c>
      <c r="K3">
        <v>3.3801716000000002E-2</v>
      </c>
      <c r="L3">
        <v>3.2096757000000002E-3</v>
      </c>
      <c r="O3">
        <f t="shared" ref="O3:O34" si="0">H3-G3</f>
        <v>0.14819200000000166</v>
      </c>
      <c r="P3">
        <f t="shared" ref="P3:P34" si="1">(I3/MAX($I$3:$I$24)*100)</f>
        <v>100</v>
      </c>
      <c r="Q3">
        <f t="shared" ref="Q3:Q34" si="2">(J3/MAX($J$3:$J$24)*100)</f>
        <v>94.300704272798228</v>
      </c>
      <c r="R3">
        <f t="shared" ref="R3:R34" si="3">(K3/MAX($K$3:$K$24)*100)</f>
        <v>74.372282496650229</v>
      </c>
      <c r="S3">
        <f t="shared" ref="S3:S34" si="4">(L3/MAX($L$3:$L$24)*100)</f>
        <v>43.585150095468592</v>
      </c>
      <c r="T3">
        <f>(M11/MAX($M$11)*100)</f>
        <v>100</v>
      </c>
      <c r="V3">
        <v>2</v>
      </c>
      <c r="X3">
        <f t="shared" ref="X3:AC3" si="5">AVERAGE(O3:O24)</f>
        <v>0.23034090909090921</v>
      </c>
      <c r="Y3">
        <f t="shared" si="5"/>
        <v>60.547066447736718</v>
      </c>
      <c r="Z3">
        <f t="shared" si="5"/>
        <v>55.174165192885106</v>
      </c>
      <c r="AA3">
        <f t="shared" si="5"/>
        <v>82.447462300317611</v>
      </c>
      <c r="AB3">
        <f t="shared" si="5"/>
        <v>70.767766983335505</v>
      </c>
      <c r="AC3">
        <f t="shared" si="5"/>
        <v>100</v>
      </c>
    </row>
    <row r="4" spans="1:57" x14ac:dyDescent="0.25">
      <c r="A4" s="2" t="s">
        <v>8</v>
      </c>
      <c r="C4">
        <v>20</v>
      </c>
      <c r="D4">
        <v>2</v>
      </c>
      <c r="E4">
        <v>1</v>
      </c>
      <c r="G4">
        <v>32.128774999999997</v>
      </c>
      <c r="H4">
        <v>32.323765000000002</v>
      </c>
      <c r="I4">
        <v>3.6304690000000001E-2</v>
      </c>
      <c r="J4">
        <v>2.077961E-2</v>
      </c>
      <c r="K4">
        <v>3.5144735000000003E-2</v>
      </c>
      <c r="L4">
        <v>6.1731510999999996E-3</v>
      </c>
      <c r="O4">
        <f t="shared" si="0"/>
        <v>0.19499000000000422</v>
      </c>
      <c r="P4">
        <f t="shared" si="1"/>
        <v>56.392784433078916</v>
      </c>
      <c r="Q4">
        <f t="shared" si="2"/>
        <v>28.901630633343693</v>
      </c>
      <c r="R4">
        <f t="shared" si="3"/>
        <v>77.327262310881224</v>
      </c>
      <c r="S4">
        <f t="shared" si="4"/>
        <v>83.827072390991717</v>
      </c>
      <c r="V4">
        <v>2.1</v>
      </c>
      <c r="X4">
        <f t="shared" ref="X4:AC4" si="6">AVERAGE(O25:O40)</f>
        <v>0.23816750000000297</v>
      </c>
      <c r="Y4">
        <f t="shared" si="6"/>
        <v>92.346338039083818</v>
      </c>
      <c r="Z4">
        <f t="shared" si="6"/>
        <v>98.365648526653999</v>
      </c>
      <c r="AA4">
        <f t="shared" si="6"/>
        <v>97.390234724169616</v>
      </c>
      <c r="AB4">
        <f t="shared" si="6"/>
        <v>97.466330871845258</v>
      </c>
      <c r="AC4">
        <f t="shared" si="6"/>
        <v>83.725820632408698</v>
      </c>
    </row>
    <row r="5" spans="1:57" x14ac:dyDescent="0.25">
      <c r="A5" s="2" t="s">
        <v>7</v>
      </c>
      <c r="C5">
        <v>20</v>
      </c>
      <c r="D5">
        <v>2</v>
      </c>
      <c r="E5">
        <v>1</v>
      </c>
      <c r="G5">
        <v>33.220719000000003</v>
      </c>
      <c r="H5">
        <v>33.465848999999999</v>
      </c>
      <c r="I5">
        <v>3.3462002999999997E-2</v>
      </c>
      <c r="J5">
        <v>1.5332382E-2</v>
      </c>
      <c r="K5">
        <v>3.1976844999999997E-2</v>
      </c>
      <c r="L5">
        <v>4.7726551999999998E-3</v>
      </c>
      <c r="O5">
        <f t="shared" si="0"/>
        <v>0.24512999999999607</v>
      </c>
      <c r="P5">
        <f t="shared" si="1"/>
        <v>51.977183164986116</v>
      </c>
      <c r="Q5">
        <f t="shared" si="2"/>
        <v>21.325272288234835</v>
      </c>
      <c r="R5">
        <f t="shared" si="3"/>
        <v>70.3571070087565</v>
      </c>
      <c r="S5">
        <f t="shared" si="4"/>
        <v>64.809318039800303</v>
      </c>
      <c r="V5">
        <v>2.2000000000000002</v>
      </c>
      <c r="X5">
        <f>AVERAGE(O41:O47)</f>
        <v>0.25627285714284653</v>
      </c>
      <c r="Y5">
        <f>AVERAGE(P41:P47)</f>
        <v>53.892495837403203</v>
      </c>
      <c r="Z5">
        <f>AVERAGE(Q41:Q47)</f>
        <v>45.671397480431501</v>
      </c>
      <c r="AA5">
        <f>AVERAGE(R41:R47)</f>
        <v>95.36758162121221</v>
      </c>
      <c r="AB5">
        <f>AVERAGE(S41:S47)</f>
        <v>99.534398384106709</v>
      </c>
    </row>
    <row r="6" spans="1:57" x14ac:dyDescent="0.25">
      <c r="A6" s="2" t="s">
        <v>6</v>
      </c>
      <c r="C6">
        <v>20</v>
      </c>
      <c r="D6">
        <v>2</v>
      </c>
      <c r="E6">
        <v>1</v>
      </c>
      <c r="G6">
        <v>34.295949</v>
      </c>
      <c r="H6">
        <v>34.541080000000001</v>
      </c>
      <c r="I6">
        <v>2.5942527E-2</v>
      </c>
      <c r="J6">
        <v>1.2801635E-2</v>
      </c>
      <c r="K6">
        <v>3.326929E-2</v>
      </c>
      <c r="L6">
        <v>4.9994727999999999E-3</v>
      </c>
      <c r="O6">
        <f t="shared" si="0"/>
        <v>0.24513100000000065</v>
      </c>
      <c r="P6">
        <f t="shared" si="1"/>
        <v>40.297034150693186</v>
      </c>
      <c r="Q6">
        <f t="shared" si="2"/>
        <v>17.805345060512916</v>
      </c>
      <c r="R6">
        <f t="shared" si="3"/>
        <v>73.200811294402342</v>
      </c>
      <c r="S6">
        <f t="shared" si="4"/>
        <v>67.889342336427518</v>
      </c>
      <c r="V6">
        <v>2.2999999999999998</v>
      </c>
      <c r="X6">
        <f>AVERAGE(O48:O62)</f>
        <v>0.24066666666666001</v>
      </c>
      <c r="Y6">
        <f>AVERAGE(P48:P62)</f>
        <v>55.458452787489392</v>
      </c>
      <c r="Z6">
        <f>AVERAGE(Q48:Q62)</f>
        <v>53.209957402258212</v>
      </c>
      <c r="AA6">
        <f>AVERAGE(R48:R62)</f>
        <v>86.019084191002449</v>
      </c>
      <c r="AB6">
        <f>AVERAGE(S48:S62)</f>
        <v>74.318195803832367</v>
      </c>
    </row>
    <row r="7" spans="1:57" x14ac:dyDescent="0.25">
      <c r="C7">
        <v>20</v>
      </c>
      <c r="D7">
        <v>2</v>
      </c>
      <c r="E7">
        <v>1</v>
      </c>
      <c r="G7">
        <v>36.674827000000001</v>
      </c>
      <c r="H7">
        <v>36.947812999999996</v>
      </c>
      <c r="I7">
        <v>2.0407294999999999E-2</v>
      </c>
      <c r="J7">
        <v>1.1015370999999999E-2</v>
      </c>
      <c r="K7">
        <v>3.5363588000000001E-2</v>
      </c>
      <c r="L7">
        <v>4.7433752999999999E-3</v>
      </c>
      <c r="O7">
        <f t="shared" si="0"/>
        <v>0.27298599999999595</v>
      </c>
      <c r="P7">
        <f t="shared" si="1"/>
        <v>31.699050117140487</v>
      </c>
      <c r="Q7">
        <f t="shared" si="2"/>
        <v>15.320893122211906</v>
      </c>
      <c r="R7">
        <f t="shared" si="3"/>
        <v>77.808793992327196</v>
      </c>
      <c r="S7">
        <f t="shared" si="4"/>
        <v>64.411717485862624</v>
      </c>
      <c r="V7">
        <v>2.4</v>
      </c>
      <c r="X7">
        <f>AVERAGE(O63:O70)</f>
        <v>0.25139999999993279</v>
      </c>
      <c r="Y7">
        <f>AVERAGE(P63:P70)</f>
        <v>61.008119294443752</v>
      </c>
      <c r="Z7">
        <f>AVERAGE(Q63:Q70)</f>
        <v>69.127229167027124</v>
      </c>
      <c r="AA7">
        <f>AVERAGE(R63:R70)</f>
        <v>83.41931944411256</v>
      </c>
      <c r="AB7">
        <f>AVERAGE(S63:S70)</f>
        <v>79.581538110231506</v>
      </c>
    </row>
    <row r="8" spans="1:57" x14ac:dyDescent="0.25">
      <c r="C8">
        <v>20</v>
      </c>
      <c r="D8">
        <v>2</v>
      </c>
      <c r="E8">
        <v>1</v>
      </c>
      <c r="G8">
        <v>34.295949</v>
      </c>
      <c r="H8">
        <v>34.541080000000001</v>
      </c>
      <c r="I8">
        <v>2.5942527E-2</v>
      </c>
      <c r="J8">
        <v>1.2801635E-2</v>
      </c>
      <c r="K8">
        <v>3.326929E-2</v>
      </c>
      <c r="L8">
        <v>4.9994727999999999E-3</v>
      </c>
      <c r="O8">
        <f t="shared" si="0"/>
        <v>0.24513100000000065</v>
      </c>
      <c r="P8">
        <f t="shared" si="1"/>
        <v>40.297034150693186</v>
      </c>
      <c r="Q8">
        <f t="shared" si="2"/>
        <v>17.805345060512916</v>
      </c>
      <c r="R8">
        <f t="shared" si="3"/>
        <v>73.200811294402342</v>
      </c>
      <c r="S8">
        <f t="shared" si="4"/>
        <v>67.889342336427518</v>
      </c>
      <c r="V8">
        <v>2.5</v>
      </c>
      <c r="X8">
        <f t="shared" ref="X8:AC8" si="7">AVERAGE(O71:O80)</f>
        <v>0.2417899999999463</v>
      </c>
      <c r="Y8">
        <f t="shared" si="7"/>
        <v>42.367762257112474</v>
      </c>
      <c r="Z8">
        <f t="shared" si="7"/>
        <v>30.875360727771739</v>
      </c>
      <c r="AA8">
        <f t="shared" si="7"/>
        <v>73.605056055152033</v>
      </c>
      <c r="AB8">
        <f t="shared" si="7"/>
        <v>72.778182659703418</v>
      </c>
      <c r="AC8">
        <f t="shared" si="7"/>
        <v>58.79809618603489</v>
      </c>
    </row>
    <row r="9" spans="1:57" x14ac:dyDescent="0.25">
      <c r="C9">
        <v>20</v>
      </c>
      <c r="D9">
        <v>2</v>
      </c>
      <c r="E9">
        <v>2</v>
      </c>
      <c r="G9">
        <v>101.11623</v>
      </c>
      <c r="H9">
        <v>101.2945</v>
      </c>
      <c r="I9">
        <v>3.1200912000000001E-2</v>
      </c>
      <c r="J9">
        <v>3.0122139999999999E-2</v>
      </c>
      <c r="K9">
        <v>3.8993102000000002E-2</v>
      </c>
      <c r="L9">
        <v>6.0964455000000004E-3</v>
      </c>
      <c r="O9">
        <f t="shared" si="0"/>
        <v>0.17826999999999771</v>
      </c>
      <c r="P9">
        <f t="shared" si="1"/>
        <v>48.464986329079387</v>
      </c>
      <c r="Q9">
        <f t="shared" si="2"/>
        <v>41.895827889256218</v>
      </c>
      <c r="R9">
        <f t="shared" si="3"/>
        <v>85.794638277083237</v>
      </c>
      <c r="S9">
        <f t="shared" si="4"/>
        <v>82.785464016300494</v>
      </c>
    </row>
    <row r="10" spans="1:57" x14ac:dyDescent="0.25">
      <c r="A10" s="3" t="s">
        <v>5</v>
      </c>
      <c r="C10">
        <v>20</v>
      </c>
      <c r="D10">
        <v>2</v>
      </c>
      <c r="E10">
        <v>2</v>
      </c>
      <c r="G10">
        <v>101.7959</v>
      </c>
      <c r="H10">
        <v>101.96304000000001</v>
      </c>
      <c r="I10">
        <v>4.3642208000000002E-2</v>
      </c>
      <c r="J10">
        <v>5.1646233E-2</v>
      </c>
      <c r="K10">
        <v>3.9826684000000001E-2</v>
      </c>
      <c r="L10">
        <v>5.4865121000000003E-3</v>
      </c>
      <c r="O10">
        <f t="shared" si="0"/>
        <v>0.1671400000000034</v>
      </c>
      <c r="P10">
        <f t="shared" si="1"/>
        <v>67.790294530199603</v>
      </c>
      <c r="Q10">
        <f t="shared" si="2"/>
        <v>71.832933812020812</v>
      </c>
      <c r="R10">
        <f t="shared" si="3"/>
        <v>87.628728474992798</v>
      </c>
      <c r="S10">
        <f t="shared" si="4"/>
        <v>74.502995233787814</v>
      </c>
    </row>
    <row r="11" spans="1:57" x14ac:dyDescent="0.25">
      <c r="A11" s="2" t="s">
        <v>41</v>
      </c>
      <c r="C11">
        <v>20</v>
      </c>
      <c r="D11">
        <v>2</v>
      </c>
      <c r="E11" s="1">
        <v>2</v>
      </c>
      <c r="G11">
        <v>102.26945000000001</v>
      </c>
      <c r="H11">
        <v>102.4923</v>
      </c>
      <c r="I11">
        <v>4.3673463000000003E-2</v>
      </c>
      <c r="J11">
        <v>4.2263730999999999E-2</v>
      </c>
      <c r="K11">
        <v>4.5293937999999999E-2</v>
      </c>
      <c r="L11">
        <v>5.1594824000000001E-3</v>
      </c>
      <c r="M11">
        <v>6.4145132999999993E-2</v>
      </c>
      <c r="O11">
        <f t="shared" si="0"/>
        <v>0.222849999999994</v>
      </c>
      <c r="P11">
        <f t="shared" si="1"/>
        <v>67.838843532476062</v>
      </c>
      <c r="Q11">
        <f t="shared" si="2"/>
        <v>58.783140903462453</v>
      </c>
      <c r="R11">
        <f t="shared" si="3"/>
        <v>99.658063286543225</v>
      </c>
      <c r="S11">
        <f t="shared" si="4"/>
        <v>70.062160740703021</v>
      </c>
    </row>
    <row r="12" spans="1:57" x14ac:dyDescent="0.25">
      <c r="A12" s="2" t="s">
        <v>31</v>
      </c>
      <c r="C12">
        <v>20</v>
      </c>
      <c r="D12">
        <v>2</v>
      </c>
      <c r="E12">
        <v>1</v>
      </c>
      <c r="G12">
        <v>102.74857</v>
      </c>
      <c r="H12">
        <v>102.98813</v>
      </c>
      <c r="I12">
        <v>4.1750058999999999E-2</v>
      </c>
      <c r="J12">
        <v>4.3618795000000002E-2</v>
      </c>
      <c r="K12">
        <v>3.9179772000000002E-2</v>
      </c>
      <c r="L12">
        <v>5.2089700000000003E-3</v>
      </c>
      <c r="O12">
        <f t="shared" si="0"/>
        <v>0.23955999999999733</v>
      </c>
      <c r="P12">
        <f t="shared" si="1"/>
        <v>64.851182512654034</v>
      </c>
      <c r="Q12">
        <f t="shared" si="2"/>
        <v>60.667851887573384</v>
      </c>
      <c r="R12">
        <f t="shared" si="3"/>
        <v>86.205359258634871</v>
      </c>
      <c r="S12">
        <f t="shared" si="4"/>
        <v>70.734167720680645</v>
      </c>
    </row>
    <row r="13" spans="1:57" x14ac:dyDescent="0.25">
      <c r="A13" s="3" t="s">
        <v>32</v>
      </c>
      <c r="C13">
        <v>20</v>
      </c>
      <c r="D13">
        <v>2</v>
      </c>
      <c r="E13">
        <v>2</v>
      </c>
      <c r="G13">
        <v>103.27782999999999</v>
      </c>
      <c r="H13">
        <v>103.49509999999999</v>
      </c>
      <c r="I13">
        <v>4.2877533000000002E-2</v>
      </c>
      <c r="J13">
        <v>4.3017708000000002E-2</v>
      </c>
      <c r="K13">
        <v>3.6462004999999999E-2</v>
      </c>
      <c r="L13">
        <v>4.6460497999999996E-3</v>
      </c>
      <c r="O13">
        <f t="shared" si="0"/>
        <v>0.21726999999999919</v>
      </c>
      <c r="P13">
        <f t="shared" si="1"/>
        <v>66.602509909635017</v>
      </c>
      <c r="Q13">
        <f t="shared" si="2"/>
        <v>59.831821064448953</v>
      </c>
      <c r="R13">
        <f t="shared" si="3"/>
        <v>80.22558784454236</v>
      </c>
      <c r="S13">
        <f t="shared" si="4"/>
        <v>63.090105297560683</v>
      </c>
    </row>
    <row r="14" spans="1:57" x14ac:dyDescent="0.25">
      <c r="A14" s="2" t="s">
        <v>42</v>
      </c>
      <c r="C14">
        <v>20</v>
      </c>
      <c r="D14">
        <v>2</v>
      </c>
      <c r="E14">
        <v>2</v>
      </c>
      <c r="G14">
        <v>103.84608</v>
      </c>
      <c r="H14">
        <v>104.05779</v>
      </c>
      <c r="I14">
        <v>4.0087870999999997E-2</v>
      </c>
      <c r="J14">
        <v>4.1853014000000001E-2</v>
      </c>
      <c r="K14">
        <v>3.3846772999999997E-2</v>
      </c>
      <c r="L14">
        <v>4.3812916E-3</v>
      </c>
      <c r="O14">
        <f t="shared" si="0"/>
        <v>0.21170999999999651</v>
      </c>
      <c r="P14">
        <f t="shared" si="1"/>
        <v>62.269273410241908</v>
      </c>
      <c r="Q14">
        <f t="shared" si="2"/>
        <v>58.211889035461319</v>
      </c>
      <c r="R14">
        <f t="shared" si="3"/>
        <v>74.471419236703639</v>
      </c>
      <c r="S14">
        <f t="shared" si="4"/>
        <v>59.494874201158623</v>
      </c>
    </row>
    <row r="15" spans="1:57" x14ac:dyDescent="0.25">
      <c r="A15" s="2" t="s">
        <v>43</v>
      </c>
      <c r="C15">
        <v>20</v>
      </c>
      <c r="D15">
        <v>2</v>
      </c>
      <c r="E15">
        <v>2</v>
      </c>
      <c r="G15">
        <v>104.46447999999999</v>
      </c>
      <c r="H15">
        <v>104.65947</v>
      </c>
      <c r="I15">
        <v>3.8972675999999998E-2</v>
      </c>
      <c r="J15">
        <v>5.2208844999999997E-2</v>
      </c>
      <c r="K15">
        <v>3.7568699999999997E-2</v>
      </c>
      <c r="L15">
        <v>4.3680951999999999E-3</v>
      </c>
      <c r="O15">
        <f t="shared" si="0"/>
        <v>0.19499000000000422</v>
      </c>
      <c r="P15">
        <f t="shared" si="1"/>
        <v>60.53701922391371</v>
      </c>
      <c r="Q15">
        <f t="shared" si="2"/>
        <v>72.615451107287029</v>
      </c>
      <c r="R15">
        <f t="shared" si="3"/>
        <v>82.660595380184347</v>
      </c>
      <c r="S15">
        <f t="shared" si="4"/>
        <v>59.315676323092667</v>
      </c>
    </row>
    <row r="16" spans="1:57" x14ac:dyDescent="0.25">
      <c r="C16">
        <v>20</v>
      </c>
      <c r="D16">
        <v>2</v>
      </c>
      <c r="E16">
        <v>1</v>
      </c>
      <c r="G16">
        <v>105.48957</v>
      </c>
      <c r="H16">
        <v>105.79040999999999</v>
      </c>
      <c r="I16">
        <v>3.8826435999999999E-2</v>
      </c>
      <c r="J16">
        <v>2.9983737E-2</v>
      </c>
      <c r="K16">
        <v>3.5304278000000001E-2</v>
      </c>
      <c r="L16">
        <v>4.1816924E-3</v>
      </c>
      <c r="O16">
        <f t="shared" si="0"/>
        <v>0.30083999999999378</v>
      </c>
      <c r="P16">
        <f t="shared" si="1"/>
        <v>60.309861774132614</v>
      </c>
      <c r="Q16">
        <f t="shared" si="2"/>
        <v>41.703328011513243</v>
      </c>
      <c r="R16">
        <f t="shared" si="3"/>
        <v>77.678297065044674</v>
      </c>
      <c r="S16">
        <f t="shared" si="4"/>
        <v>56.784456730965147</v>
      </c>
    </row>
    <row r="17" spans="1:19" x14ac:dyDescent="0.25">
      <c r="A17" s="1"/>
      <c r="C17">
        <v>20</v>
      </c>
      <c r="D17">
        <v>2</v>
      </c>
      <c r="E17">
        <v>1</v>
      </c>
      <c r="G17">
        <v>174.10374999999999</v>
      </c>
      <c r="H17">
        <v>174.36002999999999</v>
      </c>
      <c r="I17">
        <v>3.1647994999999998E-2</v>
      </c>
      <c r="J17">
        <v>2.9996227E-2</v>
      </c>
      <c r="K17">
        <v>4.5449346000000002E-2</v>
      </c>
      <c r="L17">
        <v>7.3641497000000002E-3</v>
      </c>
      <c r="O17">
        <f t="shared" si="0"/>
        <v>0.25628000000000384</v>
      </c>
      <c r="P17">
        <f t="shared" si="1"/>
        <v>49.15944908975009</v>
      </c>
      <c r="Q17">
        <f t="shared" si="2"/>
        <v>41.720699914383921</v>
      </c>
      <c r="R17">
        <f t="shared" si="3"/>
        <v>100</v>
      </c>
      <c r="S17">
        <f t="shared" si="4"/>
        <v>100</v>
      </c>
    </row>
    <row r="18" spans="1:19" x14ac:dyDescent="0.25">
      <c r="C18">
        <v>20</v>
      </c>
      <c r="D18">
        <v>2</v>
      </c>
      <c r="E18">
        <v>1</v>
      </c>
      <c r="G18">
        <v>174.55502000000001</v>
      </c>
      <c r="H18">
        <v>174.77786</v>
      </c>
      <c r="I18">
        <v>3.6598279999999997E-2</v>
      </c>
      <c r="J18">
        <v>4.3461899999999998E-2</v>
      </c>
      <c r="K18">
        <v>4.1959148000000002E-2</v>
      </c>
      <c r="L18">
        <v>5.1079332000000003E-3</v>
      </c>
      <c r="O18">
        <f t="shared" si="0"/>
        <v>0.22283999999999082</v>
      </c>
      <c r="P18">
        <f t="shared" si="1"/>
        <v>56.848823517332427</v>
      </c>
      <c r="Q18">
        <f t="shared" si="2"/>
        <v>60.449632135700341</v>
      </c>
      <c r="R18">
        <f t="shared" si="3"/>
        <v>92.320685978627722</v>
      </c>
      <c r="S18">
        <f t="shared" si="4"/>
        <v>69.362158675291468</v>
      </c>
    </row>
    <row r="19" spans="1:19" x14ac:dyDescent="0.25">
      <c r="A19" s="1"/>
      <c r="C19">
        <v>20</v>
      </c>
      <c r="D19">
        <v>2</v>
      </c>
      <c r="E19">
        <v>1</v>
      </c>
      <c r="G19">
        <v>174.98956999999999</v>
      </c>
      <c r="H19">
        <v>175.22354999999999</v>
      </c>
      <c r="I19">
        <v>4.5306627000000002E-2</v>
      </c>
      <c r="J19">
        <v>5.9213492999999999E-2</v>
      </c>
      <c r="K19">
        <v>4.0485550000000002E-2</v>
      </c>
      <c r="L19">
        <v>5.7017826000000001E-3</v>
      </c>
      <c r="O19">
        <f t="shared" si="0"/>
        <v>0.23398000000000252</v>
      </c>
      <c r="P19">
        <f t="shared" si="1"/>
        <v>70.375669088509312</v>
      </c>
      <c r="Q19">
        <f t="shared" si="2"/>
        <v>82.357970298580312</v>
      </c>
      <c r="R19">
        <f t="shared" si="3"/>
        <v>89.078399499962003</v>
      </c>
      <c r="S19">
        <f t="shared" si="4"/>
        <v>77.426217992282247</v>
      </c>
    </row>
    <row r="20" spans="1:19" x14ac:dyDescent="0.25">
      <c r="C20">
        <v>20</v>
      </c>
      <c r="D20">
        <v>2</v>
      </c>
      <c r="E20">
        <v>2</v>
      </c>
      <c r="G20">
        <v>175.54111</v>
      </c>
      <c r="H20">
        <v>175.80295000000001</v>
      </c>
      <c r="I20">
        <v>4.0851984000000001E-2</v>
      </c>
      <c r="J20">
        <v>6.0519590999999998E-2</v>
      </c>
      <c r="K20">
        <v>3.6051881000000001E-2</v>
      </c>
      <c r="L20">
        <v>5.0493730000000002E-3</v>
      </c>
      <c r="O20">
        <f t="shared" si="0"/>
        <v>0.26184000000000651</v>
      </c>
      <c r="P20">
        <f t="shared" si="1"/>
        <v>63.456185065224048</v>
      </c>
      <c r="Q20">
        <f t="shared" si="2"/>
        <v>84.174576190940599</v>
      </c>
      <c r="R20">
        <f t="shared" si="3"/>
        <v>79.323211823554075</v>
      </c>
      <c r="S20">
        <f t="shared" si="4"/>
        <v>68.566952135695985</v>
      </c>
    </row>
    <row r="21" spans="1:19" x14ac:dyDescent="0.25">
      <c r="C21">
        <v>20</v>
      </c>
      <c r="D21">
        <v>2</v>
      </c>
      <c r="E21">
        <v>2</v>
      </c>
      <c r="G21">
        <v>176.12051</v>
      </c>
      <c r="H21">
        <v>176.33778000000001</v>
      </c>
      <c r="I21">
        <v>4.3389361000000001E-2</v>
      </c>
      <c r="J21">
        <v>7.1897708000000005E-2</v>
      </c>
      <c r="K21">
        <v>3.8393087999999999E-2</v>
      </c>
      <c r="L21">
        <v>5.6230150999999999E-3</v>
      </c>
      <c r="O21">
        <f t="shared" si="0"/>
        <v>0.2172700000000134</v>
      </c>
      <c r="P21">
        <f t="shared" si="1"/>
        <v>67.397542344034377</v>
      </c>
      <c r="Q21">
        <f t="shared" si="2"/>
        <v>100</v>
      </c>
      <c r="R21">
        <f t="shared" si="3"/>
        <v>84.474456464126007</v>
      </c>
      <c r="S21">
        <f t="shared" si="4"/>
        <v>76.356610458366973</v>
      </c>
    </row>
    <row r="22" spans="1:19" x14ac:dyDescent="0.25">
      <c r="C22">
        <v>20</v>
      </c>
      <c r="D22">
        <v>2</v>
      </c>
      <c r="E22">
        <v>2</v>
      </c>
      <c r="G22">
        <v>176.80575999999999</v>
      </c>
      <c r="H22">
        <v>177.08431999999999</v>
      </c>
      <c r="I22">
        <v>4.7888095999999998E-2</v>
      </c>
      <c r="J22">
        <v>4.6364392999999997E-2</v>
      </c>
      <c r="K22">
        <v>3.8916315999999999E-2</v>
      </c>
      <c r="L22">
        <v>5.0671058999999996E-3</v>
      </c>
      <c r="O22">
        <f t="shared" si="0"/>
        <v>0.27855999999999881</v>
      </c>
      <c r="P22">
        <f t="shared" si="1"/>
        <v>74.385515332553126</v>
      </c>
      <c r="Q22">
        <f t="shared" si="2"/>
        <v>64.486607834564069</v>
      </c>
      <c r="R22">
        <f t="shared" si="3"/>
        <v>85.625689751399278</v>
      </c>
      <c r="S22">
        <f t="shared" si="4"/>
        <v>68.807752509430912</v>
      </c>
    </row>
    <row r="23" spans="1:19" x14ac:dyDescent="0.25">
      <c r="C23">
        <v>20</v>
      </c>
      <c r="D23">
        <v>2</v>
      </c>
      <c r="E23">
        <v>2</v>
      </c>
      <c r="G23">
        <v>177.76956999999999</v>
      </c>
      <c r="H23">
        <v>178.03698</v>
      </c>
      <c r="I23">
        <v>4.0997106999999998E-2</v>
      </c>
      <c r="J23">
        <v>4.4747513000000003E-2</v>
      </c>
      <c r="K23">
        <v>3.5904753999999997E-2</v>
      </c>
      <c r="L23">
        <v>6.9991797000000001E-3</v>
      </c>
      <c r="O23">
        <f t="shared" si="0"/>
        <v>0.26741000000001236</v>
      </c>
      <c r="P23">
        <f t="shared" si="1"/>
        <v>63.68160745707705</v>
      </c>
      <c r="Q23">
        <f t="shared" si="2"/>
        <v>62.237746160141846</v>
      </c>
      <c r="R23">
        <f t="shared" si="3"/>
        <v>78.999495394279151</v>
      </c>
      <c r="S23">
        <f t="shared" si="4"/>
        <v>95.043962780930428</v>
      </c>
    </row>
    <row r="24" spans="1:19" x14ac:dyDescent="0.25">
      <c r="C24">
        <v>20</v>
      </c>
      <c r="D24">
        <v>2</v>
      </c>
      <c r="E24">
        <v>2</v>
      </c>
      <c r="G24">
        <v>178.73337000000001</v>
      </c>
      <c r="H24">
        <v>178.9785</v>
      </c>
      <c r="I24">
        <v>4.3393268999999998E-2</v>
      </c>
      <c r="J24">
        <v>4.1271417999999997E-2</v>
      </c>
      <c r="K24">
        <v>3.7919514000000001E-2</v>
      </c>
      <c r="L24">
        <v>5.3128934999999997E-3</v>
      </c>
      <c r="O24">
        <f t="shared" si="0"/>
        <v>0.24512999999998897</v>
      </c>
      <c r="P24">
        <f t="shared" si="1"/>
        <v>67.403612716803408</v>
      </c>
      <c r="Q24">
        <f t="shared" si="2"/>
        <v>57.402967560523621</v>
      </c>
      <c r="R24">
        <f t="shared" si="3"/>
        <v>83.43247447389011</v>
      </c>
      <c r="S24">
        <f t="shared" si="4"/>
        <v>72.145376132155477</v>
      </c>
    </row>
    <row r="25" spans="1:19" x14ac:dyDescent="0.25">
      <c r="C25">
        <v>20</v>
      </c>
      <c r="D25">
        <v>2.1</v>
      </c>
      <c r="E25">
        <v>2</v>
      </c>
      <c r="F25">
        <v>16</v>
      </c>
      <c r="G25">
        <v>252.61229</v>
      </c>
      <c r="H25">
        <v>252.85741999999999</v>
      </c>
      <c r="I25">
        <v>2.818408E-2</v>
      </c>
      <c r="J25">
        <v>1.6303709E-2</v>
      </c>
      <c r="K25">
        <v>4.3607462E-2</v>
      </c>
      <c r="L25">
        <v>6.8218493999999998E-3</v>
      </c>
      <c r="O25">
        <f t="shared" si="0"/>
        <v>0.24512999999998897</v>
      </c>
      <c r="P25">
        <f t="shared" si="1"/>
        <v>43.778882229393801</v>
      </c>
      <c r="Q25">
        <f t="shared" si="2"/>
        <v>22.676256939929154</v>
      </c>
      <c r="R25">
        <f t="shared" si="3"/>
        <v>95.947391630233795</v>
      </c>
      <c r="S25">
        <f t="shared" si="4"/>
        <v>92.635941390490743</v>
      </c>
    </row>
    <row r="26" spans="1:19" x14ac:dyDescent="0.25">
      <c r="C26">
        <v>20</v>
      </c>
      <c r="D26">
        <v>2.1</v>
      </c>
      <c r="E26">
        <v>2</v>
      </c>
      <c r="G26">
        <v>253.72650999999999</v>
      </c>
      <c r="H26">
        <v>253.94936000000001</v>
      </c>
      <c r="I26">
        <v>5.2288041E-2</v>
      </c>
      <c r="J26">
        <v>6.3609949999999998E-2</v>
      </c>
      <c r="K26">
        <v>3.9500698000000001E-2</v>
      </c>
      <c r="L26">
        <v>6.4713130999999998E-3</v>
      </c>
      <c r="O26">
        <f t="shared" si="0"/>
        <v>0.22285000000002242</v>
      </c>
      <c r="P26">
        <f t="shared" si="1"/>
        <v>81.220035883545407</v>
      </c>
      <c r="Q26">
        <f t="shared" si="2"/>
        <v>88.472848119163956</v>
      </c>
      <c r="R26">
        <f t="shared" si="3"/>
        <v>86.911477230057386</v>
      </c>
      <c r="S26">
        <f t="shared" si="4"/>
        <v>87.875903717709591</v>
      </c>
    </row>
    <row r="27" spans="1:19" x14ac:dyDescent="0.25">
      <c r="C27">
        <v>20</v>
      </c>
      <c r="D27">
        <v>2.1</v>
      </c>
      <c r="E27">
        <v>2</v>
      </c>
      <c r="G27">
        <v>254.28362999999999</v>
      </c>
      <c r="H27">
        <v>254.52319</v>
      </c>
      <c r="I27">
        <v>4.8529419999999997E-2</v>
      </c>
      <c r="J27">
        <v>7.1523464999999994E-2</v>
      </c>
      <c r="K27">
        <v>4.1438214000000001E-2</v>
      </c>
      <c r="L27">
        <v>6.586784E-3</v>
      </c>
      <c r="O27">
        <f t="shared" si="0"/>
        <v>0.23956000000001154</v>
      </c>
      <c r="P27">
        <f t="shared" si="1"/>
        <v>75.381696434327026</v>
      </c>
      <c r="Q27">
        <f t="shared" si="2"/>
        <v>99.479478539148971</v>
      </c>
      <c r="R27">
        <f t="shared" si="3"/>
        <v>91.174500068713854</v>
      </c>
      <c r="S27">
        <f t="shared" si="4"/>
        <v>89.443917741107299</v>
      </c>
    </row>
    <row r="28" spans="1:19" x14ac:dyDescent="0.25">
      <c r="C28">
        <v>20</v>
      </c>
      <c r="D28">
        <v>2.1</v>
      </c>
      <c r="E28">
        <v>2</v>
      </c>
      <c r="G28">
        <v>254.9076</v>
      </c>
      <c r="H28">
        <v>255.18057999999999</v>
      </c>
      <c r="I28">
        <v>4.9904715000000002E-2</v>
      </c>
      <c r="J28">
        <v>5.8376074E-2</v>
      </c>
      <c r="K28">
        <v>3.8257911999999998E-2</v>
      </c>
      <c r="L28">
        <v>6.2675895000000002E-3</v>
      </c>
      <c r="O28">
        <f t="shared" si="0"/>
        <v>0.27297999999998979</v>
      </c>
      <c r="P28">
        <f t="shared" si="1"/>
        <v>77.517969033456552</v>
      </c>
      <c r="Q28">
        <f t="shared" si="2"/>
        <v>81.1932335868064</v>
      </c>
      <c r="R28">
        <f t="shared" si="3"/>
        <v>84.177035242707333</v>
      </c>
      <c r="S28">
        <f t="shared" si="4"/>
        <v>85.109479781487877</v>
      </c>
    </row>
    <row r="29" spans="1:19" x14ac:dyDescent="0.25">
      <c r="C29">
        <v>20</v>
      </c>
      <c r="D29">
        <v>2.1</v>
      </c>
      <c r="E29">
        <v>2</v>
      </c>
      <c r="G29">
        <v>316.24029999999999</v>
      </c>
      <c r="H29">
        <v>316.42415</v>
      </c>
      <c r="I29">
        <v>3.7182110999999997E-2</v>
      </c>
      <c r="J29">
        <v>2.7404523E-2</v>
      </c>
      <c r="K29">
        <v>5.2923545000000002E-2</v>
      </c>
      <c r="L29">
        <v>6.7406072999999997E-3</v>
      </c>
      <c r="O29">
        <f t="shared" si="0"/>
        <v>0.18385000000000673</v>
      </c>
      <c r="P29">
        <f t="shared" si="1"/>
        <v>57.755699618694223</v>
      </c>
      <c r="Q29">
        <f t="shared" si="2"/>
        <v>38.115989733636567</v>
      </c>
      <c r="R29">
        <f t="shared" si="3"/>
        <v>116.4451189242635</v>
      </c>
      <c r="S29">
        <f t="shared" si="4"/>
        <v>91.532730520130514</v>
      </c>
    </row>
    <row r="30" spans="1:19" x14ac:dyDescent="0.25">
      <c r="C30">
        <v>20</v>
      </c>
      <c r="D30">
        <v>2.1</v>
      </c>
      <c r="E30">
        <v>2</v>
      </c>
      <c r="G30">
        <v>316.85869000000002</v>
      </c>
      <c r="H30">
        <v>317.05925999999999</v>
      </c>
      <c r="I30">
        <v>4.6132140000000002E-2</v>
      </c>
      <c r="J30">
        <v>4.500933E-2</v>
      </c>
      <c r="K30">
        <v>4.8096303E-2</v>
      </c>
      <c r="L30">
        <v>6.2931580000000001E-3</v>
      </c>
      <c r="O30">
        <f t="shared" si="0"/>
        <v>0.20056999999997061</v>
      </c>
      <c r="P30">
        <f t="shared" si="1"/>
        <v>71.65795456335303</v>
      </c>
      <c r="Q30">
        <f t="shared" si="2"/>
        <v>62.601898241318068</v>
      </c>
      <c r="R30">
        <f t="shared" si="3"/>
        <v>105.82397159246251</v>
      </c>
      <c r="S30">
        <f t="shared" si="4"/>
        <v>85.456682120408274</v>
      </c>
    </row>
    <row r="31" spans="1:19" x14ac:dyDescent="0.25">
      <c r="C31">
        <v>20</v>
      </c>
      <c r="D31">
        <v>2.1</v>
      </c>
      <c r="E31">
        <v>2</v>
      </c>
      <c r="G31">
        <v>317.66651000000002</v>
      </c>
      <c r="H31">
        <v>317.88936000000001</v>
      </c>
      <c r="I31">
        <v>4.4349949999999999E-2</v>
      </c>
      <c r="J31">
        <v>7.885839E-2</v>
      </c>
      <c r="K31">
        <v>4.611465E-2</v>
      </c>
      <c r="L31">
        <v>6.1562429E-3</v>
      </c>
      <c r="O31">
        <f t="shared" si="0"/>
        <v>0.222849999999994</v>
      </c>
      <c r="P31">
        <f t="shared" si="1"/>
        <v>68.889644009295438</v>
      </c>
      <c r="Q31">
        <f t="shared" si="2"/>
        <v>109.68136842415059</v>
      </c>
      <c r="R31">
        <f t="shared" si="3"/>
        <v>101.46383624530043</v>
      </c>
      <c r="S31">
        <f t="shared" si="4"/>
        <v>83.597470866188388</v>
      </c>
    </row>
    <row r="32" spans="1:19" x14ac:dyDescent="0.25">
      <c r="C32">
        <v>20</v>
      </c>
      <c r="D32">
        <v>2.1</v>
      </c>
      <c r="E32">
        <v>2</v>
      </c>
      <c r="G32">
        <v>319.34341999999998</v>
      </c>
      <c r="H32">
        <v>319.62198000000001</v>
      </c>
      <c r="I32">
        <v>4.3847609000000003E-2</v>
      </c>
      <c r="J32">
        <v>5.3161185E-2</v>
      </c>
      <c r="K32">
        <v>4.2176623000000003E-2</v>
      </c>
      <c r="L32">
        <v>6.3884216000000002E-3</v>
      </c>
      <c r="O32">
        <f t="shared" si="0"/>
        <v>0.27856000000002723</v>
      </c>
      <c r="P32">
        <f t="shared" si="1"/>
        <v>68.109347917388391</v>
      </c>
      <c r="Q32">
        <f t="shared" si="2"/>
        <v>73.940027406715103</v>
      </c>
      <c r="R32">
        <f t="shared" si="3"/>
        <v>92.799185713255369</v>
      </c>
      <c r="S32">
        <f t="shared" si="4"/>
        <v>86.750295149486163</v>
      </c>
    </row>
    <row r="33" spans="3:20" x14ac:dyDescent="0.25">
      <c r="C33">
        <v>20</v>
      </c>
      <c r="D33">
        <v>2.1</v>
      </c>
      <c r="E33">
        <v>2</v>
      </c>
      <c r="G33">
        <v>389.54538000000002</v>
      </c>
      <c r="H33">
        <v>389.75151</v>
      </c>
      <c r="I33">
        <v>3.9973449000000001E-2</v>
      </c>
      <c r="J33">
        <v>4.8799704999999999E-2</v>
      </c>
      <c r="K33">
        <v>4.0685094999999998E-2</v>
      </c>
      <c r="L33">
        <v>8.3147221999999993E-3</v>
      </c>
      <c r="O33">
        <f t="shared" si="0"/>
        <v>0.20612999999997328</v>
      </c>
      <c r="P33">
        <f t="shared" si="1"/>
        <v>62.091539481639259</v>
      </c>
      <c r="Q33">
        <f t="shared" si="2"/>
        <v>67.873797868493938</v>
      </c>
      <c r="R33">
        <f t="shared" si="3"/>
        <v>89.517448721924396</v>
      </c>
      <c r="S33">
        <f t="shared" si="4"/>
        <v>112.90810940467438</v>
      </c>
    </row>
    <row r="34" spans="3:20" x14ac:dyDescent="0.25">
      <c r="C34">
        <v>20</v>
      </c>
      <c r="D34">
        <v>2.1</v>
      </c>
      <c r="E34">
        <v>2</v>
      </c>
      <c r="G34">
        <v>390.20835</v>
      </c>
      <c r="H34">
        <v>390.43677000000002</v>
      </c>
      <c r="I34">
        <v>4.3609276000000002E-2</v>
      </c>
      <c r="J34">
        <v>5.1717183999999999E-2</v>
      </c>
      <c r="K34">
        <v>4.3025378000000003E-2</v>
      </c>
      <c r="L34">
        <v>7.1765096000000004E-3</v>
      </c>
      <c r="O34">
        <f t="shared" si="0"/>
        <v>0.22842000000002827</v>
      </c>
      <c r="P34">
        <f t="shared" si="1"/>
        <v>67.739140611051681</v>
      </c>
      <c r="Q34">
        <f t="shared" si="2"/>
        <v>71.93161706907263</v>
      </c>
      <c r="R34">
        <f t="shared" si="3"/>
        <v>94.66666032994182</v>
      </c>
      <c r="S34">
        <f t="shared" si="4"/>
        <v>97.451978739650016</v>
      </c>
    </row>
    <row r="35" spans="3:20" x14ac:dyDescent="0.25">
      <c r="C35">
        <v>20</v>
      </c>
      <c r="D35">
        <v>2.1</v>
      </c>
      <c r="E35">
        <v>2</v>
      </c>
      <c r="G35">
        <v>391.23343999999997</v>
      </c>
      <c r="H35">
        <v>391.46742999999998</v>
      </c>
      <c r="I35">
        <v>5.8892697000000001E-2</v>
      </c>
      <c r="J35">
        <v>5.3263113000000001E-2</v>
      </c>
      <c r="K35">
        <v>4.5424974999999999E-2</v>
      </c>
      <c r="L35">
        <v>8.1217205000000004E-3</v>
      </c>
      <c r="O35">
        <f t="shared" ref="O35:O66" si="8">H35-G35</f>
        <v>0.23399000000000569</v>
      </c>
      <c r="P35">
        <f t="shared" ref="P35:P66" si="9">(I35/MAX($I$3:$I$24)*100)</f>
        <v>91.479177114682244</v>
      </c>
      <c r="Q35">
        <f t="shared" ref="Q35:Q66" si="10">(J35/MAX($J$3:$J$24)*100)</f>
        <v>74.081795486443042</v>
      </c>
      <c r="R35">
        <f t="shared" ref="R35:R66" si="11">(K35/MAX($K$3:$K$24)*100)</f>
        <v>99.94637766624848</v>
      </c>
      <c r="S35">
        <f t="shared" ref="S35:S66" si="12">(L35/MAX($L$3:$L$24)*100)</f>
        <v>110.2872813680037</v>
      </c>
    </row>
    <row r="36" spans="3:20" x14ac:dyDescent="0.25">
      <c r="C36">
        <v>20</v>
      </c>
      <c r="D36">
        <v>2.1</v>
      </c>
      <c r="E36">
        <v>2</v>
      </c>
      <c r="G36">
        <v>391.87968999999998</v>
      </c>
      <c r="H36">
        <v>392.12482</v>
      </c>
      <c r="I36">
        <v>8.6759745999999999E-2</v>
      </c>
      <c r="J36">
        <v>0.10614199000000001</v>
      </c>
      <c r="K36">
        <v>5.3095501000000003E-2</v>
      </c>
      <c r="L36">
        <v>8.4075108000000003E-3</v>
      </c>
      <c r="O36">
        <f t="shared" si="8"/>
        <v>0.24513000000001739</v>
      </c>
      <c r="P36">
        <f t="shared" si="9"/>
        <v>134.76560889644506</v>
      </c>
      <c r="Q36">
        <f t="shared" si="10"/>
        <v>147.62917059887363</v>
      </c>
      <c r="R36">
        <f t="shared" si="11"/>
        <v>116.82346540256047</v>
      </c>
      <c r="S36">
        <f t="shared" si="12"/>
        <v>114.16811366558721</v>
      </c>
    </row>
    <row r="37" spans="3:20" x14ac:dyDescent="0.25">
      <c r="C37">
        <v>20</v>
      </c>
      <c r="D37">
        <v>2.1</v>
      </c>
      <c r="E37">
        <v>2</v>
      </c>
      <c r="G37">
        <v>392.53708999999998</v>
      </c>
      <c r="H37">
        <v>392.79336000000001</v>
      </c>
      <c r="I37">
        <v>0.11314433</v>
      </c>
      <c r="J37">
        <v>0.10952065</v>
      </c>
      <c r="K37">
        <v>4.6800181000000003E-2</v>
      </c>
      <c r="L37">
        <v>8.3914278000000002E-3</v>
      </c>
      <c r="O37">
        <f t="shared" si="8"/>
        <v>0.25627000000002909</v>
      </c>
      <c r="P37">
        <f t="shared" si="9"/>
        <v>175.74929882379229</v>
      </c>
      <c r="Q37">
        <f t="shared" si="10"/>
        <v>152.32843027485657</v>
      </c>
      <c r="R37">
        <f t="shared" si="11"/>
        <v>102.97217698138054</v>
      </c>
      <c r="S37">
        <f t="shared" si="12"/>
        <v>113.94971777936563</v>
      </c>
    </row>
    <row r="38" spans="3:20" x14ac:dyDescent="0.25">
      <c r="C38">
        <v>20</v>
      </c>
      <c r="D38">
        <v>2.1</v>
      </c>
      <c r="E38">
        <v>2</v>
      </c>
      <c r="G38">
        <v>393.44517999999999</v>
      </c>
      <c r="H38">
        <v>393.67917</v>
      </c>
      <c r="I38">
        <v>7.1794472999999998E-2</v>
      </c>
      <c r="J38">
        <v>0.10341238</v>
      </c>
      <c r="K38">
        <v>4.1906733000000002E-2</v>
      </c>
      <c r="L38">
        <v>7.4763214000000003E-3</v>
      </c>
      <c r="O38">
        <f t="shared" si="8"/>
        <v>0.23399000000000569</v>
      </c>
      <c r="P38">
        <f t="shared" si="9"/>
        <v>111.51975789837358</v>
      </c>
      <c r="Q38">
        <f t="shared" si="10"/>
        <v>143.83265180024932</v>
      </c>
      <c r="R38">
        <f t="shared" si="11"/>
        <v>92.205359786695283</v>
      </c>
      <c r="S38">
        <f t="shared" si="12"/>
        <v>101.52321319595119</v>
      </c>
    </row>
    <row r="39" spans="3:20" x14ac:dyDescent="0.25">
      <c r="C39">
        <v>20</v>
      </c>
      <c r="D39">
        <v>2.1</v>
      </c>
      <c r="E39">
        <v>2</v>
      </c>
      <c r="G39">
        <v>394.20843000000002</v>
      </c>
      <c r="H39">
        <v>394.47584000000001</v>
      </c>
      <c r="I39">
        <v>0.11119191</v>
      </c>
      <c r="J39">
        <v>0.13391626000000001</v>
      </c>
      <c r="K39">
        <v>4.4115520999999998E-2</v>
      </c>
      <c r="L39">
        <v>7.9728457999999995E-3</v>
      </c>
      <c r="O39">
        <f t="shared" si="8"/>
        <v>0.26740999999998394</v>
      </c>
      <c r="P39">
        <f t="shared" si="9"/>
        <v>172.71656668414775</v>
      </c>
      <c r="Q39">
        <f t="shared" si="10"/>
        <v>186.25942846467373</v>
      </c>
      <c r="R39">
        <f t="shared" si="11"/>
        <v>97.065249299736891</v>
      </c>
      <c r="S39">
        <f t="shared" si="12"/>
        <v>108.26566711429018</v>
      </c>
    </row>
    <row r="40" spans="3:20" x14ac:dyDescent="0.25">
      <c r="C40">
        <v>20</v>
      </c>
      <c r="D40">
        <v>2.1</v>
      </c>
      <c r="E40" s="1">
        <v>2</v>
      </c>
      <c r="G40">
        <v>395.3338</v>
      </c>
      <c r="H40">
        <v>395.60678999999999</v>
      </c>
      <c r="I40">
        <v>7.5431414000000002E-2</v>
      </c>
      <c r="J40">
        <v>0.11054443999999999</v>
      </c>
      <c r="K40">
        <v>4.1042805000000002E-2</v>
      </c>
      <c r="L40">
        <v>7.2540403000000003E-3</v>
      </c>
      <c r="M40">
        <v>5.3706038999999997E-2</v>
      </c>
      <c r="O40">
        <f t="shared" si="8"/>
        <v>0.27298999999999296</v>
      </c>
      <c r="P40">
        <f t="shared" si="9"/>
        <v>117.16908942575547</v>
      </c>
      <c r="Q40">
        <f t="shared" si="10"/>
        <v>153.75238387293234</v>
      </c>
      <c r="R40">
        <f t="shared" si="11"/>
        <v>90.304500751231927</v>
      </c>
      <c r="S40">
        <f t="shared" si="12"/>
        <v>98.504791394992964</v>
      </c>
      <c r="T40">
        <f>(M40/MAX($M$11)*100)</f>
        <v>83.725820632408698</v>
      </c>
    </row>
    <row r="41" spans="3:20" x14ac:dyDescent="0.25">
      <c r="C41">
        <v>20</v>
      </c>
      <c r="D41">
        <v>2.2000000000000002</v>
      </c>
      <c r="E41">
        <v>1</v>
      </c>
      <c r="G41">
        <v>471.32974999999999</v>
      </c>
      <c r="H41">
        <v>471.55259000000001</v>
      </c>
      <c r="I41">
        <v>3.2822355999999997E-2</v>
      </c>
      <c r="J41">
        <v>3.3023129999999998E-2</v>
      </c>
      <c r="K41">
        <v>4.7722962000000001E-2</v>
      </c>
      <c r="L41">
        <v>7.8874797999999996E-3</v>
      </c>
      <c r="O41">
        <f t="shared" si="8"/>
        <v>0.22284000000001924</v>
      </c>
      <c r="P41">
        <f t="shared" si="9"/>
        <v>50.983606980083671</v>
      </c>
      <c r="Q41">
        <f t="shared" si="10"/>
        <v>45.930713118142783</v>
      </c>
      <c r="R41">
        <f t="shared" si="11"/>
        <v>105.00252742910756</v>
      </c>
      <c r="S41">
        <f t="shared" si="12"/>
        <v>107.10645656755185</v>
      </c>
    </row>
    <row r="42" spans="3:20" x14ac:dyDescent="0.25">
      <c r="C42">
        <v>20</v>
      </c>
      <c r="D42">
        <v>2.2000000000000002</v>
      </c>
      <c r="E42">
        <v>2</v>
      </c>
      <c r="G42">
        <v>472.31583999999998</v>
      </c>
      <c r="H42">
        <v>472.54982999999999</v>
      </c>
      <c r="I42">
        <v>3.1289658999999997E-2</v>
      </c>
      <c r="J42">
        <v>2.1872852000000002E-2</v>
      </c>
      <c r="K42">
        <v>4.9947380999999999E-2</v>
      </c>
      <c r="L42">
        <v>6.9909318999999996E-3</v>
      </c>
      <c r="O42">
        <f t="shared" si="8"/>
        <v>0.23399000000000569</v>
      </c>
      <c r="P42">
        <f t="shared" si="9"/>
        <v>48.602838778448387</v>
      </c>
      <c r="Q42">
        <f t="shared" si="10"/>
        <v>30.422182581953795</v>
      </c>
      <c r="R42">
        <f t="shared" si="11"/>
        <v>109.8968090761966</v>
      </c>
      <c r="S42">
        <f t="shared" si="12"/>
        <v>94.9319634281742</v>
      </c>
    </row>
    <row r="43" spans="3:20" x14ac:dyDescent="0.25">
      <c r="C43">
        <v>20</v>
      </c>
      <c r="D43">
        <v>2.2000000000000002</v>
      </c>
      <c r="E43">
        <v>2</v>
      </c>
      <c r="G43">
        <v>544.02200000000005</v>
      </c>
      <c r="H43">
        <v>544.26714000000004</v>
      </c>
      <c r="I43">
        <v>2.9287554E-2</v>
      </c>
      <c r="J43">
        <v>1.7475897000000001E-2</v>
      </c>
      <c r="K43">
        <v>5.0646706999999999E-2</v>
      </c>
      <c r="L43">
        <v>7.6144738000000003E-3</v>
      </c>
      <c r="O43">
        <f t="shared" si="8"/>
        <v>0.24513999999999214</v>
      </c>
      <c r="P43">
        <f t="shared" si="9"/>
        <v>45.492929957373498</v>
      </c>
      <c r="Q43">
        <f t="shared" si="10"/>
        <v>24.306612110639186</v>
      </c>
      <c r="R43">
        <f t="shared" si="11"/>
        <v>111.43550228423528</v>
      </c>
      <c r="S43">
        <f t="shared" si="12"/>
        <v>103.39922611839354</v>
      </c>
    </row>
    <row r="44" spans="3:20" x14ac:dyDescent="0.25">
      <c r="C44">
        <v>20</v>
      </c>
      <c r="D44">
        <v>2.2000000000000002</v>
      </c>
      <c r="E44">
        <v>1</v>
      </c>
      <c r="G44">
        <v>607.87842999999998</v>
      </c>
      <c r="H44">
        <v>608.15142000000003</v>
      </c>
      <c r="I44">
        <v>4.2116210000000001E-2</v>
      </c>
      <c r="J44">
        <v>4.6345404999999999E-2</v>
      </c>
      <c r="K44">
        <v>3.8770567999999998E-2</v>
      </c>
      <c r="L44">
        <v>7.3051773999999996E-3</v>
      </c>
      <c r="O44">
        <f t="shared" si="8"/>
        <v>0.2729900000000498</v>
      </c>
      <c r="P44">
        <f t="shared" si="9"/>
        <v>65.419932016174286</v>
      </c>
      <c r="Q44">
        <f t="shared" si="10"/>
        <v>64.4601980914329</v>
      </c>
      <c r="R44">
        <f t="shared" si="11"/>
        <v>85.305007469194379</v>
      </c>
      <c r="S44">
        <f t="shared" si="12"/>
        <v>99.199197430763789</v>
      </c>
    </row>
    <row r="45" spans="3:20" x14ac:dyDescent="0.25">
      <c r="C45">
        <v>20</v>
      </c>
      <c r="D45">
        <v>2.2000000000000002</v>
      </c>
      <c r="E45">
        <v>2</v>
      </c>
      <c r="G45">
        <v>608.41326000000004</v>
      </c>
      <c r="H45">
        <v>608.66395999999997</v>
      </c>
      <c r="I45">
        <v>3.6609999999999997E-2</v>
      </c>
      <c r="J45">
        <v>3.3857054999999997E-2</v>
      </c>
      <c r="K45">
        <v>3.8864362999999999E-2</v>
      </c>
      <c r="L45">
        <v>8.1035755999999994E-3</v>
      </c>
      <c r="O45">
        <f t="shared" si="8"/>
        <v>0.25069999999993797</v>
      </c>
      <c r="P45">
        <f t="shared" si="9"/>
        <v>56.867028422361379</v>
      </c>
      <c r="Q45">
        <f t="shared" si="10"/>
        <v>47.090590147880647</v>
      </c>
      <c r="R45">
        <f t="shared" si="11"/>
        <v>85.5113800757441</v>
      </c>
      <c r="S45">
        <f t="shared" si="12"/>
        <v>110.04088632255804</v>
      </c>
    </row>
    <row r="46" spans="3:20" x14ac:dyDescent="0.25">
      <c r="C46">
        <v>20</v>
      </c>
      <c r="D46">
        <v>2.2000000000000002</v>
      </c>
      <c r="E46">
        <v>2</v>
      </c>
      <c r="G46">
        <v>609.06509000000005</v>
      </c>
      <c r="H46">
        <v>609.34920999999997</v>
      </c>
      <c r="I46">
        <v>3.6976710000000003E-2</v>
      </c>
      <c r="J46">
        <v>4.1689127999999999E-2</v>
      </c>
      <c r="K46">
        <v>3.8228485999999999E-2</v>
      </c>
      <c r="L46">
        <v>7.0503168000000003E-3</v>
      </c>
      <c r="O46">
        <f t="shared" si="8"/>
        <v>0.28411999999991622</v>
      </c>
      <c r="P46">
        <f t="shared" si="9"/>
        <v>57.436646231505449</v>
      </c>
      <c r="Q46">
        <f t="shared" si="10"/>
        <v>57.983945746921442</v>
      </c>
      <c r="R46">
        <f t="shared" si="11"/>
        <v>84.112290636701346</v>
      </c>
      <c r="S46">
        <f t="shared" si="12"/>
        <v>95.738368816701268</v>
      </c>
    </row>
    <row r="47" spans="3:20" x14ac:dyDescent="0.25">
      <c r="C47">
        <v>20</v>
      </c>
      <c r="D47">
        <v>2.2000000000000002</v>
      </c>
      <c r="E47">
        <v>2</v>
      </c>
      <c r="G47">
        <v>610.78099999999995</v>
      </c>
      <c r="H47">
        <v>611.06512999999995</v>
      </c>
      <c r="I47">
        <v>3.3762845999999999E-2</v>
      </c>
      <c r="J47">
        <v>3.5593349000000003E-2</v>
      </c>
      <c r="K47">
        <v>3.9227128E-2</v>
      </c>
      <c r="L47">
        <v>6.3570794E-3</v>
      </c>
      <c r="O47">
        <f t="shared" si="8"/>
        <v>0.28413000000000466</v>
      </c>
      <c r="P47">
        <f t="shared" si="9"/>
        <v>52.44448847587573</v>
      </c>
      <c r="Q47">
        <f t="shared" si="10"/>
        <v>49.505540566049753</v>
      </c>
      <c r="R47">
        <f t="shared" si="11"/>
        <v>86.309554377306114</v>
      </c>
      <c r="S47">
        <f t="shared" si="12"/>
        <v>86.324690004604335</v>
      </c>
    </row>
    <row r="48" spans="3:20" x14ac:dyDescent="0.25">
      <c r="C48">
        <v>20</v>
      </c>
      <c r="D48">
        <v>2.2999999999999998</v>
      </c>
      <c r="E48">
        <v>2</v>
      </c>
      <c r="F48">
        <v>15</v>
      </c>
      <c r="G48">
        <v>1926.2501999999999</v>
      </c>
      <c r="H48">
        <v>1926.4284</v>
      </c>
      <c r="I48">
        <v>0.10530559</v>
      </c>
      <c r="J48">
        <v>5.5771376999999997E-2</v>
      </c>
      <c r="K48">
        <v>4.2490195000000001E-2</v>
      </c>
      <c r="L48">
        <v>8.8454754999999999E-3</v>
      </c>
      <c r="O48">
        <f t="shared" si="8"/>
        <v>0.17820000000006075</v>
      </c>
      <c r="P48">
        <f t="shared" si="9"/>
        <v>163.57323079933172</v>
      </c>
      <c r="Q48">
        <f t="shared" si="10"/>
        <v>77.570451898132816</v>
      </c>
      <c r="R48">
        <f t="shared" si="11"/>
        <v>93.489123033805583</v>
      </c>
      <c r="S48">
        <f t="shared" si="12"/>
        <v>120.11536783398088</v>
      </c>
    </row>
    <row r="49" spans="3:19" x14ac:dyDescent="0.25">
      <c r="C49">
        <v>20</v>
      </c>
      <c r="D49">
        <v>2.2999999999999998</v>
      </c>
      <c r="E49">
        <v>2</v>
      </c>
      <c r="G49">
        <v>1926.7013999999999</v>
      </c>
      <c r="H49">
        <v>1926.8741</v>
      </c>
      <c r="I49">
        <v>2.8748933000000001E-2</v>
      </c>
      <c r="J49">
        <v>3.3396371000000001E-2</v>
      </c>
      <c r="K49">
        <v>3.6015101000000001E-2</v>
      </c>
      <c r="L49">
        <v>5.1289652000000002E-3</v>
      </c>
      <c r="O49">
        <f t="shared" si="8"/>
        <v>0.17270000000007713</v>
      </c>
      <c r="P49">
        <f t="shared" si="9"/>
        <v>44.656279432492845</v>
      </c>
      <c r="Q49">
        <f t="shared" si="10"/>
        <v>46.449840932342376</v>
      </c>
      <c r="R49">
        <f t="shared" si="11"/>
        <v>79.242286566675787</v>
      </c>
      <c r="S49">
        <f t="shared" si="12"/>
        <v>69.647758518542872</v>
      </c>
    </row>
    <row r="50" spans="3:19" x14ac:dyDescent="0.25">
      <c r="C50">
        <v>20</v>
      </c>
      <c r="D50">
        <v>2.2999999999999998</v>
      </c>
      <c r="E50">
        <v>2</v>
      </c>
      <c r="G50">
        <v>1927.2474</v>
      </c>
      <c r="H50">
        <v>1927.4312</v>
      </c>
      <c r="I50">
        <v>3.6304131000000003E-2</v>
      </c>
      <c r="J50">
        <v>3.8624751999999998E-2</v>
      </c>
      <c r="K50">
        <v>3.9239544000000001E-2</v>
      </c>
      <c r="L50">
        <v>4.8683308999999996E-3</v>
      </c>
      <c r="O50">
        <f t="shared" si="8"/>
        <v>0.18380000000001928</v>
      </c>
      <c r="P50">
        <f t="shared" si="9"/>
        <v>56.391916127455097</v>
      </c>
      <c r="Q50">
        <f t="shared" si="10"/>
        <v>53.721812661955781</v>
      </c>
      <c r="R50">
        <f t="shared" si="11"/>
        <v>86.336872702194654</v>
      </c>
      <c r="S50">
        <f t="shared" si="12"/>
        <v>66.10852709851892</v>
      </c>
    </row>
    <row r="51" spans="3:19" x14ac:dyDescent="0.25">
      <c r="C51">
        <v>20</v>
      </c>
      <c r="D51">
        <v>2.2999999999999998</v>
      </c>
      <c r="E51">
        <v>2</v>
      </c>
      <c r="G51">
        <v>1928.3059000000001</v>
      </c>
      <c r="H51">
        <v>1928.5065</v>
      </c>
      <c r="I51">
        <v>3.1263425999999997E-2</v>
      </c>
      <c r="J51">
        <v>3.8207038999999998E-2</v>
      </c>
      <c r="K51">
        <v>3.5696931000000001E-2</v>
      </c>
      <c r="L51">
        <v>6.1018065999999998E-3</v>
      </c>
      <c r="O51">
        <f t="shared" si="8"/>
        <v>0.20059999999989486</v>
      </c>
      <c r="P51">
        <f t="shared" si="9"/>
        <v>48.562090546910454</v>
      </c>
      <c r="Q51">
        <f t="shared" si="10"/>
        <v>53.140830302963195</v>
      </c>
      <c r="R51">
        <f t="shared" si="11"/>
        <v>78.542232488889937</v>
      </c>
      <c r="S51">
        <f t="shared" si="12"/>
        <v>82.85826400297104</v>
      </c>
    </row>
    <row r="52" spans="3:19" x14ac:dyDescent="0.25">
      <c r="C52">
        <v>20</v>
      </c>
      <c r="D52">
        <v>2.2999999999999998</v>
      </c>
      <c r="E52">
        <v>1</v>
      </c>
      <c r="G52">
        <v>1984.3795</v>
      </c>
      <c r="H52">
        <v>1984.6079</v>
      </c>
      <c r="I52">
        <v>2.7854769000000001E-2</v>
      </c>
      <c r="J52">
        <v>3.4107879000000001E-2</v>
      </c>
      <c r="K52">
        <v>3.9537481999999999E-2</v>
      </c>
      <c r="L52">
        <v>4.9112202000000001E-3</v>
      </c>
      <c r="O52">
        <f t="shared" si="8"/>
        <v>0.22839999999996508</v>
      </c>
      <c r="P52">
        <f t="shared" si="9"/>
        <v>43.267357017790516</v>
      </c>
      <c r="Q52">
        <f t="shared" si="10"/>
        <v>47.439452450973818</v>
      </c>
      <c r="R52">
        <f t="shared" si="11"/>
        <v>86.992411287942389</v>
      </c>
      <c r="S52">
        <f t="shared" si="12"/>
        <v>66.690933781533516</v>
      </c>
    </row>
    <row r="53" spans="3:19" x14ac:dyDescent="0.25">
      <c r="C53">
        <v>20</v>
      </c>
      <c r="D53">
        <v>2.2999999999999998</v>
      </c>
      <c r="E53">
        <v>2</v>
      </c>
      <c r="G53">
        <v>1984.8418999999999</v>
      </c>
      <c r="H53">
        <v>1985.048</v>
      </c>
      <c r="I53">
        <v>2.6145695E-2</v>
      </c>
      <c r="J53">
        <v>3.6346331000000003E-2</v>
      </c>
      <c r="K53">
        <v>3.5020594000000002E-2</v>
      </c>
      <c r="L53">
        <v>4.3573728999999999E-3</v>
      </c>
      <c r="O53">
        <f t="shared" si="8"/>
        <v>0.20610000000010587</v>
      </c>
      <c r="P53">
        <f t="shared" si="9"/>
        <v>40.612618975345313</v>
      </c>
      <c r="Q53">
        <f t="shared" si="10"/>
        <v>50.55283681643926</v>
      </c>
      <c r="R53">
        <f t="shared" si="11"/>
        <v>77.054120866777708</v>
      </c>
      <c r="S53">
        <f t="shared" si="12"/>
        <v>59.170074991821522</v>
      </c>
    </row>
    <row r="54" spans="3:19" x14ac:dyDescent="0.25">
      <c r="C54">
        <v>20</v>
      </c>
      <c r="D54">
        <v>2.2999999999999998</v>
      </c>
      <c r="E54">
        <v>1</v>
      </c>
      <c r="G54">
        <v>1985.2819999999999</v>
      </c>
      <c r="H54">
        <v>1985.4992999999999</v>
      </c>
      <c r="I54">
        <v>3.1797022000000001E-2</v>
      </c>
      <c r="J54">
        <v>3.7934229E-2</v>
      </c>
      <c r="K54">
        <v>3.6048204E-2</v>
      </c>
      <c r="L54">
        <v>5.0431866999999997E-3</v>
      </c>
      <c r="O54">
        <f t="shared" si="8"/>
        <v>0.21730000000002292</v>
      </c>
      <c r="P54">
        <f t="shared" si="9"/>
        <v>49.390935641093968</v>
      </c>
      <c r="Q54">
        <f t="shared" si="10"/>
        <v>52.761388443703929</v>
      </c>
      <c r="R54">
        <f t="shared" si="11"/>
        <v>79.315121498117918</v>
      </c>
      <c r="S54">
        <f t="shared" si="12"/>
        <v>68.482946510443682</v>
      </c>
    </row>
    <row r="55" spans="3:19" x14ac:dyDescent="0.25">
      <c r="C55">
        <v>20</v>
      </c>
      <c r="D55">
        <v>2.2999999999999998</v>
      </c>
      <c r="E55">
        <v>1</v>
      </c>
      <c r="G55">
        <v>1985.7610999999999</v>
      </c>
      <c r="H55">
        <v>1985.9728</v>
      </c>
      <c r="I55">
        <v>3.2832962E-2</v>
      </c>
      <c r="J55">
        <v>4.449119E-2</v>
      </c>
      <c r="K55">
        <v>3.5779234E-2</v>
      </c>
      <c r="L55">
        <v>4.6109962000000001E-3</v>
      </c>
      <c r="O55">
        <f t="shared" si="8"/>
        <v>0.21170000000006439</v>
      </c>
      <c r="P55">
        <f t="shared" si="9"/>
        <v>51.00008148714317</v>
      </c>
      <c r="Q55">
        <f t="shared" si="10"/>
        <v>61.881235490844858</v>
      </c>
      <c r="R55">
        <f t="shared" si="11"/>
        <v>78.723319803105639</v>
      </c>
      <c r="S55">
        <f t="shared" si="12"/>
        <v>62.614101937661594</v>
      </c>
    </row>
    <row r="56" spans="3:19" x14ac:dyDescent="0.25">
      <c r="C56">
        <v>20</v>
      </c>
      <c r="D56">
        <v>2.2999999999999998</v>
      </c>
      <c r="E56">
        <v>1</v>
      </c>
      <c r="G56">
        <v>1986.3126</v>
      </c>
      <c r="H56">
        <v>1986.6079</v>
      </c>
      <c r="I56">
        <v>3.2099545E-2</v>
      </c>
      <c r="J56">
        <v>3.6584165000000002E-2</v>
      </c>
      <c r="K56">
        <v>3.1761207E-2</v>
      </c>
      <c r="L56">
        <v>4.2629343999999996E-3</v>
      </c>
      <c r="O56">
        <f t="shared" si="8"/>
        <v>0.29529999999999745</v>
      </c>
      <c r="P56">
        <f t="shared" si="9"/>
        <v>49.860850528813657</v>
      </c>
      <c r="Q56">
        <f t="shared" si="10"/>
        <v>50.883631784200965</v>
      </c>
      <c r="R56">
        <f t="shared" si="11"/>
        <v>69.882649136469425</v>
      </c>
      <c r="S56">
        <f t="shared" si="12"/>
        <v>57.887666243395344</v>
      </c>
    </row>
    <row r="57" spans="3:19" x14ac:dyDescent="0.25">
      <c r="C57">
        <v>20</v>
      </c>
      <c r="D57">
        <v>2.2999999999999998</v>
      </c>
      <c r="E57">
        <v>2</v>
      </c>
      <c r="G57">
        <v>1986.9645</v>
      </c>
      <c r="H57">
        <v>1987.2095999999999</v>
      </c>
      <c r="I57">
        <v>2.8266128000000001E-2</v>
      </c>
      <c r="J57">
        <v>4.1900482000000003E-2</v>
      </c>
      <c r="K57">
        <v>3.6964547E-2</v>
      </c>
      <c r="L57">
        <v>4.1140593000000003E-3</v>
      </c>
      <c r="O57">
        <f t="shared" si="8"/>
        <v>0.24509999999986576</v>
      </c>
      <c r="P57">
        <f t="shared" si="9"/>
        <v>43.906328991152826</v>
      </c>
      <c r="Q57">
        <f t="shared" si="10"/>
        <v>58.277910611559413</v>
      </c>
      <c r="R57">
        <f t="shared" si="11"/>
        <v>81.331306725513713</v>
      </c>
      <c r="S57">
        <f t="shared" si="12"/>
        <v>55.866046557961745</v>
      </c>
    </row>
    <row r="58" spans="3:19" x14ac:dyDescent="0.25">
      <c r="C58">
        <v>20</v>
      </c>
      <c r="D58">
        <v>2.2999999999999998</v>
      </c>
      <c r="E58">
        <v>2</v>
      </c>
      <c r="G58">
        <v>1988.2012999999999</v>
      </c>
      <c r="H58">
        <v>1988.4630999999999</v>
      </c>
      <c r="I58">
        <v>2.8473203999999998E-2</v>
      </c>
      <c r="J58">
        <v>3.166857E-2</v>
      </c>
      <c r="K58">
        <v>3.4596215999999999E-2</v>
      </c>
      <c r="L58">
        <v>4.2658211E-3</v>
      </c>
      <c r="O58">
        <f t="shared" si="8"/>
        <v>0.26179999999999382</v>
      </c>
      <c r="P58">
        <f t="shared" si="9"/>
        <v>44.227984188573984</v>
      </c>
      <c r="Q58">
        <f t="shared" si="10"/>
        <v>44.046703129952348</v>
      </c>
      <c r="R58">
        <f t="shared" si="11"/>
        <v>76.120382458308626</v>
      </c>
      <c r="S58">
        <f t="shared" si="12"/>
        <v>57.926865609481027</v>
      </c>
    </row>
    <row r="59" spans="3:19" x14ac:dyDescent="0.25">
      <c r="C59">
        <v>20</v>
      </c>
      <c r="D59">
        <v>2.2999999999999998</v>
      </c>
      <c r="E59">
        <v>1</v>
      </c>
      <c r="G59">
        <v>2047.8905</v>
      </c>
      <c r="H59">
        <v>2048.1968999999999</v>
      </c>
      <c r="I59">
        <v>3.1222680999999999E-2</v>
      </c>
      <c r="J59">
        <v>3.376212E-2</v>
      </c>
      <c r="K59">
        <v>4.457622E-2</v>
      </c>
      <c r="L59">
        <v>6.7896824000000001E-3</v>
      </c>
      <c r="O59">
        <f t="shared" si="8"/>
        <v>0.30639999999993961</v>
      </c>
      <c r="P59">
        <f t="shared" si="9"/>
        <v>48.498800542183076</v>
      </c>
      <c r="Q59">
        <f t="shared" si="10"/>
        <v>46.958548386549396</v>
      </c>
      <c r="R59">
        <f t="shared" si="11"/>
        <v>98.07890304956203</v>
      </c>
      <c r="S59">
        <f t="shared" si="12"/>
        <v>92.199136038747284</v>
      </c>
    </row>
    <row r="60" spans="3:19" x14ac:dyDescent="0.25">
      <c r="C60">
        <v>20</v>
      </c>
      <c r="D60">
        <v>2.2999999999999998</v>
      </c>
      <c r="E60">
        <v>2</v>
      </c>
      <c r="G60">
        <v>2048.3696</v>
      </c>
      <c r="H60">
        <v>2048.7707</v>
      </c>
      <c r="I60">
        <v>2.8321944000000002E-2</v>
      </c>
      <c r="J60">
        <v>3.9630054999999997E-2</v>
      </c>
      <c r="K60">
        <v>4.9728986000000003E-2</v>
      </c>
      <c r="L60">
        <v>6.4911083000000003E-3</v>
      </c>
      <c r="O60">
        <f t="shared" si="8"/>
        <v>0.4011000000000422</v>
      </c>
      <c r="P60">
        <f t="shared" si="9"/>
        <v>43.99302907469346</v>
      </c>
      <c r="Q60">
        <f t="shared" si="10"/>
        <v>55.120053340226086</v>
      </c>
      <c r="R60">
        <f t="shared" si="11"/>
        <v>109.41628511002118</v>
      </c>
      <c r="S60">
        <f t="shared" si="12"/>
        <v>88.144708682388682</v>
      </c>
    </row>
    <row r="61" spans="3:19" x14ac:dyDescent="0.25">
      <c r="C61">
        <v>20</v>
      </c>
      <c r="D61">
        <v>2.2999999999999998</v>
      </c>
      <c r="E61">
        <v>2</v>
      </c>
      <c r="G61">
        <v>2048.9434000000001</v>
      </c>
      <c r="H61">
        <v>2049.2442999999998</v>
      </c>
      <c r="I61">
        <v>3.8119252999999999E-2</v>
      </c>
      <c r="J61">
        <v>4.2918778999999997E-2</v>
      </c>
      <c r="K61">
        <v>4.8285271999999997E-2</v>
      </c>
      <c r="L61">
        <v>6.7146267000000003E-3</v>
      </c>
      <c r="O61">
        <f t="shared" si="8"/>
        <v>0.30089999999972861</v>
      </c>
      <c r="P61">
        <f t="shared" si="9"/>
        <v>59.21138060066059</v>
      </c>
      <c r="Q61">
        <f t="shared" si="10"/>
        <v>59.694224188620858</v>
      </c>
      <c r="R61">
        <f t="shared" si="11"/>
        <v>106.23975095263197</v>
      </c>
      <c r="S61">
        <f t="shared" si="12"/>
        <v>91.179932151569375</v>
      </c>
    </row>
    <row r="62" spans="3:19" x14ac:dyDescent="0.25">
      <c r="C62">
        <v>20</v>
      </c>
      <c r="D62">
        <v>2.2999999999999998</v>
      </c>
      <c r="E62">
        <v>2</v>
      </c>
      <c r="G62">
        <v>2049.6174999999998</v>
      </c>
      <c r="H62">
        <v>2049.8181</v>
      </c>
      <c r="I62">
        <v>2.8792471E-2</v>
      </c>
      <c r="J62">
        <v>2.8507758000000001E-2</v>
      </c>
      <c r="K62">
        <v>4.0686935E-2</v>
      </c>
      <c r="L62">
        <v>5.5879615000000004E-3</v>
      </c>
      <c r="O62">
        <f t="shared" si="8"/>
        <v>0.20060000000012224</v>
      </c>
      <c r="P62">
        <f t="shared" si="9"/>
        <v>44.723907858700244</v>
      </c>
      <c r="Q62">
        <f t="shared" si="10"/>
        <v>39.650440595408135</v>
      </c>
      <c r="R62">
        <f t="shared" si="11"/>
        <v>89.521497185019996</v>
      </c>
      <c r="S62">
        <f t="shared" si="12"/>
        <v>75.880607098467863</v>
      </c>
    </row>
    <row r="63" spans="3:19" x14ac:dyDescent="0.25">
      <c r="C63">
        <v>20</v>
      </c>
      <c r="D63">
        <v>2.4</v>
      </c>
      <c r="E63">
        <v>2</v>
      </c>
      <c r="F63">
        <v>8</v>
      </c>
      <c r="G63">
        <v>2168.1714000000002</v>
      </c>
      <c r="H63">
        <v>2168.4666999999999</v>
      </c>
      <c r="I63">
        <v>4.6463124000000001E-2</v>
      </c>
      <c r="J63">
        <v>6.1396483000000002E-2</v>
      </c>
      <c r="K63">
        <v>4.0497503999999997E-2</v>
      </c>
      <c r="L63">
        <v>5.9636543000000002E-3</v>
      </c>
      <c r="O63">
        <f t="shared" si="8"/>
        <v>0.29529999999977008</v>
      </c>
      <c r="P63">
        <f t="shared" si="9"/>
        <v>72.172078478549608</v>
      </c>
      <c r="Q63">
        <f t="shared" si="10"/>
        <v>85.394214513764467</v>
      </c>
      <c r="R63">
        <f t="shared" si="11"/>
        <v>89.104701308573269</v>
      </c>
      <c r="S63">
        <f t="shared" si="12"/>
        <v>80.982252438458715</v>
      </c>
    </row>
    <row r="64" spans="3:19" x14ac:dyDescent="0.25">
      <c r="C64">
        <v>20</v>
      </c>
      <c r="D64">
        <v>2.4</v>
      </c>
      <c r="E64">
        <v>2</v>
      </c>
      <c r="G64">
        <v>2168.6727999999998</v>
      </c>
      <c r="H64">
        <v>2168.9737</v>
      </c>
      <c r="I64">
        <v>3.6532416999999998E-2</v>
      </c>
      <c r="J64">
        <v>5.5651959000000001E-2</v>
      </c>
      <c r="K64">
        <v>4.1722819000000001E-2</v>
      </c>
      <c r="L64">
        <v>6.218927E-3</v>
      </c>
      <c r="O64">
        <f t="shared" si="8"/>
        <v>0.30090000000018335</v>
      </c>
      <c r="P64">
        <f t="shared" si="9"/>
        <v>56.746517232356133</v>
      </c>
      <c r="Q64">
        <f t="shared" si="10"/>
        <v>77.404357590926267</v>
      </c>
      <c r="R64">
        <f t="shared" si="11"/>
        <v>91.800702698780313</v>
      </c>
      <c r="S64">
        <f t="shared" si="12"/>
        <v>84.448677082161964</v>
      </c>
    </row>
    <row r="65" spans="3:20" x14ac:dyDescent="0.25">
      <c r="C65">
        <v>20</v>
      </c>
      <c r="D65">
        <v>2.4</v>
      </c>
      <c r="E65">
        <v>2</v>
      </c>
      <c r="G65">
        <v>2169.2076999999999</v>
      </c>
      <c r="H65">
        <v>2169.3915000000002</v>
      </c>
      <c r="I65">
        <v>4.4974525000000001E-2</v>
      </c>
      <c r="J65">
        <v>6.3541993000000005E-2</v>
      </c>
      <c r="K65">
        <v>4.0026229000000003E-2</v>
      </c>
      <c r="L65">
        <v>5.3797020000000001E-3</v>
      </c>
      <c r="O65">
        <f t="shared" si="8"/>
        <v>0.18380000000024665</v>
      </c>
      <c r="P65">
        <f t="shared" si="9"/>
        <v>69.859808562065083</v>
      </c>
      <c r="Q65">
        <f t="shared" si="10"/>
        <v>88.378329111687407</v>
      </c>
      <c r="R65">
        <f t="shared" si="11"/>
        <v>88.067777696955204</v>
      </c>
      <c r="S65">
        <f t="shared" si="12"/>
        <v>73.052588814157332</v>
      </c>
    </row>
    <row r="66" spans="3:20" x14ac:dyDescent="0.25">
      <c r="C66">
        <v>20</v>
      </c>
      <c r="D66">
        <v>2.4</v>
      </c>
      <c r="E66">
        <v>2</v>
      </c>
      <c r="G66">
        <v>2170.1325000000002</v>
      </c>
      <c r="H66">
        <v>2170.3998999999999</v>
      </c>
      <c r="I66">
        <v>4.1445304000000002E-2</v>
      </c>
      <c r="J66">
        <v>4.8095193000000001E-2</v>
      </c>
      <c r="K66">
        <v>3.7568241000000002E-2</v>
      </c>
      <c r="L66">
        <v>6.5117278000000004E-3</v>
      </c>
      <c r="O66">
        <f t="shared" si="8"/>
        <v>0.26739999999972497</v>
      </c>
      <c r="P66">
        <f t="shared" si="9"/>
        <v>64.377800615717234</v>
      </c>
      <c r="Q66">
        <f t="shared" si="10"/>
        <v>66.893916840853947</v>
      </c>
      <c r="R66">
        <f t="shared" si="11"/>
        <v>82.659585464662129</v>
      </c>
      <c r="S66">
        <f t="shared" si="12"/>
        <v>88.424707064279261</v>
      </c>
    </row>
    <row r="67" spans="3:20" x14ac:dyDescent="0.25">
      <c r="C67">
        <v>20</v>
      </c>
      <c r="D67">
        <v>2.4</v>
      </c>
      <c r="E67">
        <v>1</v>
      </c>
      <c r="G67">
        <v>2234.2451999999998</v>
      </c>
      <c r="H67">
        <v>2234.4735999999998</v>
      </c>
      <c r="I67">
        <v>3.2475740000000003E-2</v>
      </c>
      <c r="J67">
        <v>3.3556259999999997E-2</v>
      </c>
      <c r="K67">
        <v>3.7156276000000002E-2</v>
      </c>
      <c r="L67">
        <v>5.7096183000000002E-3</v>
      </c>
      <c r="O67">
        <f t="shared" ref="O67:O80" si="13">H67-G67</f>
        <v>0.22839999999996508</v>
      </c>
      <c r="P67">
        <f t="shared" ref="P67:P80" si="14">(I67/MAX($I$3:$I$24)*100)</f>
        <v>50.445201573810941</v>
      </c>
      <c r="Q67">
        <f t="shared" ref="Q67:Q80" si="15">(J67/MAX($J$3:$J$24)*100)</f>
        <v>46.672224933790652</v>
      </c>
      <c r="R67">
        <f t="shared" ref="R67:R80" si="16">(K67/MAX($K$3:$K$24)*100)</f>
        <v>81.753158780326558</v>
      </c>
      <c r="S67">
        <f t="shared" ref="S67:S80" si="17">(L67/MAX($L$3:$L$24)*100)</f>
        <v>77.532621315397748</v>
      </c>
    </row>
    <row r="68" spans="3:20" x14ac:dyDescent="0.25">
      <c r="C68">
        <v>20</v>
      </c>
      <c r="D68">
        <v>2.4</v>
      </c>
      <c r="E68">
        <v>2</v>
      </c>
      <c r="G68">
        <v>2235.4263000000001</v>
      </c>
      <c r="H68">
        <v>2235.6324</v>
      </c>
      <c r="I68">
        <v>3.3426281000000002E-2</v>
      </c>
      <c r="J68">
        <v>5.3271106999999998E-2</v>
      </c>
      <c r="K68">
        <v>3.5220138999999998E-2</v>
      </c>
      <c r="L68">
        <v>5.5793012000000001E-3</v>
      </c>
      <c r="O68">
        <f t="shared" si="13"/>
        <v>0.20609999999987849</v>
      </c>
      <c r="P68">
        <f t="shared" si="14"/>
        <v>51.921695484316807</v>
      </c>
      <c r="Q68">
        <f t="shared" si="15"/>
        <v>74.092914060626242</v>
      </c>
      <c r="R68">
        <f t="shared" si="16"/>
        <v>77.493170088740101</v>
      </c>
      <c r="S68">
        <f t="shared" si="17"/>
        <v>75.76300628435078</v>
      </c>
    </row>
    <row r="69" spans="3:20" x14ac:dyDescent="0.25">
      <c r="C69">
        <v>20</v>
      </c>
      <c r="D69">
        <v>2.4</v>
      </c>
      <c r="E69">
        <v>2</v>
      </c>
      <c r="G69">
        <v>2236.2564000000002</v>
      </c>
      <c r="H69">
        <v>2236.5461</v>
      </c>
      <c r="I69">
        <v>3.9127282999999999E-2</v>
      </c>
      <c r="J69">
        <v>3.2256163999999997E-2</v>
      </c>
      <c r="K69">
        <v>3.2892725999999997E-2</v>
      </c>
      <c r="L69">
        <v>5.6007458000000001E-3</v>
      </c>
      <c r="O69">
        <f t="shared" si="13"/>
        <v>0.28969999999981155</v>
      </c>
      <c r="P69">
        <f t="shared" si="14"/>
        <v>60.77717329830039</v>
      </c>
      <c r="Q69">
        <f t="shared" si="15"/>
        <v>44.863967012689741</v>
      </c>
      <c r="R69">
        <f t="shared" si="16"/>
        <v>72.372275719875034</v>
      </c>
      <c r="S69">
        <f t="shared" si="17"/>
        <v>76.05420894689307</v>
      </c>
    </row>
    <row r="70" spans="3:20" x14ac:dyDescent="0.25">
      <c r="C70">
        <v>20</v>
      </c>
      <c r="D70">
        <v>2.4</v>
      </c>
      <c r="E70">
        <v>2</v>
      </c>
      <c r="G70">
        <v>2305.1044999999999</v>
      </c>
      <c r="H70">
        <v>2305.3440999999998</v>
      </c>
      <c r="I70">
        <v>3.9763022000000002E-2</v>
      </c>
      <c r="J70">
        <v>4.9837988E-2</v>
      </c>
      <c r="K70">
        <v>3.8224346999999999E-2</v>
      </c>
      <c r="L70">
        <v>5.9203524000000004E-3</v>
      </c>
      <c r="O70">
        <f t="shared" si="13"/>
        <v>0.23959999999988213</v>
      </c>
      <c r="P70">
        <f t="shared" si="14"/>
        <v>61.764679110433782</v>
      </c>
      <c r="Q70">
        <f t="shared" si="15"/>
        <v>69.317909271878321</v>
      </c>
      <c r="R70">
        <f t="shared" si="16"/>
        <v>84.103183794987928</v>
      </c>
      <c r="S70">
        <f t="shared" si="17"/>
        <v>80.394242936153248</v>
      </c>
    </row>
    <row r="71" spans="3:20" x14ac:dyDescent="0.25">
      <c r="C71">
        <v>20</v>
      </c>
      <c r="D71">
        <v>2.5</v>
      </c>
      <c r="E71" s="1">
        <v>2</v>
      </c>
      <c r="G71">
        <v>2408.0981999999999</v>
      </c>
      <c r="H71">
        <v>2408.3265999999999</v>
      </c>
      <c r="I71">
        <v>3.9213240000000003E-2</v>
      </c>
      <c r="J71">
        <v>4.0727793999999998E-2</v>
      </c>
      <c r="K71">
        <v>3.7650998999999997E-2</v>
      </c>
      <c r="L71">
        <v>5.4667172999999999E-3</v>
      </c>
      <c r="M71">
        <v>3.7716117E-2</v>
      </c>
      <c r="O71">
        <f t="shared" si="13"/>
        <v>0.22839999999996508</v>
      </c>
      <c r="P71">
        <f t="shared" si="14"/>
        <v>60.910691986148002</v>
      </c>
      <c r="Q71">
        <f t="shared" si="15"/>
        <v>56.646860008388579</v>
      </c>
      <c r="R71">
        <f t="shared" si="16"/>
        <v>82.841673893393306</v>
      </c>
      <c r="S71">
        <f t="shared" si="17"/>
        <v>74.234195700828849</v>
      </c>
      <c r="T71">
        <f>(M71/MAX($M$11)*100)</f>
        <v>58.79809618603489</v>
      </c>
    </row>
    <row r="72" spans="3:20" x14ac:dyDescent="0.25">
      <c r="C72">
        <v>20</v>
      </c>
      <c r="D72">
        <v>2.5</v>
      </c>
      <c r="E72">
        <v>2</v>
      </c>
      <c r="G72">
        <v>2408.75</v>
      </c>
      <c r="H72">
        <v>2408.9785000000002</v>
      </c>
      <c r="I72">
        <v>3.4736271999999999E-2</v>
      </c>
      <c r="J72">
        <v>3.7776339999999999E-2</v>
      </c>
      <c r="K72">
        <v>3.1637064999999999E-2</v>
      </c>
      <c r="L72">
        <v>4.7194562000000004E-3</v>
      </c>
      <c r="O72">
        <f t="shared" si="13"/>
        <v>0.22850000000016735</v>
      </c>
      <c r="P72">
        <f t="shared" si="14"/>
        <v>53.956530104093844</v>
      </c>
      <c r="Q72">
        <f t="shared" si="15"/>
        <v>52.541786172098838</v>
      </c>
      <c r="R72">
        <f t="shared" si="16"/>
        <v>69.609505492114238</v>
      </c>
      <c r="S72">
        <f t="shared" si="17"/>
        <v>64.086912844805425</v>
      </c>
    </row>
    <row r="73" spans="3:20" x14ac:dyDescent="0.25">
      <c r="C73">
        <v>20</v>
      </c>
      <c r="D73">
        <v>2.5</v>
      </c>
      <c r="E73">
        <v>1</v>
      </c>
      <c r="G73">
        <v>2409.9868000000001</v>
      </c>
      <c r="H73">
        <v>2410.2431000000001</v>
      </c>
      <c r="I73">
        <v>2.9366255000000001E-2</v>
      </c>
      <c r="J73">
        <v>2.294361E-2</v>
      </c>
      <c r="K73">
        <v>3.6780174999999998E-2</v>
      </c>
      <c r="L73">
        <v>5.1726792000000004E-3</v>
      </c>
      <c r="O73">
        <f t="shared" si="13"/>
        <v>0.25630000000001019</v>
      </c>
      <c r="P73">
        <f t="shared" si="14"/>
        <v>45.615177758626388</v>
      </c>
      <c r="Q73">
        <f t="shared" si="15"/>
        <v>31.911462323666839</v>
      </c>
      <c r="R73">
        <f t="shared" si="16"/>
        <v>80.925641922328211</v>
      </c>
      <c r="S73">
        <f t="shared" si="17"/>
        <v>70.241364050489096</v>
      </c>
    </row>
    <row r="74" spans="3:20" x14ac:dyDescent="0.25">
      <c r="C74">
        <v>20</v>
      </c>
      <c r="D74">
        <v>2.5</v>
      </c>
      <c r="E74">
        <v>2</v>
      </c>
      <c r="G74">
        <v>2412.5273000000002</v>
      </c>
      <c r="H74">
        <v>2412.7836000000002</v>
      </c>
      <c r="I74">
        <v>2.1759706E-2</v>
      </c>
      <c r="J74">
        <v>1.7970054999999999E-2</v>
      </c>
      <c r="K74">
        <v>3.5605433999999998E-2</v>
      </c>
      <c r="L74">
        <v>5.0287531E-3</v>
      </c>
      <c r="O74">
        <f t="shared" si="13"/>
        <v>0.25630000000001019</v>
      </c>
      <c r="P74">
        <f t="shared" si="14"/>
        <v>33.799776551877287</v>
      </c>
      <c r="Q74">
        <f t="shared" si="15"/>
        <v>24.993919138562802</v>
      </c>
      <c r="R74">
        <f t="shared" si="16"/>
        <v>78.340916060706348</v>
      </c>
      <c r="S74">
        <f t="shared" si="17"/>
        <v>68.286948322085308</v>
      </c>
    </row>
    <row r="75" spans="3:20" x14ac:dyDescent="0.25">
      <c r="C75">
        <v>20</v>
      </c>
      <c r="D75">
        <v>2.5</v>
      </c>
      <c r="E75">
        <v>2</v>
      </c>
      <c r="G75">
        <v>2472.5228999999999</v>
      </c>
      <c r="H75">
        <v>2472.7512999999999</v>
      </c>
      <c r="I75">
        <v>2.6108856999999999E-2</v>
      </c>
      <c r="J75">
        <v>1.5020598E-2</v>
      </c>
      <c r="K75">
        <v>3.5861074999999999E-2</v>
      </c>
      <c r="L75">
        <v>6.7331841999999998E-3</v>
      </c>
      <c r="O75">
        <f t="shared" si="13"/>
        <v>0.22839999999996508</v>
      </c>
      <c r="P75">
        <f t="shared" si="14"/>
        <v>40.555397790067438</v>
      </c>
      <c r="Q75">
        <f t="shared" si="15"/>
        <v>20.891622859521473</v>
      </c>
      <c r="R75">
        <f t="shared" si="16"/>
        <v>78.903390601044066</v>
      </c>
      <c r="S75">
        <f t="shared" si="17"/>
        <v>91.431930016305884</v>
      </c>
    </row>
    <row r="76" spans="3:20" x14ac:dyDescent="0.25">
      <c r="C76">
        <v>20</v>
      </c>
      <c r="D76">
        <v>2.5</v>
      </c>
      <c r="E76">
        <v>2</v>
      </c>
      <c r="G76">
        <v>2473.4589000000001</v>
      </c>
      <c r="H76">
        <v>2473.7597000000001</v>
      </c>
      <c r="I76">
        <v>2.7449545999999998E-2</v>
      </c>
      <c r="J76">
        <v>2.4057839000000001E-2</v>
      </c>
      <c r="K76">
        <v>3.4255519999999998E-2</v>
      </c>
      <c r="L76">
        <v>6.8519543999999996E-3</v>
      </c>
      <c r="O76">
        <f t="shared" si="13"/>
        <v>0.30079999999998108</v>
      </c>
      <c r="P76">
        <f t="shared" si="14"/>
        <v>42.637916213136194</v>
      </c>
      <c r="Q76">
        <f t="shared" si="15"/>
        <v>33.461204354386368</v>
      </c>
      <c r="R76">
        <f t="shared" si="16"/>
        <v>75.370765511125285</v>
      </c>
      <c r="S76">
        <f t="shared" si="17"/>
        <v>93.044746225080118</v>
      </c>
    </row>
    <row r="77" spans="3:20" x14ac:dyDescent="0.25">
      <c r="C77">
        <v>20</v>
      </c>
      <c r="D77">
        <v>2.5</v>
      </c>
      <c r="E77">
        <v>2</v>
      </c>
      <c r="G77">
        <v>2538.7638000000002</v>
      </c>
      <c r="H77">
        <v>2538.9811</v>
      </c>
      <c r="I77">
        <v>2.2481958999999999E-2</v>
      </c>
      <c r="J77">
        <v>1.7567834000000001E-2</v>
      </c>
      <c r="K77">
        <v>3.1224642E-2</v>
      </c>
      <c r="L77">
        <v>4.8963740000000002E-3</v>
      </c>
      <c r="O77">
        <f t="shared" si="13"/>
        <v>0.21729999999979555</v>
      </c>
      <c r="P77">
        <f t="shared" si="14"/>
        <v>34.921666250843025</v>
      </c>
      <c r="Q77">
        <f t="shared" si="15"/>
        <v>24.434484058935507</v>
      </c>
      <c r="R77">
        <f t="shared" si="16"/>
        <v>68.702071092508135</v>
      </c>
      <c r="S77">
        <f t="shared" si="17"/>
        <v>66.489332773884271</v>
      </c>
    </row>
    <row r="78" spans="3:20" x14ac:dyDescent="0.25">
      <c r="C78">
        <v>20</v>
      </c>
      <c r="D78">
        <v>2.5</v>
      </c>
      <c r="E78">
        <v>2</v>
      </c>
      <c r="G78">
        <v>2539.3319999999999</v>
      </c>
      <c r="H78">
        <v>2539.5826999999999</v>
      </c>
      <c r="I78">
        <v>2.4070471999999999E-2</v>
      </c>
      <c r="J78">
        <v>1.8566642000000001E-2</v>
      </c>
      <c r="K78">
        <v>2.8778607000000001E-2</v>
      </c>
      <c r="L78">
        <v>4.5198564999999998E-3</v>
      </c>
      <c r="O78">
        <f t="shared" si="13"/>
        <v>0.25070000000005166</v>
      </c>
      <c r="P78">
        <f t="shared" si="14"/>
        <v>37.38913453601895</v>
      </c>
      <c r="Q78">
        <f t="shared" si="15"/>
        <v>25.823691069540072</v>
      </c>
      <c r="R78">
        <f t="shared" si="16"/>
        <v>63.32017846857466</v>
      </c>
      <c r="S78">
        <f t="shared" si="17"/>
        <v>61.37648858496182</v>
      </c>
    </row>
    <row r="79" spans="3:20" x14ac:dyDescent="0.25">
      <c r="C79">
        <v>20</v>
      </c>
      <c r="D79">
        <v>2.5</v>
      </c>
      <c r="E79">
        <v>2</v>
      </c>
      <c r="G79">
        <v>2539.9560000000001</v>
      </c>
      <c r="H79">
        <v>2540.1677</v>
      </c>
      <c r="I79">
        <v>2.5261575000000001E-2</v>
      </c>
      <c r="J79">
        <v>1.5630175999999999E-2</v>
      </c>
      <c r="K79">
        <v>3.1280275000000003E-2</v>
      </c>
      <c r="L79">
        <v>4.4934633000000002E-3</v>
      </c>
      <c r="O79">
        <f t="shared" si="13"/>
        <v>0.21169999999983702</v>
      </c>
      <c r="P79">
        <f t="shared" si="14"/>
        <v>39.239298102120017</v>
      </c>
      <c r="Q79">
        <f t="shared" si="15"/>
        <v>21.739463516695135</v>
      </c>
      <c r="R79">
        <f t="shared" si="16"/>
        <v>68.824477694354499</v>
      </c>
      <c r="S79">
        <f t="shared" si="17"/>
        <v>61.018087397109809</v>
      </c>
    </row>
    <row r="80" spans="3:20" x14ac:dyDescent="0.25">
      <c r="C80">
        <v>20</v>
      </c>
      <c r="D80">
        <v>2.5</v>
      </c>
      <c r="E80">
        <v>2</v>
      </c>
      <c r="G80">
        <v>2541.1761000000001</v>
      </c>
      <c r="H80">
        <v>2541.4155999999998</v>
      </c>
      <c r="I80">
        <v>2.2308373999999999E-2</v>
      </c>
      <c r="J80">
        <v>1.1725879E-2</v>
      </c>
      <c r="K80">
        <v>3.1456374000000002E-2</v>
      </c>
      <c r="L80">
        <v>5.7125049999999997E-3</v>
      </c>
      <c r="O80">
        <f t="shared" si="13"/>
        <v>0.23949999999967986</v>
      </c>
      <c r="P80">
        <f t="shared" si="14"/>
        <v>34.652033278193592</v>
      </c>
      <c r="Q80">
        <f t="shared" si="15"/>
        <v>16.309113775921759</v>
      </c>
      <c r="R80">
        <f t="shared" si="16"/>
        <v>69.211939815371608</v>
      </c>
      <c r="S80">
        <f t="shared" si="17"/>
        <v>77.57182068148343</v>
      </c>
    </row>
    <row r="82" spans="2:29" x14ac:dyDescent="0.25">
      <c r="B82" t="s">
        <v>38</v>
      </c>
      <c r="C82">
        <v>27</v>
      </c>
      <c r="D82">
        <v>2</v>
      </c>
      <c r="E82">
        <v>1</v>
      </c>
      <c r="F82">
        <v>10</v>
      </c>
      <c r="G82">
        <v>107.32872</v>
      </c>
      <c r="H82">
        <v>107.55543</v>
      </c>
      <c r="I82">
        <v>2.2344662000000001E-2</v>
      </c>
      <c r="J82">
        <v>3.9855383000000001E-2</v>
      </c>
      <c r="K82">
        <v>7.6055124000000002E-2</v>
      </c>
      <c r="O82">
        <f t="shared" ref="O82:O109" si="18">H82-G82</f>
        <v>0.22670999999999708</v>
      </c>
      <c r="P82">
        <f t="shared" ref="P82:P109" si="19">(I82/MAX($I$82:$I$91)*100)</f>
        <v>27.34198872200853</v>
      </c>
      <c r="Q82">
        <f t="shared" ref="Q82:Q109" si="20">(J82/MAX($J$82:$J$91)*100)</f>
        <v>58.180923430042178</v>
      </c>
      <c r="R82">
        <f t="shared" ref="R82:R109" si="21">(K82/MAX($K$82:$K$91)*100)</f>
        <v>63.899894389538773</v>
      </c>
      <c r="V82">
        <v>2</v>
      </c>
      <c r="X82">
        <f>AVERAGE(O82:O91)</f>
        <v>0.27573700000000373</v>
      </c>
      <c r="Y82">
        <f>AVERAGE(P82:P91)</f>
        <v>55.047638981418743</v>
      </c>
      <c r="Z82">
        <f>AVERAGE(Q82:Q91)</f>
        <v>66.281016371185203</v>
      </c>
      <c r="AA82">
        <f>AVERAGE(R82:R91)</f>
        <v>83.115542717625175</v>
      </c>
      <c r="AC82">
        <f>AVERAGE(T82:T91)</f>
        <v>100</v>
      </c>
    </row>
    <row r="83" spans="2:29" x14ac:dyDescent="0.25">
      <c r="C83">
        <v>27</v>
      </c>
      <c r="D83">
        <v>2</v>
      </c>
      <c r="E83">
        <v>1</v>
      </c>
      <c r="G83">
        <v>109.08117</v>
      </c>
      <c r="H83">
        <v>109.34465</v>
      </c>
      <c r="I83">
        <v>3.0899795000000001E-2</v>
      </c>
      <c r="J83">
        <v>4.3671183000000002E-2</v>
      </c>
      <c r="K83">
        <v>9.4083600000000003E-2</v>
      </c>
      <c r="O83">
        <f t="shared" si="18"/>
        <v>0.26348000000000127</v>
      </c>
      <c r="P83">
        <f t="shared" si="19"/>
        <v>37.810455418944159</v>
      </c>
      <c r="Q83">
        <f t="shared" si="20"/>
        <v>63.751231652255349</v>
      </c>
      <c r="R83">
        <f t="shared" si="21"/>
        <v>79.047035723557684</v>
      </c>
      <c r="V83">
        <v>2.1</v>
      </c>
      <c r="X83">
        <f>AVERAGE(O92)</f>
        <v>0.34312999999997373</v>
      </c>
      <c r="Y83">
        <f>AVERAGE(P92)</f>
        <v>50.577964789177479</v>
      </c>
      <c r="Z83">
        <f>AVERAGE(Q92)</f>
        <v>62.164457284788163</v>
      </c>
      <c r="AA83">
        <f>AVERAGE(R92)</f>
        <v>117.80854512137641</v>
      </c>
    </row>
    <row r="84" spans="2:29" x14ac:dyDescent="0.25">
      <c r="C84">
        <v>27</v>
      </c>
      <c r="D84">
        <v>2</v>
      </c>
      <c r="E84">
        <v>2</v>
      </c>
      <c r="G84">
        <v>112.98437</v>
      </c>
      <c r="H84">
        <v>113.29074</v>
      </c>
      <c r="I84">
        <v>1.7334141000000001E-2</v>
      </c>
      <c r="J84">
        <v>3.0707124999999998E-2</v>
      </c>
      <c r="K84">
        <v>8.6744822999999999E-2</v>
      </c>
      <c r="O84">
        <f t="shared" si="18"/>
        <v>0.30637000000000114</v>
      </c>
      <c r="P84">
        <f t="shared" si="19"/>
        <v>21.210877467186826</v>
      </c>
      <c r="Q84">
        <f t="shared" si="20"/>
        <v>44.826288292894681</v>
      </c>
      <c r="R84">
        <f t="shared" si="21"/>
        <v>72.881151683340022</v>
      </c>
      <c r="V84">
        <v>2.2000000000000002</v>
      </c>
      <c r="X84">
        <f>AVERAGE(O93:O101)</f>
        <v>0.30160666666664482</v>
      </c>
      <c r="Y84">
        <f>AVERAGE(P93:P101)</f>
        <v>32.343924090404897</v>
      </c>
      <c r="Z84">
        <f>AVERAGE(Q93:Q101)</f>
        <v>50.510763163028244</v>
      </c>
      <c r="AA84">
        <f>AVERAGE(R93:R101)</f>
        <v>84.63466696763733</v>
      </c>
    </row>
    <row r="85" spans="2:29" x14ac:dyDescent="0.25">
      <c r="C85">
        <v>27</v>
      </c>
      <c r="D85">
        <v>2</v>
      </c>
      <c r="E85">
        <v>1</v>
      </c>
      <c r="G85">
        <v>175.81541999999999</v>
      </c>
      <c r="H85">
        <v>176.14017000000001</v>
      </c>
      <c r="I85">
        <v>3.5941102000000003E-2</v>
      </c>
      <c r="J85">
        <v>4.5888927000000003E-2</v>
      </c>
      <c r="K85">
        <v>7.9071559E-2</v>
      </c>
      <c r="O85">
        <f t="shared" si="18"/>
        <v>0.32475000000002296</v>
      </c>
      <c r="P85">
        <f t="shared" si="19"/>
        <v>43.979237884223011</v>
      </c>
      <c r="Q85">
        <f t="shared" si="20"/>
        <v>66.988696309198559</v>
      </c>
      <c r="R85">
        <f t="shared" si="21"/>
        <v>66.434238793906687</v>
      </c>
      <c r="V85">
        <v>2.2999999999999998</v>
      </c>
      <c r="X85">
        <f>AVERAGE(O102:O103)</f>
        <v>0.2474350000000527</v>
      </c>
      <c r="Y85">
        <f>AVERAGE(P102:P103)</f>
        <v>29.566058515922439</v>
      </c>
      <c r="Z85">
        <f>AVERAGE(Q102:Q103)</f>
        <v>30.811416600560801</v>
      </c>
      <c r="AA85">
        <f>AVERAGE(R102:R103)</f>
        <v>91.836176918106943</v>
      </c>
    </row>
    <row r="86" spans="2:29" x14ac:dyDescent="0.25">
      <c r="C86">
        <v>27</v>
      </c>
      <c r="D86">
        <v>2</v>
      </c>
      <c r="E86">
        <v>1</v>
      </c>
      <c r="G86">
        <v>180.73577</v>
      </c>
      <c r="H86">
        <v>181.03602000000001</v>
      </c>
      <c r="I86">
        <v>1.9513902999999999E-2</v>
      </c>
      <c r="J86">
        <v>2.7157669999999998E-2</v>
      </c>
      <c r="K86">
        <v>0.11127606</v>
      </c>
      <c r="O86">
        <f t="shared" si="18"/>
        <v>0.30025000000000546</v>
      </c>
      <c r="P86">
        <f t="shared" si="19"/>
        <v>23.878137684444205</v>
      </c>
      <c r="Q86">
        <f t="shared" si="20"/>
        <v>39.644790737761909</v>
      </c>
      <c r="R86">
        <f t="shared" si="21"/>
        <v>93.491774230543342</v>
      </c>
      <c r="V86">
        <v>2.4</v>
      </c>
      <c r="X86">
        <f>AVERAGE(O104:O107)</f>
        <v>0.28129999999998745</v>
      </c>
      <c r="Y86">
        <f>AVERAGE(P104:P107)</f>
        <v>17.786740213588889</v>
      </c>
      <c r="Z86">
        <f>AVERAGE(Q104:Q107)</f>
        <v>23.239569543841274</v>
      </c>
      <c r="AA86">
        <f>AVERAGE(R104:R107)</f>
        <v>95.685653234729955</v>
      </c>
    </row>
    <row r="87" spans="2:29" x14ac:dyDescent="0.25">
      <c r="C87">
        <v>27</v>
      </c>
      <c r="D87" s="1">
        <v>2</v>
      </c>
      <c r="E87">
        <v>1</v>
      </c>
      <c r="G87">
        <v>242.59254999999999</v>
      </c>
      <c r="H87">
        <v>242.88055</v>
      </c>
      <c r="I87">
        <v>5.3519424000000003E-2</v>
      </c>
      <c r="J87">
        <v>4.6009328000000002E-2</v>
      </c>
      <c r="K87">
        <v>0.10330400000000001</v>
      </c>
      <c r="O87">
        <f t="shared" si="18"/>
        <v>0.28800000000001091</v>
      </c>
      <c r="P87">
        <f t="shared" si="19"/>
        <v>65.488906809885634</v>
      </c>
      <c r="Q87">
        <f t="shared" si="20"/>
        <v>67.164457795718477</v>
      </c>
      <c r="R87">
        <f t="shared" si="21"/>
        <v>86.793819309490743</v>
      </c>
      <c r="V87">
        <v>2.5</v>
      </c>
      <c r="X87">
        <f>AVERAGE(O108:O109)</f>
        <v>0.23049999999989268</v>
      </c>
      <c r="Y87">
        <f>AVERAGE(P108:P109)</f>
        <v>20.251851118569789</v>
      </c>
      <c r="Z87">
        <f>AVERAGE(Q108:Q109)</f>
        <v>20.887704773021913</v>
      </c>
      <c r="AA87">
        <f>AVERAGE(R108:R109)</f>
        <v>79.815848374632324</v>
      </c>
      <c r="AC87">
        <f>AVERAGE(T108:T109)</f>
        <v>54.454013517152724</v>
      </c>
    </row>
    <row r="88" spans="2:29" x14ac:dyDescent="0.25">
      <c r="C88">
        <v>27</v>
      </c>
      <c r="D88" s="1">
        <v>2</v>
      </c>
      <c r="E88">
        <v>1</v>
      </c>
      <c r="G88">
        <v>245.25800000000001</v>
      </c>
      <c r="H88">
        <v>245.53373999999999</v>
      </c>
      <c r="I88">
        <v>7.0501879000000003E-2</v>
      </c>
      <c r="J88">
        <v>6.8502492999999998E-2</v>
      </c>
      <c r="K88">
        <v>0.10272058000000001</v>
      </c>
      <c r="O88">
        <f t="shared" si="18"/>
        <v>0.27573999999998478</v>
      </c>
      <c r="P88">
        <f t="shared" si="19"/>
        <v>86.269444599269846</v>
      </c>
      <c r="Q88">
        <f t="shared" si="20"/>
        <v>100</v>
      </c>
      <c r="R88">
        <f t="shared" si="21"/>
        <v>86.303642258635577</v>
      </c>
    </row>
    <row r="89" spans="2:29" x14ac:dyDescent="0.25">
      <c r="C89">
        <v>27</v>
      </c>
      <c r="D89">
        <v>2</v>
      </c>
      <c r="E89">
        <v>1</v>
      </c>
      <c r="G89">
        <v>247.8683</v>
      </c>
      <c r="H89">
        <v>248.16855000000001</v>
      </c>
      <c r="I89">
        <v>8.1722884999999995E-2</v>
      </c>
      <c r="J89">
        <v>5.7302079999999998E-2</v>
      </c>
      <c r="K89">
        <v>0.1190223</v>
      </c>
      <c r="O89">
        <f t="shared" si="18"/>
        <v>0.30025000000000546</v>
      </c>
      <c r="P89">
        <f t="shared" si="19"/>
        <v>100</v>
      </c>
      <c r="Q89">
        <f t="shared" si="20"/>
        <v>83.649627174882525</v>
      </c>
      <c r="R89">
        <f t="shared" si="21"/>
        <v>100</v>
      </c>
    </row>
    <row r="90" spans="2:29" x14ac:dyDescent="0.25">
      <c r="C90">
        <v>27</v>
      </c>
      <c r="D90">
        <v>2</v>
      </c>
      <c r="E90">
        <v>1</v>
      </c>
      <c r="G90">
        <v>249.90875</v>
      </c>
      <c r="H90">
        <v>250.15385000000001</v>
      </c>
      <c r="I90">
        <v>5.6434639000000002E-2</v>
      </c>
      <c r="J90">
        <v>5.5253289999999997E-2</v>
      </c>
      <c r="K90">
        <v>0.10836746999999999</v>
      </c>
      <c r="O90">
        <f t="shared" si="18"/>
        <v>0.24510000000000787</v>
      </c>
      <c r="P90">
        <f t="shared" si="19"/>
        <v>69.056102216655717</v>
      </c>
      <c r="Q90">
        <f t="shared" si="20"/>
        <v>80.658801716895184</v>
      </c>
      <c r="R90">
        <f t="shared" si="21"/>
        <v>91.048038896912587</v>
      </c>
    </row>
    <row r="91" spans="2:29" x14ac:dyDescent="0.25">
      <c r="C91">
        <v>27</v>
      </c>
      <c r="D91">
        <v>2</v>
      </c>
      <c r="E91" s="1">
        <v>2</v>
      </c>
      <c r="G91">
        <v>251.1465</v>
      </c>
      <c r="H91">
        <v>251.37322</v>
      </c>
      <c r="I91">
        <v>6.1652757000000002E-2</v>
      </c>
      <c r="J91">
        <v>3.9694007000000003E-2</v>
      </c>
      <c r="K91">
        <v>0.10861479</v>
      </c>
      <c r="M91">
        <v>0.11674648</v>
      </c>
      <c r="O91">
        <f t="shared" si="18"/>
        <v>0.22672000000000025</v>
      </c>
      <c r="P91">
        <f t="shared" si="19"/>
        <v>75.441239011569408</v>
      </c>
      <c r="Q91">
        <f t="shared" si="20"/>
        <v>57.94534660220323</v>
      </c>
      <c r="R91">
        <f t="shared" si="21"/>
        <v>91.255831890326448</v>
      </c>
      <c r="T91">
        <f>(M91/MAX($M$82:$M$91)*100)</f>
        <v>100</v>
      </c>
    </row>
    <row r="92" spans="2:29" x14ac:dyDescent="0.25">
      <c r="C92">
        <v>27</v>
      </c>
      <c r="D92">
        <v>2.1</v>
      </c>
      <c r="E92">
        <v>2</v>
      </c>
      <c r="F92">
        <v>1</v>
      </c>
      <c r="G92">
        <v>593.35942</v>
      </c>
      <c r="H92">
        <v>593.70254999999997</v>
      </c>
      <c r="I92">
        <v>4.1333771999999998E-2</v>
      </c>
      <c r="J92">
        <v>4.2584203000000001E-2</v>
      </c>
      <c r="K92">
        <v>0.14021844</v>
      </c>
      <c r="O92">
        <f t="shared" si="18"/>
        <v>0.34312999999997373</v>
      </c>
      <c r="P92">
        <f t="shared" si="19"/>
        <v>50.577964789177479</v>
      </c>
      <c r="Q92">
        <f t="shared" si="20"/>
        <v>62.164457284788163</v>
      </c>
      <c r="R92">
        <f t="shared" si="21"/>
        <v>117.80854512137641</v>
      </c>
    </row>
    <row r="93" spans="2:29" x14ac:dyDescent="0.25">
      <c r="C93">
        <v>27</v>
      </c>
      <c r="D93">
        <v>2.2000000000000002</v>
      </c>
      <c r="E93">
        <v>2</v>
      </c>
      <c r="G93">
        <v>800.69452000000001</v>
      </c>
      <c r="H93">
        <v>801.04378999999994</v>
      </c>
      <c r="I93">
        <v>2.6440339E-2</v>
      </c>
      <c r="J93">
        <v>3.2408461E-2</v>
      </c>
      <c r="K93">
        <v>0.10505223</v>
      </c>
      <c r="O93">
        <f t="shared" si="18"/>
        <v>0.34926999999993313</v>
      </c>
      <c r="P93">
        <f t="shared" si="19"/>
        <v>32.353653447256548</v>
      </c>
      <c r="Q93">
        <f t="shared" si="20"/>
        <v>47.309900093709004</v>
      </c>
      <c r="R93">
        <f t="shared" si="21"/>
        <v>88.262644899317195</v>
      </c>
    </row>
    <row r="94" spans="2:29" x14ac:dyDescent="0.25">
      <c r="C94">
        <v>27</v>
      </c>
      <c r="D94">
        <v>2.2000000000000002</v>
      </c>
      <c r="E94">
        <v>2</v>
      </c>
      <c r="G94">
        <v>808.69087000000002</v>
      </c>
      <c r="H94">
        <v>808.94821999999999</v>
      </c>
      <c r="I94">
        <v>3.0841125E-2</v>
      </c>
      <c r="J94">
        <v>3.4855219999999999E-2</v>
      </c>
      <c r="K94">
        <v>9.6862039999999996E-2</v>
      </c>
      <c r="O94">
        <f t="shared" si="18"/>
        <v>0.25734999999997399</v>
      </c>
      <c r="P94">
        <f t="shared" si="19"/>
        <v>37.738664022935559</v>
      </c>
      <c r="Q94">
        <f t="shared" si="20"/>
        <v>50.881681050644389</v>
      </c>
      <c r="R94">
        <f t="shared" si="21"/>
        <v>81.381421800788587</v>
      </c>
    </row>
    <row r="95" spans="2:29" x14ac:dyDescent="0.25">
      <c r="C95">
        <v>27</v>
      </c>
      <c r="D95">
        <v>2.2000000000000002</v>
      </c>
      <c r="E95">
        <v>2</v>
      </c>
      <c r="G95">
        <v>811.39308000000005</v>
      </c>
      <c r="H95">
        <v>811.67493999999999</v>
      </c>
      <c r="I95">
        <v>1.9971648000000002E-2</v>
      </c>
      <c r="J95">
        <v>2.1485614E-2</v>
      </c>
      <c r="K95">
        <v>0.11195558</v>
      </c>
      <c r="O95">
        <f t="shared" si="18"/>
        <v>0.28185999999993783</v>
      </c>
      <c r="P95">
        <f t="shared" si="19"/>
        <v>24.43825618735805</v>
      </c>
      <c r="Q95">
        <f t="shared" si="20"/>
        <v>31.364718361417882</v>
      </c>
      <c r="R95">
        <f t="shared" si="21"/>
        <v>94.062692453430998</v>
      </c>
    </row>
    <row r="96" spans="2:29" x14ac:dyDescent="0.25">
      <c r="C96">
        <v>27</v>
      </c>
      <c r="D96">
        <v>2.2000000000000002</v>
      </c>
      <c r="E96">
        <v>2</v>
      </c>
      <c r="G96">
        <v>815.74971000000005</v>
      </c>
      <c r="H96">
        <v>816.01931999999999</v>
      </c>
      <c r="I96">
        <v>2.1359383999999999E-2</v>
      </c>
      <c r="J96">
        <v>2.3789235999999998E-2</v>
      </c>
      <c r="K96">
        <v>8.6163424000000002E-2</v>
      </c>
      <c r="O96">
        <f t="shared" si="18"/>
        <v>0.26960999999994328</v>
      </c>
      <c r="P96">
        <f t="shared" si="19"/>
        <v>26.13635580780096</v>
      </c>
      <c r="Q96">
        <f t="shared" si="20"/>
        <v>34.727547798880835</v>
      </c>
      <c r="R96">
        <f t="shared" si="21"/>
        <v>72.392672633615717</v>
      </c>
    </row>
    <row r="97" spans="2:28" x14ac:dyDescent="0.25">
      <c r="C97">
        <v>27</v>
      </c>
      <c r="D97">
        <v>2.2000000000000002</v>
      </c>
      <c r="E97">
        <v>0</v>
      </c>
      <c r="G97">
        <v>867.66773999999998</v>
      </c>
      <c r="H97">
        <v>867.96186</v>
      </c>
      <c r="I97">
        <v>3.4247931000000002E-2</v>
      </c>
      <c r="J97">
        <v>5.3205624E-2</v>
      </c>
      <c r="K97">
        <v>0.11244817999999999</v>
      </c>
      <c r="O97">
        <f t="shared" si="18"/>
        <v>0.29412000000002081</v>
      </c>
      <c r="P97">
        <f t="shared" si="19"/>
        <v>41.907393504279746</v>
      </c>
      <c r="Q97">
        <f t="shared" si="20"/>
        <v>77.669617075104114</v>
      </c>
      <c r="R97">
        <f t="shared" si="21"/>
        <v>94.476564475732687</v>
      </c>
    </row>
    <row r="98" spans="2:28" x14ac:dyDescent="0.25">
      <c r="C98">
        <v>27</v>
      </c>
      <c r="D98">
        <v>2.2000000000000002</v>
      </c>
      <c r="E98">
        <v>2</v>
      </c>
      <c r="G98">
        <v>873.39079000000004</v>
      </c>
      <c r="H98">
        <v>873.69104000000004</v>
      </c>
      <c r="I98">
        <v>2.4806807E-2</v>
      </c>
      <c r="J98">
        <v>3.3892851000000002E-2</v>
      </c>
      <c r="K98">
        <v>9.2215352E-2</v>
      </c>
      <c r="O98">
        <f t="shared" si="18"/>
        <v>0.30025000000000546</v>
      </c>
      <c r="P98">
        <f t="shared" si="19"/>
        <v>30.354786177702859</v>
      </c>
      <c r="Q98">
        <f t="shared" si="20"/>
        <v>49.476813931428751</v>
      </c>
      <c r="R98">
        <f t="shared" si="21"/>
        <v>77.477373567810403</v>
      </c>
    </row>
    <row r="99" spans="2:28" x14ac:dyDescent="0.25">
      <c r="C99">
        <v>27</v>
      </c>
      <c r="D99">
        <v>2.2000000000000002</v>
      </c>
      <c r="E99">
        <v>2</v>
      </c>
      <c r="G99">
        <v>875.61506999999995</v>
      </c>
      <c r="H99">
        <v>875.88467000000003</v>
      </c>
      <c r="I99">
        <v>2.2163176999999999E-2</v>
      </c>
      <c r="J99">
        <v>3.5346928999999999E-2</v>
      </c>
      <c r="K99">
        <v>9.0432658999999999E-2</v>
      </c>
      <c r="O99">
        <f t="shared" si="18"/>
        <v>0.26960000000008222</v>
      </c>
      <c r="P99">
        <f t="shared" si="19"/>
        <v>27.119915064183065</v>
      </c>
      <c r="Q99">
        <f t="shared" si="20"/>
        <v>51.599478284680821</v>
      </c>
      <c r="R99">
        <f t="shared" si="21"/>
        <v>75.979592899817945</v>
      </c>
    </row>
    <row r="100" spans="2:28" x14ac:dyDescent="0.25">
      <c r="C100">
        <v>27</v>
      </c>
      <c r="D100">
        <v>2.2000000000000002</v>
      </c>
      <c r="E100">
        <v>2</v>
      </c>
      <c r="G100">
        <v>880.69474000000002</v>
      </c>
      <c r="H100">
        <v>881.04399999999998</v>
      </c>
      <c r="I100">
        <v>2.7600978000000002E-2</v>
      </c>
      <c r="J100">
        <v>4.3303522999999997E-2</v>
      </c>
      <c r="K100">
        <v>0.11132999</v>
      </c>
      <c r="O100">
        <f t="shared" si="18"/>
        <v>0.34925999999995838</v>
      </c>
      <c r="P100">
        <f t="shared" si="19"/>
        <v>33.773866402293564</v>
      </c>
      <c r="Q100">
        <f t="shared" si="20"/>
        <v>63.214521258372301</v>
      </c>
      <c r="R100">
        <f t="shared" si="21"/>
        <v>93.537085067252107</v>
      </c>
    </row>
    <row r="101" spans="2:28" x14ac:dyDescent="0.25">
      <c r="C101">
        <v>27</v>
      </c>
      <c r="D101">
        <v>2.2000000000000002</v>
      </c>
      <c r="E101">
        <v>2</v>
      </c>
      <c r="G101">
        <v>883.88102000000003</v>
      </c>
      <c r="H101">
        <v>884.22415999999998</v>
      </c>
      <c r="I101">
        <v>3.0460101999999999E-2</v>
      </c>
      <c r="J101">
        <v>3.3122730000000003E-2</v>
      </c>
      <c r="K101">
        <v>0.10014769</v>
      </c>
      <c r="O101">
        <f t="shared" si="18"/>
        <v>0.34313999999994849</v>
      </c>
      <c r="P101">
        <f t="shared" si="19"/>
        <v>37.272426199833745</v>
      </c>
      <c r="Q101">
        <f t="shared" si="20"/>
        <v>48.352590613016091</v>
      </c>
      <c r="R101">
        <f t="shared" si="21"/>
        <v>84.141954910970469</v>
      </c>
    </row>
    <row r="102" spans="2:28" x14ac:dyDescent="0.25">
      <c r="C102">
        <v>27</v>
      </c>
      <c r="D102">
        <v>2.2999999999999998</v>
      </c>
      <c r="E102" s="1">
        <v>1</v>
      </c>
      <c r="F102">
        <v>2</v>
      </c>
      <c r="G102">
        <v>789.09786999999994</v>
      </c>
      <c r="H102">
        <v>789.31781000000001</v>
      </c>
      <c r="I102">
        <v>2.6953868999999998E-2</v>
      </c>
      <c r="J102">
        <v>2.4816063999999999E-2</v>
      </c>
      <c r="K102">
        <v>0.10995832</v>
      </c>
      <c r="O102">
        <f t="shared" si="18"/>
        <v>0.21994000000006508</v>
      </c>
      <c r="P102">
        <f t="shared" si="19"/>
        <v>32.982033123279976</v>
      </c>
      <c r="Q102">
        <f t="shared" si="20"/>
        <v>36.226512223431051</v>
      </c>
      <c r="R102">
        <f t="shared" si="21"/>
        <v>92.384637164632181</v>
      </c>
    </row>
    <row r="103" spans="2:28" x14ac:dyDescent="0.25">
      <c r="C103">
        <v>27</v>
      </c>
      <c r="D103">
        <v>2.2999999999999998</v>
      </c>
      <c r="E103">
        <v>2</v>
      </c>
      <c r="G103">
        <v>791.09852999999998</v>
      </c>
      <c r="H103">
        <v>791.37346000000002</v>
      </c>
      <c r="I103">
        <v>2.1370602999999998E-2</v>
      </c>
      <c r="J103">
        <v>1.7397112999999999E-2</v>
      </c>
      <c r="K103">
        <v>0.10865274</v>
      </c>
      <c r="O103">
        <f t="shared" si="18"/>
        <v>0.27493000000004031</v>
      </c>
      <c r="P103">
        <f t="shared" si="19"/>
        <v>26.150083908564902</v>
      </c>
      <c r="Q103">
        <f t="shared" si="20"/>
        <v>25.39632097769055</v>
      </c>
      <c r="R103">
        <f t="shared" si="21"/>
        <v>91.287716671581705</v>
      </c>
    </row>
    <row r="104" spans="2:28" x14ac:dyDescent="0.25">
      <c r="C104">
        <v>27</v>
      </c>
      <c r="D104">
        <v>2.4</v>
      </c>
      <c r="E104">
        <v>1</v>
      </c>
      <c r="F104">
        <v>4</v>
      </c>
      <c r="G104">
        <v>1269.0450000000001</v>
      </c>
      <c r="H104">
        <v>1269.3199</v>
      </c>
      <c r="I104">
        <v>1.6253170000000001E-2</v>
      </c>
      <c r="J104">
        <v>1.8252504999999999E-2</v>
      </c>
      <c r="K104">
        <v>0.10957533999999999</v>
      </c>
      <c r="O104">
        <f t="shared" si="18"/>
        <v>0.27489999999988868</v>
      </c>
      <c r="P104">
        <f t="shared" si="19"/>
        <v>19.888150057355418</v>
      </c>
      <c r="Q104">
        <f t="shared" si="20"/>
        <v>26.645022977484921</v>
      </c>
      <c r="R104">
        <f t="shared" si="21"/>
        <v>92.06286553024097</v>
      </c>
    </row>
    <row r="105" spans="2:28" x14ac:dyDescent="0.25">
      <c r="C105">
        <v>27</v>
      </c>
      <c r="D105">
        <v>2.4</v>
      </c>
      <c r="E105">
        <v>2</v>
      </c>
      <c r="G105">
        <v>1273.9303</v>
      </c>
      <c r="H105">
        <v>1274.2094999999999</v>
      </c>
      <c r="I105">
        <v>1.6556371E-2</v>
      </c>
      <c r="J105">
        <v>1.7753318000000001E-2</v>
      </c>
      <c r="K105">
        <v>0.11806393</v>
      </c>
      <c r="O105">
        <f t="shared" si="18"/>
        <v>0.27919999999994616</v>
      </c>
      <c r="P105">
        <f t="shared" si="19"/>
        <v>20.259161188448012</v>
      </c>
      <c r="Q105">
        <f t="shared" si="20"/>
        <v>25.916309352420214</v>
      </c>
      <c r="R105">
        <f t="shared" si="21"/>
        <v>99.194797949627926</v>
      </c>
    </row>
    <row r="106" spans="2:28" x14ac:dyDescent="0.25">
      <c r="C106">
        <v>27</v>
      </c>
      <c r="D106">
        <v>2.4</v>
      </c>
      <c r="E106">
        <v>2</v>
      </c>
      <c r="G106">
        <v>1279.3613</v>
      </c>
      <c r="H106">
        <v>1279.6447000000001</v>
      </c>
      <c r="I106">
        <v>1.2816902E-2</v>
      </c>
      <c r="J106">
        <v>1.1108915E-2</v>
      </c>
      <c r="K106">
        <v>0.12899177000000001</v>
      </c>
      <c r="O106">
        <f t="shared" si="18"/>
        <v>0.28340000000002874</v>
      </c>
      <c r="P106">
        <f t="shared" si="19"/>
        <v>15.683369474780534</v>
      </c>
      <c r="Q106">
        <f t="shared" si="20"/>
        <v>16.216803963616332</v>
      </c>
      <c r="R106">
        <f t="shared" si="21"/>
        <v>108.37613623665483</v>
      </c>
    </row>
    <row r="107" spans="2:28" x14ac:dyDescent="0.25">
      <c r="C107">
        <v>27</v>
      </c>
      <c r="D107">
        <v>2.4</v>
      </c>
      <c r="E107">
        <v>2</v>
      </c>
      <c r="G107">
        <v>1282.0301999999999</v>
      </c>
      <c r="H107">
        <v>1282.3179</v>
      </c>
      <c r="I107">
        <v>1.2516906E-2</v>
      </c>
      <c r="J107">
        <v>1.6563999999999999E-2</v>
      </c>
      <c r="K107">
        <v>9.8918020999999995E-2</v>
      </c>
      <c r="O107">
        <f t="shared" si="18"/>
        <v>0.28770000000008622</v>
      </c>
      <c r="P107">
        <f t="shared" si="19"/>
        <v>15.316280133771587</v>
      </c>
      <c r="Q107">
        <f t="shared" si="20"/>
        <v>24.180141881843628</v>
      </c>
      <c r="R107">
        <f t="shared" si="21"/>
        <v>83.108813222396137</v>
      </c>
    </row>
    <row r="108" spans="2:28" x14ac:dyDescent="0.25">
      <c r="C108">
        <v>27</v>
      </c>
      <c r="D108">
        <v>2.5</v>
      </c>
      <c r="E108" s="1">
        <v>2</v>
      </c>
      <c r="G108">
        <v>1417.0178000000001</v>
      </c>
      <c r="H108">
        <v>1417.2503999999999</v>
      </c>
      <c r="I108">
        <v>1.1177022999999999E-2</v>
      </c>
      <c r="J108">
        <v>1.2879933999999999E-2</v>
      </c>
      <c r="K108">
        <v>0.10208059999999999</v>
      </c>
      <c r="M108">
        <v>6.3573143999999998E-2</v>
      </c>
      <c r="O108">
        <f t="shared" si="18"/>
        <v>0.23259999999982028</v>
      </c>
      <c r="P108">
        <f t="shared" si="19"/>
        <v>13.676735714849029</v>
      </c>
      <c r="Q108">
        <f t="shared" si="20"/>
        <v>18.802139069595615</v>
      </c>
      <c r="R108">
        <f t="shared" si="21"/>
        <v>85.765944701119039</v>
      </c>
      <c r="T108">
        <f>(M108/MAX($M$82:$M$91)*100)</f>
        <v>54.454013517152724</v>
      </c>
    </row>
    <row r="109" spans="2:28" x14ac:dyDescent="0.25">
      <c r="C109">
        <v>27</v>
      </c>
      <c r="D109">
        <v>2.5</v>
      </c>
      <c r="E109" s="15"/>
      <c r="G109">
        <v>1491.7951</v>
      </c>
      <c r="H109">
        <v>1492.0235</v>
      </c>
      <c r="I109">
        <v>2.1923771000000002E-2</v>
      </c>
      <c r="J109">
        <v>1.5737263000000001E-2</v>
      </c>
      <c r="K109">
        <v>8.7916717000000005E-2</v>
      </c>
      <c r="O109">
        <f t="shared" si="18"/>
        <v>0.22839999999996508</v>
      </c>
      <c r="P109">
        <f t="shared" si="19"/>
        <v>26.826966522290547</v>
      </c>
      <c r="Q109">
        <f t="shared" si="20"/>
        <v>22.97327047644821</v>
      </c>
      <c r="R109">
        <f t="shared" si="21"/>
        <v>73.865752048145609</v>
      </c>
    </row>
    <row r="111" spans="2:28" x14ac:dyDescent="0.25">
      <c r="B111" t="s">
        <v>38</v>
      </c>
      <c r="C111">
        <v>83</v>
      </c>
      <c r="D111">
        <v>2</v>
      </c>
      <c r="E111">
        <v>2</v>
      </c>
      <c r="F111">
        <v>2</v>
      </c>
      <c r="G111">
        <v>380.29255999999998</v>
      </c>
      <c r="H111">
        <v>380.67054000000002</v>
      </c>
      <c r="I111">
        <v>2.3670061999999999E-2</v>
      </c>
      <c r="J111">
        <v>1.5990735</v>
      </c>
      <c r="K111">
        <v>0.33147581999999998</v>
      </c>
      <c r="L111">
        <v>0.11962158000000001</v>
      </c>
      <c r="O111">
        <f>H111-G111</f>
        <v>0.3779800000000364</v>
      </c>
      <c r="P111">
        <f>(I111/MAX($I$111:$I$112)*100)</f>
        <v>100</v>
      </c>
      <c r="Q111">
        <f>(J111/MAX($J$111:$J$112)*100)</f>
        <v>100</v>
      </c>
      <c r="R111">
        <f>(K111/MAX($K$111:$K$112)*100)</f>
        <v>92.310338751858126</v>
      </c>
      <c r="S111">
        <f>(L111/MAX($L$111:$L$112)*100)</f>
        <v>100</v>
      </c>
      <c r="U111">
        <v>83</v>
      </c>
      <c r="V111">
        <v>2</v>
      </c>
      <c r="X111">
        <f>AVERAGE(O111:O112)</f>
        <v>0.3573650000000157</v>
      </c>
      <c r="Y111">
        <f>AVERAGE(P111:P112)</f>
        <v>85.871260075279906</v>
      </c>
      <c r="Z111">
        <f>AVERAGE(Q111:Q112)</f>
        <v>80.695296057373227</v>
      </c>
      <c r="AA111">
        <f>AVERAGE(R111:R112)</f>
        <v>96.155169375929063</v>
      </c>
      <c r="AB111">
        <f>AVERAGE(S111:S112)</f>
        <v>90.186152030427962</v>
      </c>
    </row>
    <row r="112" spans="2:28" x14ac:dyDescent="0.25">
      <c r="C112">
        <v>83</v>
      </c>
      <c r="D112">
        <v>2</v>
      </c>
      <c r="E112">
        <v>1</v>
      </c>
      <c r="G112">
        <v>381.55709000000002</v>
      </c>
      <c r="H112">
        <v>381.89384000000001</v>
      </c>
      <c r="I112">
        <v>1.6981499000000001E-2</v>
      </c>
      <c r="J112">
        <v>0.98168069000000002</v>
      </c>
      <c r="K112">
        <v>0.35908851000000003</v>
      </c>
      <c r="L112">
        <v>9.6142619999999998E-2</v>
      </c>
      <c r="O112">
        <f>H112-G112</f>
        <v>0.336749999999995</v>
      </c>
      <c r="P112">
        <f>(I112/MAX($I$111:$I$112)*100)</f>
        <v>71.742520150559812</v>
      </c>
      <c r="Q112">
        <f>(J112/MAX($J$111:$J$112)*100)</f>
        <v>61.390592114746447</v>
      </c>
      <c r="R112">
        <f>(K112/MAX($K$111:$K$112)*100)</f>
        <v>100</v>
      </c>
      <c r="S112">
        <f>(L112/MAX($L$111:$L$112)*100)</f>
        <v>80.37230406085591</v>
      </c>
      <c r="V112">
        <v>2.1</v>
      </c>
      <c r="X112">
        <f>AVERAGE(O113)</f>
        <v>0.2267900000000509</v>
      </c>
      <c r="Y112">
        <f>AVERAGE(P113)</f>
        <v>61.464815766008563</v>
      </c>
      <c r="Z112">
        <f>AVERAGE(Q113)</f>
        <v>0.36515156432771856</v>
      </c>
      <c r="AA112">
        <f>AVERAGE(R113)</f>
        <v>48.048488101164807</v>
      </c>
      <c r="AB112">
        <f>AVERAGE(S113)</f>
        <v>73.686532981757964</v>
      </c>
    </row>
    <row r="113" spans="2:28" x14ac:dyDescent="0.25">
      <c r="C113">
        <v>83</v>
      </c>
      <c r="D113">
        <v>2.1</v>
      </c>
      <c r="E113">
        <v>2</v>
      </c>
      <c r="F113">
        <v>1</v>
      </c>
      <c r="G113">
        <v>761.38919999999996</v>
      </c>
      <c r="H113">
        <v>761.61599000000001</v>
      </c>
      <c r="I113">
        <v>1.4548760000000001E-2</v>
      </c>
      <c r="J113">
        <v>5.8390419000000004E-3</v>
      </c>
      <c r="K113">
        <v>0.17253660000000001</v>
      </c>
      <c r="L113">
        <v>8.8144995000000004E-2</v>
      </c>
      <c r="O113">
        <f>H113-G113</f>
        <v>0.2267900000000509</v>
      </c>
      <c r="P113">
        <f>(I113/MAX($I$111:$I$112)*100)</f>
        <v>61.464815766008563</v>
      </c>
      <c r="Q113">
        <f>(J113/MAX($J$111:$J$112)*100)</f>
        <v>0.36515156432771856</v>
      </c>
      <c r="R113">
        <f>(K113/MAX($K$111:$K$112)*100)</f>
        <v>48.048488101164807</v>
      </c>
      <c r="S113">
        <f>(L113/MAX($L$111:$L$112)*100)</f>
        <v>73.686532981757964</v>
      </c>
      <c r="V113">
        <v>2.2000000000000002</v>
      </c>
    </row>
    <row r="114" spans="2:28" x14ac:dyDescent="0.25">
      <c r="V114">
        <v>2.2999999999999998</v>
      </c>
    </row>
    <row r="115" spans="2:28" x14ac:dyDescent="0.25">
      <c r="V115">
        <v>2.4</v>
      </c>
    </row>
    <row r="116" spans="2:28" x14ac:dyDescent="0.25">
      <c r="V116">
        <v>2.5</v>
      </c>
    </row>
    <row r="117" spans="2:28" x14ac:dyDescent="0.25">
      <c r="B117" t="s">
        <v>38</v>
      </c>
      <c r="C117">
        <v>84</v>
      </c>
      <c r="D117">
        <v>2</v>
      </c>
      <c r="E117">
        <v>1</v>
      </c>
      <c r="F117">
        <v>5</v>
      </c>
      <c r="G117">
        <v>61.670842999999998</v>
      </c>
      <c r="H117">
        <v>62.078727000000001</v>
      </c>
      <c r="I117">
        <v>8.375407E-2</v>
      </c>
      <c r="J117">
        <v>0.1198265</v>
      </c>
      <c r="K117">
        <v>0.49581575</v>
      </c>
      <c r="L117">
        <v>0.21089889000000001</v>
      </c>
      <c r="O117">
        <f t="shared" ref="O117:O150" si="22">H117-G117</f>
        <v>0.4078840000000028</v>
      </c>
      <c r="P117">
        <f t="shared" ref="P117:P150" si="23">(I117/MAX($I$117:$I$121)*100)</f>
        <v>65.892990734754932</v>
      </c>
      <c r="Q117">
        <f t="shared" ref="Q117:Q150" si="24">(J117/MAX($J$117:$J$121)*100)</f>
        <v>76.726422135966416</v>
      </c>
      <c r="R117">
        <f t="shared" ref="R117:R150" si="25">(K117/MAX($K$117:$K$121)*100)</f>
        <v>100</v>
      </c>
      <c r="S117">
        <f t="shared" ref="S117:S150" si="26">(L117/MAX($L$117:$L$121)*100)</f>
        <v>100</v>
      </c>
      <c r="U117">
        <v>84</v>
      </c>
      <c r="V117">
        <v>2</v>
      </c>
      <c r="X117">
        <f>AVERAGE(O117:O121)</f>
        <v>0.3722648000000035</v>
      </c>
      <c r="Y117">
        <f>AVERAGE(P117:P121)</f>
        <v>66.954253604800826</v>
      </c>
      <c r="Z117">
        <f>AVERAGE(Q117:Q121)</f>
        <v>76.926342084080602</v>
      </c>
      <c r="AA117">
        <f>AVERAGE(R117:R121)</f>
        <v>92.650644922029997</v>
      </c>
      <c r="AB117">
        <f>AVERAGE(S117:S121)</f>
        <v>90.997134219151178</v>
      </c>
    </row>
    <row r="118" spans="2:28" x14ac:dyDescent="0.25">
      <c r="C118">
        <v>84</v>
      </c>
      <c r="D118">
        <v>2</v>
      </c>
      <c r="E118">
        <v>1</v>
      </c>
      <c r="G118">
        <v>113.6961</v>
      </c>
      <c r="H118">
        <v>114.10973</v>
      </c>
      <c r="I118">
        <v>8.8156998E-2</v>
      </c>
      <c r="J118">
        <v>0.15617370999999999</v>
      </c>
      <c r="K118">
        <v>0.43542871</v>
      </c>
      <c r="L118">
        <v>0.20223089999999999</v>
      </c>
      <c r="O118">
        <f t="shared" si="22"/>
        <v>0.41362999999999772</v>
      </c>
      <c r="P118">
        <f t="shared" si="23"/>
        <v>69.356966800751394</v>
      </c>
      <c r="Q118">
        <f t="shared" si="24"/>
        <v>100</v>
      </c>
      <c r="R118">
        <f t="shared" si="25"/>
        <v>87.820669270792635</v>
      </c>
      <c r="S118">
        <f t="shared" si="26"/>
        <v>95.889978368307197</v>
      </c>
      <c r="V118">
        <v>2.1</v>
      </c>
      <c r="X118">
        <f>AVERAGE(O122:O135)</f>
        <v>0.30283428571428722</v>
      </c>
      <c r="Y118">
        <f>AVERAGE(P122:P135)</f>
        <v>64.254894554815039</v>
      </c>
      <c r="Z118">
        <f>AVERAGE(Q122:Q135)</f>
        <v>96.831198596559076</v>
      </c>
      <c r="AA118">
        <f>AVERAGE(R122:R135)</f>
        <v>119.58256296387751</v>
      </c>
      <c r="AB118">
        <f>AVERAGE(S122:S135)</f>
        <v>109.04253929454065</v>
      </c>
    </row>
    <row r="119" spans="2:28" x14ac:dyDescent="0.25">
      <c r="C119">
        <v>84</v>
      </c>
      <c r="D119">
        <v>2</v>
      </c>
      <c r="E119">
        <v>2</v>
      </c>
      <c r="G119">
        <v>116.01702</v>
      </c>
      <c r="H119">
        <v>116.3732</v>
      </c>
      <c r="I119">
        <v>7.8927204000000001E-2</v>
      </c>
      <c r="J119">
        <v>0.11394941</v>
      </c>
      <c r="K119">
        <v>0.44750643000000001</v>
      </c>
      <c r="L119">
        <v>0.17932679000000001</v>
      </c>
      <c r="O119">
        <f t="shared" si="22"/>
        <v>0.35617999999999483</v>
      </c>
      <c r="P119">
        <f t="shared" si="23"/>
        <v>62.095484098768118</v>
      </c>
      <c r="Q119">
        <f t="shared" si="24"/>
        <v>72.963247143197151</v>
      </c>
      <c r="R119">
        <f t="shared" si="25"/>
        <v>90.256598343235368</v>
      </c>
      <c r="S119">
        <f t="shared" si="26"/>
        <v>85.029745770591774</v>
      </c>
      <c r="V119">
        <v>2.2000000000000002</v>
      </c>
      <c r="X119">
        <f>AVERAGE(O136:O139)</f>
        <v>0.32889249999999493</v>
      </c>
      <c r="Y119">
        <f>AVERAGE(P136:P139)</f>
        <v>51.266586623358002</v>
      </c>
      <c r="Z119">
        <f>AVERAGE(Q136:Q139)</f>
        <v>79.862422106768165</v>
      </c>
      <c r="AA119">
        <f>AVERAGE(R136:R139)</f>
        <v>92.236485024931142</v>
      </c>
      <c r="AB119">
        <f>AVERAGE(S136:S139)</f>
        <v>91.160181070654275</v>
      </c>
    </row>
    <row r="120" spans="2:28" x14ac:dyDescent="0.25">
      <c r="C120">
        <v>84</v>
      </c>
      <c r="D120">
        <v>2</v>
      </c>
      <c r="E120">
        <v>1</v>
      </c>
      <c r="G120">
        <v>175.57375999999999</v>
      </c>
      <c r="H120">
        <v>175.92419000000001</v>
      </c>
      <c r="I120">
        <v>0.12710619000000001</v>
      </c>
      <c r="J120">
        <v>0.14794874</v>
      </c>
      <c r="K120">
        <v>0.48126033000000001</v>
      </c>
      <c r="L120">
        <v>0.18846080000000001</v>
      </c>
      <c r="O120">
        <f t="shared" si="22"/>
        <v>0.35043000000001712</v>
      </c>
      <c r="P120">
        <f t="shared" si="23"/>
        <v>100</v>
      </c>
      <c r="Q120">
        <f t="shared" si="24"/>
        <v>94.733447774276485</v>
      </c>
      <c r="R120">
        <f t="shared" si="25"/>
        <v>97.064349004645379</v>
      </c>
      <c r="S120">
        <f t="shared" si="26"/>
        <v>89.360735848348952</v>
      </c>
      <c r="V120">
        <v>2.2999999999999998</v>
      </c>
      <c r="X120">
        <f>AVERAGE(O140:O144)</f>
        <v>0.19643999999998413</v>
      </c>
      <c r="Y120">
        <f>AVERAGE(P140:P144)</f>
        <v>29.112712606679498</v>
      </c>
      <c r="Z120">
        <f>AVERAGE(Q140:Q144)</f>
        <v>34.72771569555465</v>
      </c>
      <c r="AA120">
        <f>AVERAGE(R140:R144)</f>
        <v>75.861534451053643</v>
      </c>
      <c r="AB120">
        <f>AVERAGE(S140:S144)</f>
        <v>50.452455581914151</v>
      </c>
    </row>
    <row r="121" spans="2:28" x14ac:dyDescent="0.25">
      <c r="C121">
        <v>84</v>
      </c>
      <c r="D121">
        <v>2</v>
      </c>
      <c r="E121">
        <v>1</v>
      </c>
      <c r="G121">
        <v>178.67023</v>
      </c>
      <c r="H121">
        <v>179.00343000000001</v>
      </c>
      <c r="I121">
        <v>4.7570542E-2</v>
      </c>
      <c r="J121">
        <v>6.2795251999999996E-2</v>
      </c>
      <c r="K121">
        <v>0.43687123</v>
      </c>
      <c r="L121">
        <v>0.17864235000000001</v>
      </c>
      <c r="O121">
        <f t="shared" si="22"/>
        <v>0.33320000000000505</v>
      </c>
      <c r="P121">
        <f t="shared" si="23"/>
        <v>37.425826389729721</v>
      </c>
      <c r="Q121">
        <f t="shared" si="24"/>
        <v>40.20859336696298</v>
      </c>
      <c r="R121">
        <f t="shared" si="25"/>
        <v>88.111607991476674</v>
      </c>
      <c r="S121">
        <f t="shared" si="26"/>
        <v>84.705211108507967</v>
      </c>
      <c r="V121">
        <v>2.4</v>
      </c>
      <c r="X121">
        <f>AVERAGE(O145:O148)</f>
        <v>0.23265000000003511</v>
      </c>
      <c r="Y121">
        <f>AVERAGE(P145:P148)</f>
        <v>21.003399795084725</v>
      </c>
      <c r="Z121">
        <f>AVERAGE(Q145:Q148)</f>
        <v>20.863530103754339</v>
      </c>
      <c r="AA121">
        <f>AVERAGE(R145:R148)</f>
        <v>78.875013046681147</v>
      </c>
      <c r="AB121">
        <f>AVERAGE(S145:S148)</f>
        <v>64.462667987489169</v>
      </c>
    </row>
    <row r="122" spans="2:28" x14ac:dyDescent="0.25">
      <c r="C122">
        <v>84</v>
      </c>
      <c r="D122">
        <v>2.1</v>
      </c>
      <c r="E122">
        <v>2</v>
      </c>
      <c r="F122">
        <v>14</v>
      </c>
      <c r="G122">
        <v>251.83649</v>
      </c>
      <c r="H122">
        <v>252.11224000000001</v>
      </c>
      <c r="I122">
        <v>5.9534392999999998E-2</v>
      </c>
      <c r="J122">
        <v>0.11317385000000001</v>
      </c>
      <c r="K122">
        <v>0.49142000000000002</v>
      </c>
      <c r="L122">
        <v>0.18541696999999999</v>
      </c>
      <c r="O122">
        <f t="shared" si="22"/>
        <v>0.27575000000001637</v>
      </c>
      <c r="P122">
        <f t="shared" si="23"/>
        <v>46.838311336371575</v>
      </c>
      <c r="Q122">
        <f t="shared" si="24"/>
        <v>72.466646274843583</v>
      </c>
      <c r="R122">
        <f t="shared" si="25"/>
        <v>99.113430745191138</v>
      </c>
      <c r="S122">
        <f t="shared" si="26"/>
        <v>87.917470784222701</v>
      </c>
      <c r="V122">
        <v>2.5</v>
      </c>
      <c r="X122">
        <f>AVERAGE(O149:O150)</f>
        <v>0.15255999999999403</v>
      </c>
      <c r="Y122">
        <f>AVERAGE(P149:P150)</f>
        <v>23.560050458596862</v>
      </c>
      <c r="Z122">
        <f>AVERAGE(Q149:Q150)</f>
        <v>22.953638291617711</v>
      </c>
      <c r="AA122">
        <f>AVERAGE(R149:R150)</f>
        <v>74.875755762095082</v>
      </c>
      <c r="AB122">
        <f>AVERAGE(S149:S150)</f>
        <v>47.318327279958652</v>
      </c>
    </row>
    <row r="123" spans="2:28" x14ac:dyDescent="0.25">
      <c r="C123">
        <v>84</v>
      </c>
      <c r="D123">
        <v>2.1</v>
      </c>
      <c r="E123">
        <v>2</v>
      </c>
      <c r="G123">
        <v>254.23784000000001</v>
      </c>
      <c r="H123">
        <v>254.53082000000001</v>
      </c>
      <c r="I123">
        <v>5.5097878000000003E-2</v>
      </c>
      <c r="J123">
        <v>8.7396547000000005E-2</v>
      </c>
      <c r="K123">
        <v>0.42307424999999999</v>
      </c>
      <c r="L123">
        <v>0.21558848</v>
      </c>
      <c r="O123">
        <f t="shared" si="22"/>
        <v>0.29298000000000002</v>
      </c>
      <c r="P123">
        <f t="shared" si="23"/>
        <v>43.347910908194166</v>
      </c>
      <c r="Q123">
        <f t="shared" si="24"/>
        <v>55.961113429398587</v>
      </c>
      <c r="R123">
        <f t="shared" si="25"/>
        <v>85.32892510978121</v>
      </c>
      <c r="S123">
        <f t="shared" si="26"/>
        <v>102.2236200484507</v>
      </c>
    </row>
    <row r="124" spans="2:28" x14ac:dyDescent="0.25">
      <c r="C124">
        <v>84</v>
      </c>
      <c r="D124">
        <v>2.1</v>
      </c>
      <c r="E124">
        <v>2</v>
      </c>
      <c r="G124">
        <v>256.96089000000001</v>
      </c>
      <c r="H124">
        <v>257.25387999999998</v>
      </c>
      <c r="I124">
        <v>5.6410775000000003E-2</v>
      </c>
      <c r="J124">
        <v>0.12282216</v>
      </c>
      <c r="K124">
        <v>0.49963271999999997</v>
      </c>
      <c r="L124">
        <v>0.20067787000000001</v>
      </c>
      <c r="O124">
        <f t="shared" si="22"/>
        <v>0.29298999999997477</v>
      </c>
      <c r="P124">
        <f t="shared" si="23"/>
        <v>44.380824411462569</v>
      </c>
      <c r="Q124">
        <f t="shared" si="24"/>
        <v>78.64458108858399</v>
      </c>
      <c r="R124">
        <f t="shared" si="25"/>
        <v>100.76983637571013</v>
      </c>
      <c r="S124">
        <f t="shared" si="26"/>
        <v>95.153592320945833</v>
      </c>
    </row>
    <row r="125" spans="2:28" x14ac:dyDescent="0.25">
      <c r="C125">
        <v>84</v>
      </c>
      <c r="D125">
        <v>2.1</v>
      </c>
      <c r="E125">
        <v>2</v>
      </c>
      <c r="G125">
        <v>261.73484999999999</v>
      </c>
      <c r="H125">
        <v>262.04507000000001</v>
      </c>
      <c r="I125">
        <v>5.2233442999999997E-2</v>
      </c>
      <c r="J125">
        <v>0.10348845</v>
      </c>
      <c r="K125">
        <v>0.58621042999999995</v>
      </c>
      <c r="L125">
        <v>0.21829696000000001</v>
      </c>
      <c r="O125">
        <f t="shared" si="22"/>
        <v>0.31022000000001526</v>
      </c>
      <c r="P125">
        <f t="shared" si="23"/>
        <v>41.094334587481534</v>
      </c>
      <c r="Q125">
        <f t="shared" si="24"/>
        <v>66.264962265415861</v>
      </c>
      <c r="R125">
        <f t="shared" si="25"/>
        <v>118.23150636098188</v>
      </c>
      <c r="S125">
        <f t="shared" si="26"/>
        <v>103.50787526667401</v>
      </c>
    </row>
    <row r="126" spans="2:28" x14ac:dyDescent="0.25">
      <c r="C126">
        <v>84</v>
      </c>
      <c r="D126">
        <v>2.1</v>
      </c>
      <c r="E126">
        <v>2</v>
      </c>
      <c r="G126">
        <v>304.09059999999999</v>
      </c>
      <c r="H126">
        <v>304.33762999999999</v>
      </c>
      <c r="I126">
        <v>0.10686708</v>
      </c>
      <c r="J126">
        <v>0.19385768</v>
      </c>
      <c r="K126">
        <v>0.50324321000000005</v>
      </c>
      <c r="L126">
        <v>0.20440242</v>
      </c>
      <c r="O126">
        <f t="shared" si="22"/>
        <v>0.2470299999999952</v>
      </c>
      <c r="P126">
        <f t="shared" si="23"/>
        <v>84.077006792509465</v>
      </c>
      <c r="Q126">
        <f t="shared" si="24"/>
        <v>124.12952218398348</v>
      </c>
      <c r="R126">
        <f t="shared" si="25"/>
        <v>101.49802824940515</v>
      </c>
      <c r="S126">
        <f t="shared" si="26"/>
        <v>96.919628168740005</v>
      </c>
    </row>
    <row r="127" spans="2:28" x14ac:dyDescent="0.25">
      <c r="C127">
        <v>84</v>
      </c>
      <c r="D127">
        <v>2.1</v>
      </c>
      <c r="E127">
        <v>2</v>
      </c>
      <c r="G127">
        <v>304.77422999999999</v>
      </c>
      <c r="H127">
        <v>305.06146999999999</v>
      </c>
      <c r="I127">
        <v>0.11246399</v>
      </c>
      <c r="J127">
        <v>0.24760176</v>
      </c>
      <c r="K127">
        <v>0.62789976999999997</v>
      </c>
      <c r="L127">
        <v>0.22438216</v>
      </c>
      <c r="O127">
        <f t="shared" si="22"/>
        <v>0.28723999999999705</v>
      </c>
      <c r="P127">
        <f t="shared" si="23"/>
        <v>88.480340729275255</v>
      </c>
      <c r="Q127">
        <f t="shared" si="24"/>
        <v>158.54253574433238</v>
      </c>
      <c r="R127">
        <f t="shared" si="25"/>
        <v>126.63973865291693</v>
      </c>
      <c r="S127">
        <f t="shared" si="26"/>
        <v>106.39323895919983</v>
      </c>
    </row>
    <row r="128" spans="2:28" x14ac:dyDescent="0.25">
      <c r="C128">
        <v>84</v>
      </c>
      <c r="D128">
        <v>2.1</v>
      </c>
      <c r="E128">
        <v>2</v>
      </c>
      <c r="G128">
        <v>305.59573999999998</v>
      </c>
      <c r="H128">
        <v>305.90021999999999</v>
      </c>
      <c r="I128">
        <v>7.9350345000000003E-2</v>
      </c>
      <c r="J128">
        <v>0.23525989</v>
      </c>
      <c r="K128">
        <v>0.68999421999999999</v>
      </c>
      <c r="L128">
        <v>0.24298806000000001</v>
      </c>
      <c r="O128">
        <f t="shared" si="22"/>
        <v>0.3044800000000123</v>
      </c>
      <c r="P128">
        <f t="shared" si="23"/>
        <v>62.428387633993275</v>
      </c>
      <c r="Q128">
        <f t="shared" si="24"/>
        <v>150.63988042545702</v>
      </c>
      <c r="R128">
        <f t="shared" si="25"/>
        <v>139.16343319065601</v>
      </c>
      <c r="S128">
        <f t="shared" si="26"/>
        <v>115.21542858760424</v>
      </c>
    </row>
    <row r="129" spans="3:19" x14ac:dyDescent="0.25">
      <c r="C129">
        <v>84</v>
      </c>
      <c r="D129">
        <v>2.1</v>
      </c>
      <c r="E129">
        <v>2</v>
      </c>
      <c r="G129">
        <v>306.98023999999998</v>
      </c>
      <c r="H129">
        <v>307.26747999999998</v>
      </c>
      <c r="I129">
        <v>9.9584310999999995E-2</v>
      </c>
      <c r="J129">
        <v>0.20640095999999999</v>
      </c>
      <c r="K129">
        <v>0.72529440999999994</v>
      </c>
      <c r="L129">
        <v>0.27302580999999998</v>
      </c>
      <c r="O129">
        <f t="shared" si="22"/>
        <v>0.28723999999999705</v>
      </c>
      <c r="P129">
        <f t="shared" si="23"/>
        <v>78.347333831656812</v>
      </c>
      <c r="Q129">
        <f t="shared" si="24"/>
        <v>132.16114287097361</v>
      </c>
      <c r="R129">
        <f t="shared" si="25"/>
        <v>146.28305171830462</v>
      </c>
      <c r="S129">
        <f t="shared" si="26"/>
        <v>129.45815409459954</v>
      </c>
    </row>
    <row r="130" spans="3:19" x14ac:dyDescent="0.25">
      <c r="C130">
        <v>84</v>
      </c>
      <c r="D130">
        <v>2.1</v>
      </c>
      <c r="E130">
        <v>1</v>
      </c>
      <c r="G130">
        <v>309.10007999999999</v>
      </c>
      <c r="H130">
        <v>309.44477000000001</v>
      </c>
      <c r="I130">
        <v>5.9281531999999998E-2</v>
      </c>
      <c r="J130">
        <v>0.11711702</v>
      </c>
      <c r="K130">
        <v>0.65537243999999995</v>
      </c>
      <c r="L130">
        <v>0.21829261</v>
      </c>
      <c r="O130">
        <f t="shared" si="22"/>
        <v>0.34469000000001415</v>
      </c>
      <c r="P130">
        <f t="shared" si="23"/>
        <v>46.639374526134404</v>
      </c>
      <c r="Q130">
        <f t="shared" si="24"/>
        <v>74.991507853658604</v>
      </c>
      <c r="R130">
        <f t="shared" si="25"/>
        <v>132.18064170006701</v>
      </c>
      <c r="S130">
        <f t="shared" si="26"/>
        <v>103.50581266691353</v>
      </c>
    </row>
    <row r="131" spans="3:19" x14ac:dyDescent="0.25">
      <c r="C131">
        <v>84</v>
      </c>
      <c r="D131">
        <v>2.1</v>
      </c>
      <c r="E131">
        <v>2</v>
      </c>
      <c r="G131">
        <v>311.96100000000001</v>
      </c>
      <c r="H131">
        <v>312.28845999999999</v>
      </c>
      <c r="I131">
        <v>8.5707015999999997E-2</v>
      </c>
      <c r="J131">
        <v>0.10409912</v>
      </c>
      <c r="K131">
        <v>0.59907085000000004</v>
      </c>
      <c r="L131">
        <v>0.21927631</v>
      </c>
      <c r="O131">
        <f t="shared" si="22"/>
        <v>0.32745999999997366</v>
      </c>
      <c r="P131">
        <f t="shared" si="23"/>
        <v>67.429458785602804</v>
      </c>
      <c r="Q131">
        <f t="shared" si="24"/>
        <v>66.655981983139171</v>
      </c>
      <c r="R131">
        <f t="shared" si="25"/>
        <v>120.82529649370758</v>
      </c>
      <c r="S131">
        <f t="shared" si="26"/>
        <v>103.97224470930122</v>
      </c>
    </row>
    <row r="132" spans="3:19" x14ac:dyDescent="0.25">
      <c r="C132">
        <v>84</v>
      </c>
      <c r="D132">
        <v>2.1</v>
      </c>
      <c r="E132">
        <v>1</v>
      </c>
      <c r="G132">
        <v>364.11822999999998</v>
      </c>
      <c r="H132">
        <v>364.39398</v>
      </c>
      <c r="I132">
        <v>9.9102296000000006E-2</v>
      </c>
      <c r="J132">
        <v>0.19407086000000001</v>
      </c>
      <c r="K132">
        <v>0.55199288999999996</v>
      </c>
      <c r="L132">
        <v>0.23215541000000001</v>
      </c>
      <c r="O132">
        <f t="shared" si="22"/>
        <v>0.27575000000001637</v>
      </c>
      <c r="P132">
        <f t="shared" si="23"/>
        <v>77.96811154515764</v>
      </c>
      <c r="Q132">
        <f t="shared" si="24"/>
        <v>124.26602403182969</v>
      </c>
      <c r="R132">
        <f t="shared" si="25"/>
        <v>111.33024515659294</v>
      </c>
      <c r="S132">
        <f t="shared" si="26"/>
        <v>110.07900989900897</v>
      </c>
    </row>
    <row r="133" spans="3:19" x14ac:dyDescent="0.25">
      <c r="C133">
        <v>84</v>
      </c>
      <c r="D133">
        <v>2.1</v>
      </c>
      <c r="E133">
        <v>2</v>
      </c>
      <c r="G133">
        <v>364.98570000000001</v>
      </c>
      <c r="H133">
        <v>365.30166000000003</v>
      </c>
      <c r="I133">
        <v>0.14425091000000001</v>
      </c>
      <c r="J133">
        <v>0.18512804999999999</v>
      </c>
      <c r="K133">
        <v>0.51889777000000004</v>
      </c>
      <c r="L133">
        <v>0.30815821999999998</v>
      </c>
      <c r="O133">
        <f t="shared" si="22"/>
        <v>0.31596000000001823</v>
      </c>
      <c r="P133">
        <f t="shared" si="23"/>
        <v>113.48850122877572</v>
      </c>
      <c r="Q133">
        <f t="shared" si="24"/>
        <v>118.53982978313059</v>
      </c>
      <c r="R133">
        <f t="shared" si="25"/>
        <v>104.65536240024646</v>
      </c>
      <c r="S133">
        <f t="shared" si="26"/>
        <v>146.11656799141994</v>
      </c>
    </row>
    <row r="134" spans="3:19" x14ac:dyDescent="0.25">
      <c r="C134">
        <v>84</v>
      </c>
      <c r="D134">
        <v>2.1</v>
      </c>
      <c r="E134">
        <v>2</v>
      </c>
      <c r="G134">
        <v>367.07107000000002</v>
      </c>
      <c r="H134">
        <v>367.38128999999998</v>
      </c>
      <c r="I134">
        <v>7.0331924000000004E-2</v>
      </c>
      <c r="J134">
        <v>9.3448527000000003E-2</v>
      </c>
      <c r="K134">
        <v>0.71694641999999997</v>
      </c>
      <c r="L134">
        <v>0.24241377</v>
      </c>
      <c r="O134">
        <f t="shared" si="22"/>
        <v>0.31021999999995842</v>
      </c>
      <c r="P134">
        <f t="shared" si="23"/>
        <v>55.333201317732836</v>
      </c>
      <c r="Q134">
        <f t="shared" si="24"/>
        <v>59.836272699163004</v>
      </c>
      <c r="R134">
        <f t="shared" si="25"/>
        <v>144.59936377575741</v>
      </c>
      <c r="S134">
        <f t="shared" si="26"/>
        <v>114.94312274474274</v>
      </c>
    </row>
    <row r="135" spans="3:19" x14ac:dyDescent="0.25">
      <c r="C135">
        <v>84</v>
      </c>
      <c r="D135">
        <v>2.1</v>
      </c>
      <c r="E135">
        <v>2</v>
      </c>
      <c r="G135">
        <v>370.00666999999999</v>
      </c>
      <c r="H135">
        <v>370.37434000000002</v>
      </c>
      <c r="I135">
        <v>6.3191384000000003E-2</v>
      </c>
      <c r="J135">
        <v>0.11328338</v>
      </c>
      <c r="K135">
        <v>0.71167915999999998</v>
      </c>
      <c r="L135">
        <v>0.23449802</v>
      </c>
      <c r="O135">
        <f t="shared" si="22"/>
        <v>0.36767000000003236</v>
      </c>
      <c r="P135">
        <f t="shared" si="23"/>
        <v>49.715426133062444</v>
      </c>
      <c r="Q135">
        <f t="shared" si="24"/>
        <v>72.536779717917952</v>
      </c>
      <c r="R135">
        <f t="shared" si="25"/>
        <v>143.53702156496641</v>
      </c>
      <c r="S135">
        <f t="shared" si="26"/>
        <v>111.18978388174541</v>
      </c>
    </row>
    <row r="136" spans="3:19" x14ac:dyDescent="0.25">
      <c r="C136">
        <v>84</v>
      </c>
      <c r="D136">
        <v>2.2000000000000002</v>
      </c>
      <c r="E136">
        <v>1</v>
      </c>
      <c r="G136">
        <v>432.56777</v>
      </c>
      <c r="H136">
        <v>432.88373999999999</v>
      </c>
      <c r="I136">
        <v>9.9466577E-2</v>
      </c>
      <c r="J136">
        <v>0.20126527999999999</v>
      </c>
      <c r="K136">
        <v>0.33103930999999998</v>
      </c>
      <c r="L136">
        <v>0.18375130000000001</v>
      </c>
      <c r="O136">
        <f t="shared" si="22"/>
        <v>0.31596999999999298</v>
      </c>
      <c r="P136">
        <f t="shared" si="23"/>
        <v>78.25470734352119</v>
      </c>
      <c r="Q136">
        <f t="shared" si="24"/>
        <v>128.87270207002192</v>
      </c>
      <c r="R136">
        <f t="shared" si="25"/>
        <v>66.766598277686811</v>
      </c>
      <c r="S136">
        <f t="shared" si="26"/>
        <v>87.127675257086466</v>
      </c>
    </row>
    <row r="137" spans="3:19" x14ac:dyDescent="0.25">
      <c r="C137">
        <v>84</v>
      </c>
      <c r="D137">
        <v>2.2000000000000002</v>
      </c>
      <c r="E137">
        <v>2</v>
      </c>
      <c r="G137">
        <v>433.92354999999998</v>
      </c>
      <c r="H137">
        <v>434.24525999999997</v>
      </c>
      <c r="I137">
        <v>5.9168931000000001E-2</v>
      </c>
      <c r="J137">
        <v>0.12123452</v>
      </c>
      <c r="K137">
        <v>0.58107017999999999</v>
      </c>
      <c r="L137">
        <v>0.19013144000000001</v>
      </c>
      <c r="O137">
        <f t="shared" si="22"/>
        <v>0.32170999999999594</v>
      </c>
      <c r="P137">
        <f t="shared" si="23"/>
        <v>46.550786393644557</v>
      </c>
      <c r="Q137">
        <f t="shared" si="24"/>
        <v>77.627995134392336</v>
      </c>
      <c r="R137">
        <f t="shared" si="25"/>
        <v>117.19478052078823</v>
      </c>
      <c r="S137">
        <f t="shared" si="26"/>
        <v>90.152887954981651</v>
      </c>
    </row>
    <row r="138" spans="3:19" x14ac:dyDescent="0.25">
      <c r="C138">
        <v>84</v>
      </c>
      <c r="D138">
        <v>2.2000000000000002</v>
      </c>
      <c r="E138">
        <v>2</v>
      </c>
      <c r="G138">
        <v>436.84192000000002</v>
      </c>
      <c r="H138">
        <v>437.17511999999999</v>
      </c>
      <c r="I138">
        <v>5.0267059000000003E-2</v>
      </c>
      <c r="J138">
        <v>7.4969880000000003E-2</v>
      </c>
      <c r="K138">
        <v>0.53502017000000002</v>
      </c>
      <c r="L138">
        <v>0.21847427999999999</v>
      </c>
      <c r="O138">
        <f t="shared" si="22"/>
        <v>0.33319999999997663</v>
      </c>
      <c r="P138">
        <f t="shared" si="23"/>
        <v>39.547294274181297</v>
      </c>
      <c r="Q138">
        <f t="shared" si="24"/>
        <v>48.004161519887056</v>
      </c>
      <c r="R138">
        <f t="shared" si="25"/>
        <v>107.90705418292985</v>
      </c>
      <c r="S138">
        <f t="shared" si="26"/>
        <v>103.59195347116335</v>
      </c>
    </row>
    <row r="139" spans="3:19" x14ac:dyDescent="0.25">
      <c r="C139">
        <v>84</v>
      </c>
      <c r="D139">
        <v>2.2000000000000002</v>
      </c>
      <c r="E139">
        <v>2</v>
      </c>
      <c r="G139">
        <v>493.34222999999997</v>
      </c>
      <c r="H139">
        <v>493.68691999999999</v>
      </c>
      <c r="I139">
        <v>5.1749453000000001E-2</v>
      </c>
      <c r="J139">
        <v>0.10142675</v>
      </c>
      <c r="K139">
        <v>0.38216242</v>
      </c>
      <c r="L139">
        <v>0.17666622000000001</v>
      </c>
      <c r="O139">
        <f t="shared" si="22"/>
        <v>0.34469000000001415</v>
      </c>
      <c r="P139">
        <f t="shared" si="23"/>
        <v>40.713558482084942</v>
      </c>
      <c r="Q139">
        <f t="shared" si="24"/>
        <v>64.944829702771358</v>
      </c>
      <c r="R139">
        <f t="shared" si="25"/>
        <v>77.077507118319659</v>
      </c>
      <c r="S139">
        <f t="shared" si="26"/>
        <v>83.768207599385661</v>
      </c>
    </row>
    <row r="140" spans="3:19" x14ac:dyDescent="0.25">
      <c r="C140">
        <v>84</v>
      </c>
      <c r="D140">
        <v>2.2999999999999998</v>
      </c>
      <c r="E140">
        <v>1</v>
      </c>
      <c r="F140">
        <v>5</v>
      </c>
      <c r="G140">
        <v>1477.3439000000001</v>
      </c>
      <c r="H140">
        <v>1477.5736999999999</v>
      </c>
      <c r="I140">
        <v>3.3544693E-2</v>
      </c>
      <c r="J140">
        <v>3.3436938999999999E-2</v>
      </c>
      <c r="K140">
        <v>0.44090867</v>
      </c>
      <c r="L140">
        <v>0.12732382</v>
      </c>
      <c r="O140">
        <f t="shared" si="22"/>
        <v>0.22979999999984102</v>
      </c>
      <c r="P140">
        <f t="shared" si="23"/>
        <v>26.391077413302998</v>
      </c>
      <c r="Q140">
        <f t="shared" si="24"/>
        <v>21.410094567132969</v>
      </c>
      <c r="R140">
        <f t="shared" si="25"/>
        <v>88.925910481867504</v>
      </c>
      <c r="S140">
        <f t="shared" si="26"/>
        <v>60.371972559931443</v>
      </c>
    </row>
    <row r="141" spans="3:19" x14ac:dyDescent="0.25">
      <c r="C141">
        <v>84</v>
      </c>
      <c r="D141">
        <v>2.2999999999999998</v>
      </c>
      <c r="E141">
        <v>1</v>
      </c>
      <c r="G141">
        <v>1478.1539</v>
      </c>
      <c r="H141">
        <v>1478.3779</v>
      </c>
      <c r="I141">
        <v>2.7042625000000001E-2</v>
      </c>
      <c r="J141">
        <v>4.9290922000000001E-2</v>
      </c>
      <c r="K141">
        <v>0.36838453999999998</v>
      </c>
      <c r="L141">
        <v>0.12182535999999999</v>
      </c>
      <c r="O141">
        <f t="shared" si="22"/>
        <v>0.2239999999999327</v>
      </c>
      <c r="P141">
        <f t="shared" si="23"/>
        <v>21.275616081325385</v>
      </c>
      <c r="Q141">
        <f t="shared" si="24"/>
        <v>31.561600220677349</v>
      </c>
      <c r="R141">
        <f t="shared" si="25"/>
        <v>74.298676474073275</v>
      </c>
      <c r="S141">
        <f t="shared" si="26"/>
        <v>57.764818013029839</v>
      </c>
    </row>
    <row r="142" spans="3:19" x14ac:dyDescent="0.25">
      <c r="C142">
        <v>84</v>
      </c>
      <c r="D142">
        <v>2.2999999999999998</v>
      </c>
      <c r="E142">
        <v>1</v>
      </c>
      <c r="G142">
        <v>1533.9591</v>
      </c>
      <c r="H142">
        <v>1534.1429000000001</v>
      </c>
      <c r="I142">
        <v>5.1979795000000002E-2</v>
      </c>
      <c r="J142">
        <v>8.7251097E-2</v>
      </c>
      <c r="K142">
        <v>0.41350471999999999</v>
      </c>
      <c r="L142">
        <v>0.12259254999999999</v>
      </c>
      <c r="O142">
        <f t="shared" si="22"/>
        <v>0.18380000000001928</v>
      </c>
      <c r="P142">
        <f t="shared" si="23"/>
        <v>40.894778609916635</v>
      </c>
      <c r="Q142">
        <f t="shared" si="24"/>
        <v>55.867979956421607</v>
      </c>
      <c r="R142">
        <f t="shared" si="25"/>
        <v>83.398867422021183</v>
      </c>
      <c r="S142">
        <f t="shared" si="26"/>
        <v>58.128589486649261</v>
      </c>
    </row>
    <row r="143" spans="3:19" x14ac:dyDescent="0.25">
      <c r="C143">
        <v>84</v>
      </c>
      <c r="D143">
        <v>2.2999999999999998</v>
      </c>
      <c r="E143">
        <v>1</v>
      </c>
      <c r="G143">
        <v>1534.8036</v>
      </c>
      <c r="H143">
        <v>1534.9816000000001</v>
      </c>
      <c r="I143">
        <v>4.9488327999999998E-2</v>
      </c>
      <c r="J143">
        <v>7.3554783999999998E-2</v>
      </c>
      <c r="K143">
        <v>0.3478272</v>
      </c>
      <c r="L143">
        <v>8.7720229999999996E-2</v>
      </c>
      <c r="O143">
        <f t="shared" si="22"/>
        <v>0.17800000000011096</v>
      </c>
      <c r="P143">
        <f t="shared" si="23"/>
        <v>38.93463253048494</v>
      </c>
      <c r="Q143">
        <f t="shared" si="24"/>
        <v>47.098057669245357</v>
      </c>
      <c r="R143">
        <f t="shared" si="25"/>
        <v>70.152511290736527</v>
      </c>
      <c r="S143">
        <f t="shared" si="26"/>
        <v>41.593500089071114</v>
      </c>
    </row>
    <row r="144" spans="3:19" x14ac:dyDescent="0.25">
      <c r="C144">
        <v>84</v>
      </c>
      <c r="D144">
        <v>2.2999999999999998</v>
      </c>
      <c r="E144">
        <v>2</v>
      </c>
      <c r="G144">
        <v>1590.8788</v>
      </c>
      <c r="H144">
        <v>1591.0454</v>
      </c>
      <c r="I144">
        <v>2.2964858000000001E-2</v>
      </c>
      <c r="J144">
        <v>2.7644068000000001E-2</v>
      </c>
      <c r="K144">
        <v>0.31004205000000001</v>
      </c>
      <c r="L144">
        <v>7.2556384000000002E-2</v>
      </c>
      <c r="O144">
        <f t="shared" si="22"/>
        <v>0.16660000000001673</v>
      </c>
      <c r="P144">
        <f t="shared" si="23"/>
        <v>18.067458398367538</v>
      </c>
      <c r="Q144">
        <f t="shared" si="24"/>
        <v>17.70084606429597</v>
      </c>
      <c r="R144">
        <f t="shared" si="25"/>
        <v>62.531706586569712</v>
      </c>
      <c r="S144">
        <f t="shared" si="26"/>
        <v>34.403397760889113</v>
      </c>
    </row>
    <row r="145" spans="2:28" x14ac:dyDescent="0.25">
      <c r="C145">
        <v>84</v>
      </c>
      <c r="D145">
        <v>2.4</v>
      </c>
      <c r="E145">
        <v>2</v>
      </c>
      <c r="F145">
        <v>5</v>
      </c>
      <c r="G145">
        <v>1696.7385999999999</v>
      </c>
      <c r="H145">
        <v>1696.9339</v>
      </c>
      <c r="I145">
        <v>4.0798227999999999E-2</v>
      </c>
      <c r="J145">
        <v>4.9656034000000002E-2</v>
      </c>
      <c r="K145">
        <v>0.40409365000000003</v>
      </c>
      <c r="L145">
        <v>9.5596774999999995E-2</v>
      </c>
      <c r="O145">
        <f t="shared" si="22"/>
        <v>0.1953000000000884</v>
      </c>
      <c r="P145">
        <f t="shared" si="23"/>
        <v>32.097750707498982</v>
      </c>
      <c r="Q145">
        <f t="shared" si="24"/>
        <v>31.795386048010261</v>
      </c>
      <c r="R145">
        <f t="shared" si="25"/>
        <v>81.500769186940929</v>
      </c>
      <c r="S145">
        <f t="shared" si="26"/>
        <v>45.328249475376566</v>
      </c>
    </row>
    <row r="146" spans="2:28" x14ac:dyDescent="0.25">
      <c r="C146">
        <v>84</v>
      </c>
      <c r="D146">
        <v>2.4</v>
      </c>
      <c r="E146">
        <v>1</v>
      </c>
      <c r="G146">
        <v>1753.5319</v>
      </c>
      <c r="H146">
        <v>1753.7731000000001</v>
      </c>
      <c r="I146">
        <v>1.9607345000000002E-2</v>
      </c>
      <c r="J146">
        <v>2.4348663E-2</v>
      </c>
      <c r="K146">
        <v>0.41598912999999998</v>
      </c>
      <c r="L146">
        <v>0.14581710000000001</v>
      </c>
      <c r="O146">
        <f t="shared" si="22"/>
        <v>0.24120000000016262</v>
      </c>
      <c r="P146">
        <f t="shared" si="23"/>
        <v>15.425956045098985</v>
      </c>
      <c r="Q146">
        <f t="shared" si="24"/>
        <v>15.590756600454711</v>
      </c>
      <c r="R146">
        <f t="shared" si="25"/>
        <v>83.899942670235859</v>
      </c>
      <c r="S146">
        <f t="shared" si="26"/>
        <v>69.140762191778251</v>
      </c>
    </row>
    <row r="147" spans="2:28" x14ac:dyDescent="0.25">
      <c r="C147">
        <v>84</v>
      </c>
      <c r="D147">
        <v>2.4</v>
      </c>
      <c r="E147">
        <v>1</v>
      </c>
      <c r="G147">
        <v>1756.0136</v>
      </c>
      <c r="H147">
        <v>1756.2607</v>
      </c>
      <c r="I147">
        <v>2.0269129E-2</v>
      </c>
      <c r="J147">
        <v>2.4230886E-2</v>
      </c>
      <c r="K147">
        <v>0.35205412000000003</v>
      </c>
      <c r="L147">
        <v>0.14033855000000001</v>
      </c>
      <c r="O147">
        <f t="shared" si="22"/>
        <v>0.24710000000004584</v>
      </c>
      <c r="P147">
        <f t="shared" si="23"/>
        <v>15.946610467987435</v>
      </c>
      <c r="Q147">
        <f t="shared" si="24"/>
        <v>15.515342499067225</v>
      </c>
      <c r="R147">
        <f t="shared" si="25"/>
        <v>71.005029590124963</v>
      </c>
      <c r="S147">
        <f t="shared" si="26"/>
        <v>66.543048187688427</v>
      </c>
    </row>
    <row r="148" spans="2:28" x14ac:dyDescent="0.25">
      <c r="C148">
        <v>84</v>
      </c>
      <c r="D148">
        <v>2.4</v>
      </c>
      <c r="E148">
        <v>2</v>
      </c>
      <c r="G148">
        <v>1808.1881000000001</v>
      </c>
      <c r="H148">
        <v>1808.4350999999999</v>
      </c>
      <c r="I148">
        <v>2.6111783E-2</v>
      </c>
      <c r="J148">
        <v>3.2097813000000003E-2</v>
      </c>
      <c r="K148">
        <v>0.39216204999999998</v>
      </c>
      <c r="L148">
        <v>0.16205178000000001</v>
      </c>
      <c r="O148">
        <f t="shared" si="22"/>
        <v>0.24699999999984357</v>
      </c>
      <c r="P148">
        <f t="shared" si="23"/>
        <v>20.543281959753493</v>
      </c>
      <c r="Q148">
        <f t="shared" si="24"/>
        <v>20.552635267485165</v>
      </c>
      <c r="R148">
        <f t="shared" si="25"/>
        <v>79.094310739422852</v>
      </c>
      <c r="S148">
        <f t="shared" si="26"/>
        <v>76.838612095113447</v>
      </c>
    </row>
    <row r="149" spans="2:28" x14ac:dyDescent="0.25">
      <c r="C149">
        <v>84</v>
      </c>
      <c r="D149">
        <v>2.5</v>
      </c>
      <c r="E149">
        <v>2</v>
      </c>
      <c r="G149">
        <v>151.51692</v>
      </c>
      <c r="H149">
        <v>151.66947999999999</v>
      </c>
      <c r="I149">
        <v>2.5124311E-2</v>
      </c>
      <c r="J149">
        <v>3.1767047999999999E-2</v>
      </c>
      <c r="K149">
        <v>0.36091628999999997</v>
      </c>
      <c r="L149">
        <v>9.6733674000000006E-2</v>
      </c>
      <c r="O149">
        <f t="shared" si="22"/>
        <v>0.15255999999999403</v>
      </c>
      <c r="P149">
        <f t="shared" si="23"/>
        <v>19.766394539872525</v>
      </c>
      <c r="Q149">
        <f t="shared" si="24"/>
        <v>20.340842258277657</v>
      </c>
      <c r="R149">
        <f t="shared" si="25"/>
        <v>72.79242137830434</v>
      </c>
      <c r="S149">
        <f t="shared" si="26"/>
        <v>45.867322488041545</v>
      </c>
    </row>
    <row r="150" spans="2:28" x14ac:dyDescent="0.25">
      <c r="C150">
        <v>84</v>
      </c>
      <c r="D150">
        <v>2.5</v>
      </c>
      <c r="E150">
        <v>2</v>
      </c>
      <c r="G150">
        <v>152.92809</v>
      </c>
      <c r="H150">
        <v>153.08064999999999</v>
      </c>
      <c r="I150">
        <v>3.4768253999999998E-2</v>
      </c>
      <c r="J150">
        <v>3.9928049E-2</v>
      </c>
      <c r="K150">
        <v>0.38157529000000001</v>
      </c>
      <c r="L150">
        <v>0.10285398</v>
      </c>
      <c r="O150">
        <f t="shared" si="22"/>
        <v>0.15255999999999403</v>
      </c>
      <c r="P150">
        <f t="shared" si="23"/>
        <v>27.353706377321195</v>
      </c>
      <c r="Q150">
        <f t="shared" si="24"/>
        <v>25.566434324957765</v>
      </c>
      <c r="R150">
        <f t="shared" si="25"/>
        <v>76.959090145885838</v>
      </c>
      <c r="S150">
        <f t="shared" si="26"/>
        <v>48.769332071875766</v>
      </c>
    </row>
    <row r="152" spans="2:28" x14ac:dyDescent="0.25">
      <c r="B152" t="s">
        <v>38</v>
      </c>
      <c r="C152">
        <v>49</v>
      </c>
      <c r="D152">
        <v>2</v>
      </c>
      <c r="E152">
        <v>2</v>
      </c>
      <c r="F152">
        <v>12</v>
      </c>
      <c r="G152">
        <v>94.573654000000005</v>
      </c>
      <c r="H152">
        <v>94.786591000000001</v>
      </c>
      <c r="I152">
        <v>3.1239506E-2</v>
      </c>
      <c r="J152">
        <v>0.15930089</v>
      </c>
      <c r="K152">
        <v>0.95508647000000002</v>
      </c>
      <c r="L152">
        <v>0.11481217000000001</v>
      </c>
      <c r="O152">
        <f t="shared" ref="O152:O178" si="27">H152-G152</f>
        <v>0.2129369999999966</v>
      </c>
      <c r="P152">
        <f t="shared" ref="P152:P178" si="28">(I152/MAX($I$152:$I$163)*100)</f>
        <v>67.794680346825189</v>
      </c>
      <c r="Q152">
        <f t="shared" ref="Q152:Q178" si="29">(J152/MAX($J$152:$J$163)*100)</f>
        <v>100</v>
      </c>
      <c r="R152">
        <f t="shared" ref="R152:R178" si="30">(K152/MAX($K$152:$K$163)*100)</f>
        <v>85.50110210342315</v>
      </c>
      <c r="S152">
        <f t="shared" ref="S152:S178" si="31">(L152/MAX($L$152:$L$163)*100)</f>
        <v>66.218949819950268</v>
      </c>
      <c r="U152">
        <v>49</v>
      </c>
      <c r="V152">
        <v>2</v>
      </c>
      <c r="X152">
        <f>AVERAGE(O152:O163)</f>
        <v>0.25425458333333256</v>
      </c>
      <c r="Y152">
        <f>AVERAGE(P152:P163)</f>
        <v>53.058118856385192</v>
      </c>
      <c r="Z152">
        <f>AVERAGE(Q152:Q163)</f>
        <v>77.705273021387384</v>
      </c>
      <c r="AA152">
        <f>AVERAGE(R152:R163)</f>
        <v>81.91590137426175</v>
      </c>
      <c r="AB152">
        <f>AVERAGE(S152:S163)</f>
        <v>70.633011050029125</v>
      </c>
    </row>
    <row r="153" spans="2:28" x14ac:dyDescent="0.25">
      <c r="C153">
        <v>49</v>
      </c>
      <c r="D153">
        <v>2</v>
      </c>
      <c r="E153">
        <v>2</v>
      </c>
      <c r="G153">
        <v>96.541489999999996</v>
      </c>
      <c r="H153">
        <v>96.864568000000006</v>
      </c>
      <c r="I153">
        <v>4.6079583E-2</v>
      </c>
      <c r="J153">
        <v>0.15811430000000001</v>
      </c>
      <c r="K153">
        <v>1.0966895999999999</v>
      </c>
      <c r="L153">
        <v>0.17338265</v>
      </c>
      <c r="O153">
        <f t="shared" si="27"/>
        <v>0.32307800000000952</v>
      </c>
      <c r="P153">
        <f t="shared" si="28"/>
        <v>100</v>
      </c>
      <c r="Q153">
        <f t="shared" si="29"/>
        <v>99.255126572111436</v>
      </c>
      <c r="R153">
        <f t="shared" si="30"/>
        <v>98.177675436405536</v>
      </c>
      <c r="S153">
        <f t="shared" si="31"/>
        <v>100</v>
      </c>
      <c r="V153">
        <v>2.1</v>
      </c>
      <c r="X153">
        <f>AVERAGE(O164)</f>
        <v>0.26434000000000424</v>
      </c>
      <c r="Y153">
        <f>AVERAGE(P164)</f>
        <v>23.043876069798635</v>
      </c>
      <c r="Z153">
        <f>AVERAGE(Q164)</f>
        <v>37.793387720558243</v>
      </c>
      <c r="AA153">
        <f>AVERAGE(R164)</f>
        <v>94.001275507235235</v>
      </c>
      <c r="AB153">
        <f>AVERAGE(S164)</f>
        <v>52.025855528220376</v>
      </c>
    </row>
    <row r="154" spans="2:28" x14ac:dyDescent="0.25">
      <c r="C154">
        <v>49</v>
      </c>
      <c r="D154">
        <v>2</v>
      </c>
      <c r="E154">
        <v>2</v>
      </c>
      <c r="G154">
        <v>101.20694</v>
      </c>
      <c r="H154">
        <v>101.49715999999999</v>
      </c>
      <c r="I154">
        <v>1.7062547000000001E-2</v>
      </c>
      <c r="J154">
        <v>0.10787418</v>
      </c>
      <c r="K154">
        <v>0.94617032999999995</v>
      </c>
      <c r="L154">
        <v>8.8666028999999993E-2</v>
      </c>
      <c r="O154">
        <f t="shared" si="27"/>
        <v>0.29021999999999082</v>
      </c>
      <c r="P154">
        <f t="shared" si="28"/>
        <v>37.028431876217283</v>
      </c>
      <c r="Q154">
        <f t="shared" si="29"/>
        <v>67.717248786243445</v>
      </c>
      <c r="R154">
        <f t="shared" si="30"/>
        <v>84.702912808051366</v>
      </c>
      <c r="S154">
        <f t="shared" si="31"/>
        <v>51.138928260699664</v>
      </c>
      <c r="V154">
        <v>2.2000000000000002</v>
      </c>
      <c r="X154">
        <f>AVERAGE(O165:O168)</f>
        <v>0.26984250000000998</v>
      </c>
      <c r="Y154">
        <f>AVERAGE(P165:P168)</f>
        <v>40.125186788257174</v>
      </c>
      <c r="Z154">
        <f>AVERAGE(Q165:Q168)</f>
        <v>62.727022742936342</v>
      </c>
      <c r="AA154">
        <f>AVERAGE(R165:R168)</f>
        <v>104.9553720178707</v>
      </c>
      <c r="AB154">
        <f>AVERAGE(S165:S168)</f>
        <v>86.953935413952905</v>
      </c>
    </row>
    <row r="155" spans="2:28" x14ac:dyDescent="0.25">
      <c r="C155">
        <v>49</v>
      </c>
      <c r="D155">
        <v>2</v>
      </c>
      <c r="E155">
        <v>2</v>
      </c>
      <c r="G155">
        <v>173.51474999999999</v>
      </c>
      <c r="H155">
        <v>173.77909</v>
      </c>
      <c r="I155">
        <v>2.3877071E-2</v>
      </c>
      <c r="J155">
        <v>0.13989261</v>
      </c>
      <c r="K155">
        <v>1.0375407000000001</v>
      </c>
      <c r="L155">
        <v>0.12484175</v>
      </c>
      <c r="O155">
        <f t="shared" si="27"/>
        <v>0.26434000000000424</v>
      </c>
      <c r="P155">
        <f t="shared" si="28"/>
        <v>51.817029246987758</v>
      </c>
      <c r="Q155">
        <f t="shared" si="29"/>
        <v>87.816590353010582</v>
      </c>
      <c r="R155">
        <f t="shared" si="30"/>
        <v>92.882556829809488</v>
      </c>
      <c r="S155">
        <f t="shared" si="31"/>
        <v>72.003600129540075</v>
      </c>
      <c r="V155">
        <v>2.2999999999999998</v>
      </c>
      <c r="X155">
        <f>AVERAGE(O169:O171)</f>
        <v>0.15886666666665406</v>
      </c>
      <c r="Y155">
        <f>AVERAGE(P169:P171)</f>
        <v>40.752869515623296</v>
      </c>
      <c r="Z155">
        <f>AVERAGE(Q169:Q171)</f>
        <v>50.397083364275829</v>
      </c>
      <c r="AA155">
        <f>AVERAGE(R169:R171)</f>
        <v>34.14918051405472</v>
      </c>
      <c r="AB155">
        <f>AVERAGE(S169:S171)</f>
        <v>47.15998611548887</v>
      </c>
    </row>
    <row r="156" spans="2:28" x14ac:dyDescent="0.25">
      <c r="C156">
        <v>49</v>
      </c>
      <c r="D156">
        <v>2</v>
      </c>
      <c r="E156">
        <v>2</v>
      </c>
      <c r="G156">
        <v>174.53538</v>
      </c>
      <c r="H156">
        <v>174.79972000000001</v>
      </c>
      <c r="I156">
        <v>2.7438213999999999E-2</v>
      </c>
      <c r="J156">
        <v>0.13759713000000001</v>
      </c>
      <c r="K156">
        <v>0.89117974</v>
      </c>
      <c r="L156">
        <v>0.12625922000000001</v>
      </c>
      <c r="O156">
        <f t="shared" si="27"/>
        <v>0.26434000000000424</v>
      </c>
      <c r="P156">
        <f t="shared" si="28"/>
        <v>59.545274096772957</v>
      </c>
      <c r="Q156">
        <f t="shared" si="29"/>
        <v>86.375619119265451</v>
      </c>
      <c r="R156">
        <f t="shared" si="30"/>
        <v>79.780053781143081</v>
      </c>
      <c r="S156">
        <f t="shared" si="31"/>
        <v>72.821138677947303</v>
      </c>
      <c r="V156">
        <v>2.4</v>
      </c>
      <c r="X156">
        <f>AVERAGE(O172)</f>
        <v>0.15390000000002146</v>
      </c>
      <c r="Y156">
        <f>AVERAGE(P172)</f>
        <v>52.940346704092356</v>
      </c>
      <c r="Z156">
        <f>AVERAGE(Q172)</f>
        <v>73.501999894664749</v>
      </c>
      <c r="AA156">
        <f>AVERAGE(R172)</f>
        <v>46.820372987392275</v>
      </c>
      <c r="AB156">
        <f>AVERAGE(S172)</f>
        <v>91.204385213860789</v>
      </c>
    </row>
    <row r="157" spans="2:28" x14ac:dyDescent="0.25">
      <c r="C157">
        <v>49</v>
      </c>
      <c r="D157">
        <v>2</v>
      </c>
      <c r="E157">
        <v>2</v>
      </c>
      <c r="G157">
        <v>175.66615999999999</v>
      </c>
      <c r="H157">
        <v>175.90845999999999</v>
      </c>
      <c r="I157">
        <v>2.1638917000000001E-2</v>
      </c>
      <c r="J157">
        <v>0.14149833000000001</v>
      </c>
      <c r="K157">
        <v>0.84042317</v>
      </c>
      <c r="L157">
        <v>0.13127203000000001</v>
      </c>
      <c r="O157">
        <f t="shared" si="27"/>
        <v>0.24230000000000018</v>
      </c>
      <c r="P157">
        <f t="shared" si="28"/>
        <v>46.95988025759695</v>
      </c>
      <c r="Q157">
        <f t="shared" si="29"/>
        <v>88.824569655574436</v>
      </c>
      <c r="R157">
        <f t="shared" si="30"/>
        <v>75.236232032742066</v>
      </c>
      <c r="S157">
        <f t="shared" si="31"/>
        <v>75.712321849965974</v>
      </c>
      <c r="V157">
        <v>2.5</v>
      </c>
      <c r="X157">
        <f>AVERAGE(O173:O178)</f>
        <v>0.20270000000004984</v>
      </c>
      <c r="Y157">
        <f>AVERAGE(P173:P178)</f>
        <v>35.560212209385661</v>
      </c>
      <c r="Z157">
        <f>AVERAGE(Q173:Q178)</f>
        <v>51.957877741088993</v>
      </c>
      <c r="AA157">
        <f>AVERAGE(R173:R178)</f>
        <v>82.09874280296593</v>
      </c>
      <c r="AB157">
        <f>AVERAGE(S173:S178)</f>
        <v>114.10707491974158</v>
      </c>
    </row>
    <row r="158" spans="2:28" x14ac:dyDescent="0.25">
      <c r="C158">
        <v>49</v>
      </c>
      <c r="D158">
        <v>2</v>
      </c>
      <c r="E158">
        <v>2</v>
      </c>
      <c r="G158">
        <v>176.76756</v>
      </c>
      <c r="H158">
        <v>177.00987000000001</v>
      </c>
      <c r="I158">
        <v>2.4951797000000001E-2</v>
      </c>
      <c r="J158">
        <v>0.12974020999999999</v>
      </c>
      <c r="K158">
        <v>0.75684452000000002</v>
      </c>
      <c r="L158">
        <v>7.0704146999999995E-2</v>
      </c>
      <c r="O158">
        <f t="shared" si="27"/>
        <v>0.24231000000000336</v>
      </c>
      <c r="P158">
        <f t="shared" si="28"/>
        <v>54.149355040821447</v>
      </c>
      <c r="Q158">
        <f t="shared" si="29"/>
        <v>81.44349350465022</v>
      </c>
      <c r="R158">
        <f t="shared" si="30"/>
        <v>67.754117154372722</v>
      </c>
      <c r="S158">
        <f t="shared" si="31"/>
        <v>40.77925155717714</v>
      </c>
    </row>
    <row r="159" spans="2:28" x14ac:dyDescent="0.25">
      <c r="C159">
        <v>49</v>
      </c>
      <c r="D159">
        <v>2</v>
      </c>
      <c r="E159">
        <v>2</v>
      </c>
      <c r="G159">
        <v>177.73679000000001</v>
      </c>
      <c r="H159">
        <v>177.97909999999999</v>
      </c>
      <c r="I159">
        <v>2.1462591E-2</v>
      </c>
      <c r="J159">
        <v>0.1168757</v>
      </c>
      <c r="K159">
        <v>0.84764086999999999</v>
      </c>
      <c r="L159">
        <v>0.10820370999999999</v>
      </c>
      <c r="O159">
        <f t="shared" si="27"/>
        <v>0.24230999999997493</v>
      </c>
      <c r="P159">
        <f t="shared" si="28"/>
        <v>46.577224885042909</v>
      </c>
      <c r="Q159">
        <f t="shared" si="29"/>
        <v>73.367888905077677</v>
      </c>
      <c r="R159">
        <f t="shared" si="30"/>
        <v>75.882373847160068</v>
      </c>
      <c r="S159">
        <f t="shared" si="31"/>
        <v>62.407461184841729</v>
      </c>
    </row>
    <row r="160" spans="2:28" x14ac:dyDescent="0.25">
      <c r="C160">
        <v>49</v>
      </c>
      <c r="D160">
        <v>2</v>
      </c>
      <c r="E160">
        <v>2</v>
      </c>
      <c r="G160">
        <v>179.96896000000001</v>
      </c>
      <c r="H160">
        <v>180.21127000000001</v>
      </c>
      <c r="I160">
        <v>2.0961197000000001E-2</v>
      </c>
      <c r="J160">
        <v>8.7532416000000002E-2</v>
      </c>
      <c r="K160">
        <v>0.84689581000000003</v>
      </c>
      <c r="L160">
        <v>7.8590489999999999E-2</v>
      </c>
      <c r="O160">
        <f t="shared" si="27"/>
        <v>0.24231000000000336</v>
      </c>
      <c r="P160">
        <f t="shared" si="28"/>
        <v>45.489120420208664</v>
      </c>
      <c r="Q160">
        <f t="shared" si="29"/>
        <v>54.947851201584626</v>
      </c>
      <c r="R160">
        <f t="shared" si="30"/>
        <v>75.815674701968348</v>
      </c>
      <c r="S160">
        <f t="shared" si="31"/>
        <v>45.32777068524446</v>
      </c>
    </row>
    <row r="161" spans="3:19" x14ac:dyDescent="0.25">
      <c r="C161">
        <v>49</v>
      </c>
      <c r="D161">
        <v>2</v>
      </c>
      <c r="E161">
        <v>2</v>
      </c>
      <c r="G161">
        <v>235.96420000000001</v>
      </c>
      <c r="H161">
        <v>236.16245000000001</v>
      </c>
      <c r="I161">
        <v>2.1542639999999998E-2</v>
      </c>
      <c r="J161">
        <v>0.10502673999999999</v>
      </c>
      <c r="K161">
        <v>1.1170458000000001</v>
      </c>
      <c r="L161">
        <v>0.14876634</v>
      </c>
      <c r="O161">
        <f t="shared" si="27"/>
        <v>0.19825000000000159</v>
      </c>
      <c r="P161">
        <f t="shared" si="28"/>
        <v>46.750943905026219</v>
      </c>
      <c r="Q161">
        <f t="shared" si="29"/>
        <v>65.929788590634985</v>
      </c>
      <c r="R161">
        <f t="shared" si="30"/>
        <v>100</v>
      </c>
      <c r="S161">
        <f t="shared" si="31"/>
        <v>85.802322204672734</v>
      </c>
    </row>
    <row r="162" spans="3:19" x14ac:dyDescent="0.25">
      <c r="C162">
        <v>49</v>
      </c>
      <c r="D162">
        <v>2</v>
      </c>
      <c r="E162">
        <v>1</v>
      </c>
      <c r="G162">
        <v>238.68834000000001</v>
      </c>
      <c r="H162">
        <v>238.93064000000001</v>
      </c>
      <c r="I162">
        <v>1.8425018000000001E-2</v>
      </c>
      <c r="J162">
        <v>9.3536772000000004E-2</v>
      </c>
      <c r="K162">
        <v>0.71814573000000004</v>
      </c>
      <c r="L162">
        <v>0.13849333</v>
      </c>
      <c r="O162">
        <f t="shared" si="27"/>
        <v>0.24230000000000018</v>
      </c>
      <c r="P162">
        <f t="shared" si="28"/>
        <v>39.985209935602064</v>
      </c>
      <c r="Q162">
        <f t="shared" si="29"/>
        <v>58.717042949352013</v>
      </c>
      <c r="R162">
        <f t="shared" si="30"/>
        <v>64.289730107753869</v>
      </c>
      <c r="S162">
        <f t="shared" si="31"/>
        <v>79.877271457092164</v>
      </c>
    </row>
    <row r="163" spans="3:19" x14ac:dyDescent="0.25">
      <c r="C163">
        <v>49</v>
      </c>
      <c r="D163">
        <v>2</v>
      </c>
      <c r="E163">
        <v>2</v>
      </c>
      <c r="G163">
        <v>240.34044</v>
      </c>
      <c r="H163">
        <v>240.6268</v>
      </c>
      <c r="I163">
        <v>1.8708438000000001E-2</v>
      </c>
      <c r="J163">
        <v>0.10843302</v>
      </c>
      <c r="K163">
        <v>0.92679489000000004</v>
      </c>
      <c r="L163">
        <v>0.16559277</v>
      </c>
      <c r="O163">
        <f t="shared" si="27"/>
        <v>0.28636000000000195</v>
      </c>
      <c r="P163">
        <f t="shared" si="28"/>
        <v>40.600276265520897</v>
      </c>
      <c r="Q163">
        <f t="shared" si="29"/>
        <v>68.068056619143817</v>
      </c>
      <c r="R163">
        <f t="shared" si="30"/>
        <v>82.968387688311424</v>
      </c>
      <c r="S163">
        <f t="shared" si="31"/>
        <v>95.507116773218087</v>
      </c>
    </row>
    <row r="164" spans="3:19" x14ac:dyDescent="0.25">
      <c r="C164">
        <v>49</v>
      </c>
      <c r="D164">
        <v>2.1</v>
      </c>
      <c r="E164">
        <v>2</v>
      </c>
      <c r="F164">
        <v>1</v>
      </c>
      <c r="G164">
        <v>510.0222</v>
      </c>
      <c r="H164">
        <v>510.28654</v>
      </c>
      <c r="I164">
        <v>1.0618522E-2</v>
      </c>
      <c r="J164">
        <v>6.0205202999999999E-2</v>
      </c>
      <c r="K164">
        <v>1.0500373000000001</v>
      </c>
      <c r="L164">
        <v>9.0203806999999997E-2</v>
      </c>
      <c r="O164">
        <f t="shared" si="27"/>
        <v>0.26434000000000424</v>
      </c>
      <c r="P164">
        <f t="shared" si="28"/>
        <v>23.043876069798635</v>
      </c>
      <c r="Q164">
        <f t="shared" si="29"/>
        <v>37.793387720558243</v>
      </c>
      <c r="R164">
        <f t="shared" si="30"/>
        <v>94.001275507235235</v>
      </c>
      <c r="S164">
        <f t="shared" si="31"/>
        <v>52.025855528220376</v>
      </c>
    </row>
    <row r="165" spans="3:19" x14ac:dyDescent="0.25">
      <c r="C165">
        <v>49</v>
      </c>
      <c r="D165">
        <v>2.2000000000000002</v>
      </c>
      <c r="E165">
        <v>1</v>
      </c>
      <c r="G165">
        <v>693.91949999999997</v>
      </c>
      <c r="H165">
        <v>694.15445999999997</v>
      </c>
      <c r="I165">
        <v>2.3054937000000001E-2</v>
      </c>
      <c r="J165">
        <v>0.13509552</v>
      </c>
      <c r="K165">
        <v>1.1622536999999999</v>
      </c>
      <c r="L165">
        <v>0.10697065</v>
      </c>
      <c r="O165">
        <f t="shared" si="27"/>
        <v>0.23496000000000095</v>
      </c>
      <c r="P165">
        <f t="shared" si="28"/>
        <v>50.032868135981175</v>
      </c>
      <c r="Q165">
        <f t="shared" si="29"/>
        <v>84.805251244986763</v>
      </c>
      <c r="R165">
        <f t="shared" si="30"/>
        <v>104.04709457750074</v>
      </c>
      <c r="S165">
        <f t="shared" si="31"/>
        <v>61.696282759549469</v>
      </c>
    </row>
    <row r="166" spans="3:19" x14ac:dyDescent="0.25">
      <c r="C166">
        <v>49</v>
      </c>
      <c r="D166">
        <v>2.2000000000000002</v>
      </c>
      <c r="E166">
        <v>1</v>
      </c>
      <c r="G166">
        <v>701.30623000000003</v>
      </c>
      <c r="H166">
        <v>701.56322</v>
      </c>
      <c r="I166">
        <v>1.5732527E-2</v>
      </c>
      <c r="J166">
        <v>6.8317725999999995E-2</v>
      </c>
      <c r="K166">
        <v>1.1511427999999999</v>
      </c>
      <c r="L166">
        <v>0.10780025999999999</v>
      </c>
      <c r="O166">
        <f t="shared" si="27"/>
        <v>0.25698999999997341</v>
      </c>
      <c r="P166">
        <f t="shared" si="28"/>
        <v>34.142077631214676</v>
      </c>
      <c r="Q166">
        <f t="shared" si="29"/>
        <v>42.885966299372207</v>
      </c>
      <c r="R166">
        <f t="shared" si="30"/>
        <v>103.05242631949379</v>
      </c>
      <c r="S166">
        <f t="shared" si="31"/>
        <v>62.17476777520703</v>
      </c>
    </row>
    <row r="167" spans="3:19" x14ac:dyDescent="0.25">
      <c r="C167">
        <v>49</v>
      </c>
      <c r="D167">
        <v>2.2000000000000002</v>
      </c>
      <c r="E167">
        <v>2</v>
      </c>
      <c r="G167">
        <v>757.20600999999999</v>
      </c>
      <c r="H167">
        <v>757.49238000000003</v>
      </c>
      <c r="I167">
        <v>1.9135191999999999E-2</v>
      </c>
      <c r="J167">
        <v>9.7796962000000001E-2</v>
      </c>
      <c r="K167">
        <v>1.2917898999999999</v>
      </c>
      <c r="L167">
        <v>0.11854596000000001</v>
      </c>
      <c r="O167">
        <f t="shared" si="27"/>
        <v>0.28637000000003354</v>
      </c>
      <c r="P167">
        <f t="shared" si="28"/>
        <v>41.526400097848104</v>
      </c>
      <c r="Q167">
        <f t="shared" si="29"/>
        <v>61.391346903334941</v>
      </c>
      <c r="R167">
        <f t="shared" si="30"/>
        <v>115.64341408382717</v>
      </c>
      <c r="S167">
        <f t="shared" si="31"/>
        <v>68.372446724052267</v>
      </c>
    </row>
    <row r="168" spans="3:19" x14ac:dyDescent="0.25">
      <c r="C168">
        <v>49</v>
      </c>
      <c r="D168">
        <v>2.2000000000000002</v>
      </c>
      <c r="E168">
        <v>2</v>
      </c>
      <c r="G168">
        <v>760.56895999999995</v>
      </c>
      <c r="H168">
        <v>760.87000999999998</v>
      </c>
      <c r="I168">
        <v>1.6035418999999999E-2</v>
      </c>
      <c r="J168">
        <v>9.8488614000000002E-2</v>
      </c>
      <c r="K168">
        <v>1.0844119000000001</v>
      </c>
      <c r="L168">
        <v>0.26973528000000002</v>
      </c>
      <c r="O168">
        <f t="shared" si="27"/>
        <v>0.30105000000003201</v>
      </c>
      <c r="P168">
        <f t="shared" si="28"/>
        <v>34.799401287984743</v>
      </c>
      <c r="Q168">
        <f t="shared" si="29"/>
        <v>61.825526524051433</v>
      </c>
      <c r="R168">
        <f t="shared" si="30"/>
        <v>97.078553090661103</v>
      </c>
      <c r="S168">
        <f t="shared" si="31"/>
        <v>155.57224439700283</v>
      </c>
    </row>
    <row r="169" spans="3:19" x14ac:dyDescent="0.25">
      <c r="C169">
        <v>49</v>
      </c>
      <c r="D169">
        <v>2.2999999999999998</v>
      </c>
      <c r="E169">
        <v>2</v>
      </c>
      <c r="F169">
        <v>3</v>
      </c>
      <c r="G169">
        <v>1548.3072</v>
      </c>
      <c r="H169">
        <v>1548.4722999999999</v>
      </c>
      <c r="I169">
        <v>1.2477521E-2</v>
      </c>
      <c r="J169">
        <v>4.6095840999999999E-2</v>
      </c>
      <c r="K169">
        <v>0.34637970000000001</v>
      </c>
      <c r="L169">
        <v>9.9962719000000005E-2</v>
      </c>
      <c r="O169">
        <f t="shared" si="27"/>
        <v>0.16509999999993852</v>
      </c>
      <c r="P169">
        <f t="shared" si="28"/>
        <v>27.078198602621907</v>
      </c>
      <c r="Q169">
        <f t="shared" si="29"/>
        <v>28.936336137230619</v>
      </c>
      <c r="R169">
        <f t="shared" si="30"/>
        <v>31.008549515158645</v>
      </c>
      <c r="S169">
        <f t="shared" si="31"/>
        <v>57.65439563877932</v>
      </c>
    </row>
    <row r="170" spans="3:19" x14ac:dyDescent="0.25">
      <c r="C170">
        <v>49</v>
      </c>
      <c r="D170">
        <v>2.2999999999999998</v>
      </c>
      <c r="E170">
        <v>2</v>
      </c>
      <c r="G170">
        <v>1677.0211999999999</v>
      </c>
      <c r="H170">
        <v>1677.1976</v>
      </c>
      <c r="I170">
        <v>1.7093375000000001E-2</v>
      </c>
      <c r="J170">
        <v>6.5047406000000002E-2</v>
      </c>
      <c r="K170">
        <v>0.42405766</v>
      </c>
      <c r="L170">
        <v>4.7486022000000003E-2</v>
      </c>
      <c r="O170">
        <f t="shared" si="27"/>
        <v>0.17640000000005784</v>
      </c>
      <c r="P170">
        <f t="shared" si="28"/>
        <v>37.095333523309016</v>
      </c>
      <c r="Q170">
        <f t="shared" si="29"/>
        <v>40.833046193276132</v>
      </c>
      <c r="R170">
        <f t="shared" si="30"/>
        <v>37.962423743055119</v>
      </c>
      <c r="S170">
        <f t="shared" si="31"/>
        <v>27.387989513368264</v>
      </c>
    </row>
    <row r="171" spans="3:19" x14ac:dyDescent="0.25">
      <c r="C171">
        <v>49</v>
      </c>
      <c r="D171">
        <v>2.2999999999999998</v>
      </c>
      <c r="E171">
        <v>2</v>
      </c>
      <c r="G171">
        <v>1735.1079</v>
      </c>
      <c r="H171">
        <v>1735.2429999999999</v>
      </c>
      <c r="I171">
        <v>2.6765361000000001E-2</v>
      </c>
      <c r="J171">
        <v>0.12970576</v>
      </c>
      <c r="K171">
        <v>0.37394860000000002</v>
      </c>
      <c r="L171">
        <v>9.7852960000000003E-2</v>
      </c>
      <c r="O171">
        <f t="shared" si="27"/>
        <v>0.1350999999999658</v>
      </c>
      <c r="P171">
        <f t="shared" si="28"/>
        <v>58.085076420938961</v>
      </c>
      <c r="Q171">
        <f t="shared" si="29"/>
        <v>81.42186776232073</v>
      </c>
      <c r="R171">
        <f t="shared" si="30"/>
        <v>33.4765682839504</v>
      </c>
      <c r="S171">
        <f t="shared" si="31"/>
        <v>56.437573194319043</v>
      </c>
    </row>
    <row r="172" spans="3:19" x14ac:dyDescent="0.25">
      <c r="C172">
        <v>49</v>
      </c>
      <c r="D172">
        <v>2.4</v>
      </c>
      <c r="E172">
        <v>2</v>
      </c>
      <c r="F172">
        <v>1</v>
      </c>
      <c r="G172">
        <v>1832.8624</v>
      </c>
      <c r="H172">
        <v>1833.0163</v>
      </c>
      <c r="I172">
        <v>2.4394691E-2</v>
      </c>
      <c r="J172">
        <v>0.11708934</v>
      </c>
      <c r="K172">
        <v>0.52300500999999999</v>
      </c>
      <c r="L172">
        <v>0.15813257999999999</v>
      </c>
      <c r="O172">
        <f t="shared" si="27"/>
        <v>0.15390000000002146</v>
      </c>
      <c r="P172">
        <f t="shared" si="28"/>
        <v>52.940346704092356</v>
      </c>
      <c r="Q172">
        <f t="shared" si="29"/>
        <v>73.501999894664749</v>
      </c>
      <c r="R172">
        <f t="shared" si="30"/>
        <v>46.820372987392275</v>
      </c>
      <c r="S172">
        <f t="shared" si="31"/>
        <v>91.204385213860789</v>
      </c>
    </row>
    <row r="173" spans="3:19" x14ac:dyDescent="0.25">
      <c r="C173">
        <v>49</v>
      </c>
      <c r="D173">
        <v>2.5</v>
      </c>
      <c r="E173">
        <v>1</v>
      </c>
      <c r="G173">
        <v>2163.8719999999998</v>
      </c>
      <c r="H173">
        <v>2164.0709000000002</v>
      </c>
      <c r="I173">
        <v>2.24286E-2</v>
      </c>
      <c r="J173">
        <v>0.11060258000000001</v>
      </c>
      <c r="K173">
        <v>0.76885842999999998</v>
      </c>
      <c r="L173">
        <v>0.17395179999999999</v>
      </c>
      <c r="O173">
        <f t="shared" si="27"/>
        <v>0.1989000000003216</v>
      </c>
      <c r="P173">
        <f t="shared" si="28"/>
        <v>48.673617554221352</v>
      </c>
      <c r="Q173">
        <f t="shared" si="29"/>
        <v>69.429982469024495</v>
      </c>
      <c r="R173">
        <f t="shared" si="30"/>
        <v>68.829624532852634</v>
      </c>
      <c r="S173">
        <f t="shared" si="31"/>
        <v>100.32826237227313</v>
      </c>
    </row>
    <row r="174" spans="3:19" x14ac:dyDescent="0.25">
      <c r="C174">
        <v>49</v>
      </c>
      <c r="D174">
        <v>2.5</v>
      </c>
      <c r="E174">
        <v>2</v>
      </c>
      <c r="G174">
        <v>2166.4657000000002</v>
      </c>
      <c r="H174">
        <v>2166.6759000000002</v>
      </c>
      <c r="I174">
        <v>1.5721709E-2</v>
      </c>
      <c r="J174">
        <v>7.8943132999999999E-2</v>
      </c>
      <c r="K174">
        <v>0.88491779999999998</v>
      </c>
      <c r="L174">
        <v>0.26821508999999999</v>
      </c>
      <c r="O174">
        <f t="shared" si="27"/>
        <v>0.21019999999998618</v>
      </c>
      <c r="P174">
        <f t="shared" si="28"/>
        <v>34.118600856262091</v>
      </c>
      <c r="Q174">
        <f t="shared" si="29"/>
        <v>49.555989925731112</v>
      </c>
      <c r="R174">
        <f t="shared" si="30"/>
        <v>79.219473364476187</v>
      </c>
      <c r="S174">
        <f t="shared" si="31"/>
        <v>154.69546116638543</v>
      </c>
    </row>
    <row r="175" spans="3:19" x14ac:dyDescent="0.25">
      <c r="C175">
        <v>49</v>
      </c>
      <c r="D175">
        <v>2.5</v>
      </c>
      <c r="E175">
        <v>1</v>
      </c>
      <c r="G175">
        <v>2246.7359999999999</v>
      </c>
      <c r="H175">
        <v>2246.9312</v>
      </c>
      <c r="I175">
        <v>1.5869367999999998E-2</v>
      </c>
      <c r="J175">
        <v>7.7576733999999994E-2</v>
      </c>
      <c r="K175">
        <v>0.64481436999999997</v>
      </c>
      <c r="L175">
        <v>0.27172871999999998</v>
      </c>
      <c r="O175">
        <f t="shared" si="27"/>
        <v>0.1952000000001135</v>
      </c>
      <c r="P175">
        <f t="shared" si="28"/>
        <v>34.439044294302747</v>
      </c>
      <c r="Q175">
        <f t="shared" si="29"/>
        <v>48.698242677740218</v>
      </c>
      <c r="R175">
        <f t="shared" si="30"/>
        <v>57.724971527577459</v>
      </c>
      <c r="S175">
        <f t="shared" si="31"/>
        <v>156.72197881391244</v>
      </c>
    </row>
    <row r="176" spans="3:19" x14ac:dyDescent="0.25">
      <c r="C176">
        <v>49</v>
      </c>
      <c r="D176">
        <v>2.5</v>
      </c>
      <c r="E176">
        <v>2</v>
      </c>
      <c r="G176">
        <v>2248.9168</v>
      </c>
      <c r="H176">
        <v>2249.127</v>
      </c>
      <c r="I176">
        <v>1.5966186E-2</v>
      </c>
      <c r="J176">
        <v>8.1751719E-2</v>
      </c>
      <c r="K176">
        <v>0.89350277</v>
      </c>
      <c r="L176">
        <v>0.22558074</v>
      </c>
      <c r="O176">
        <f t="shared" si="27"/>
        <v>0.21019999999998618</v>
      </c>
      <c r="P176">
        <f t="shared" si="28"/>
        <v>34.649154702636956</v>
      </c>
      <c r="Q176">
        <f t="shared" si="29"/>
        <v>51.319059799352033</v>
      </c>
      <c r="R176">
        <f t="shared" si="30"/>
        <v>79.988015710725563</v>
      </c>
      <c r="S176">
        <f t="shared" si="31"/>
        <v>130.1057170368546</v>
      </c>
    </row>
    <row r="177" spans="2:29" x14ac:dyDescent="0.25">
      <c r="C177">
        <v>49</v>
      </c>
      <c r="D177">
        <v>2.5</v>
      </c>
      <c r="E177">
        <v>2</v>
      </c>
      <c r="G177">
        <v>2307.7766999999999</v>
      </c>
      <c r="H177">
        <v>2307.9906999999998</v>
      </c>
      <c r="I177">
        <v>1.7724581E-2</v>
      </c>
      <c r="J177">
        <v>9.3185305999999996E-2</v>
      </c>
      <c r="K177">
        <v>1.5259974999999999</v>
      </c>
      <c r="L177">
        <v>0.15883167000000001</v>
      </c>
      <c r="O177">
        <f t="shared" si="27"/>
        <v>0.21399999999994179</v>
      </c>
      <c r="P177">
        <f t="shared" si="28"/>
        <v>38.465150606940171</v>
      </c>
      <c r="Q177">
        <f t="shared" si="29"/>
        <v>58.496412669131978</v>
      </c>
      <c r="R177">
        <f t="shared" si="30"/>
        <v>136.6101103464155</v>
      </c>
      <c r="S177">
        <f t="shared" si="31"/>
        <v>91.607591647722543</v>
      </c>
    </row>
    <row r="178" spans="2:29" x14ac:dyDescent="0.25">
      <c r="C178">
        <v>49</v>
      </c>
      <c r="D178">
        <v>2.5</v>
      </c>
      <c r="E178">
        <v>2</v>
      </c>
      <c r="G178">
        <v>2311.4965000000002</v>
      </c>
      <c r="H178">
        <v>2311.6842000000001</v>
      </c>
      <c r="I178">
        <v>1.0605541E-2</v>
      </c>
      <c r="J178">
        <v>5.4556698000000001E-2</v>
      </c>
      <c r="K178">
        <v>0.78439247999999995</v>
      </c>
      <c r="L178">
        <v>8.8743201999999993E-2</v>
      </c>
      <c r="O178">
        <f t="shared" si="27"/>
        <v>0.1876999999999498</v>
      </c>
      <c r="P178">
        <f t="shared" si="28"/>
        <v>23.015705241950648</v>
      </c>
      <c r="Q178">
        <f t="shared" si="29"/>
        <v>34.247578905554136</v>
      </c>
      <c r="R178">
        <f t="shared" si="30"/>
        <v>70.220261335748262</v>
      </c>
      <c r="S178">
        <f t="shared" si="31"/>
        <v>51.183438481301323</v>
      </c>
    </row>
    <row r="180" spans="2:29" x14ac:dyDescent="0.25">
      <c r="B180" t="s">
        <v>38</v>
      </c>
      <c r="C180">
        <v>19</v>
      </c>
      <c r="D180">
        <v>2</v>
      </c>
      <c r="E180">
        <v>0</v>
      </c>
      <c r="F180">
        <v>16</v>
      </c>
      <c r="G180">
        <v>479.85196999999999</v>
      </c>
      <c r="H180">
        <v>480.08328999999998</v>
      </c>
      <c r="I180">
        <v>3.4461973999999999E-3</v>
      </c>
      <c r="J180">
        <v>5.7435539000000001E-3</v>
      </c>
      <c r="K180">
        <v>2.7529980999999999E-2</v>
      </c>
      <c r="O180">
        <f t="shared" ref="O180:O211" si="32">H180-G180</f>
        <v>0.23131999999998243</v>
      </c>
      <c r="P180">
        <f t="shared" ref="P180:P211" si="33">(I180/MAX($I$180:$I$195)*100)</f>
        <v>31.322623354849817</v>
      </c>
      <c r="Q180">
        <f t="shared" ref="Q180:Q211" si="34">(J180/MAX($J$180:$J$195)*100)</f>
        <v>23.041469964190277</v>
      </c>
      <c r="R180">
        <f t="shared" ref="R180:R211" si="35">(J180/MAX($J$180:$J$195)*100)</f>
        <v>23.041469964190277</v>
      </c>
      <c r="T180">
        <f>(M189/MAX($M$181:$M$196)*100)</f>
        <v>100</v>
      </c>
      <c r="U180">
        <v>19</v>
      </c>
      <c r="V180">
        <v>2</v>
      </c>
      <c r="X180">
        <f>AVERAGE(O180:O195)</f>
        <v>0.25617937499998078</v>
      </c>
      <c r="Y180">
        <f>AVERAGE(P180:P195)</f>
        <v>64.46990820206716</v>
      </c>
      <c r="Z180">
        <f>AVERAGE(Q180:Q195)</f>
        <v>67.890455326625556</v>
      </c>
      <c r="AA180">
        <f>AVERAGE(R180:R195)</f>
        <v>67.890455326625556</v>
      </c>
      <c r="AC180">
        <f>AVERAGE(T180:T195)</f>
        <v>100</v>
      </c>
    </row>
    <row r="181" spans="2:29" x14ac:dyDescent="0.25">
      <c r="C181">
        <v>19</v>
      </c>
      <c r="D181">
        <v>2</v>
      </c>
      <c r="E181">
        <v>2</v>
      </c>
      <c r="G181">
        <v>482.27152000000001</v>
      </c>
      <c r="H181">
        <v>482.46582000000001</v>
      </c>
      <c r="I181">
        <v>3.536511E-3</v>
      </c>
      <c r="J181">
        <v>7.1289120000000003E-3</v>
      </c>
      <c r="K181">
        <v>2.5121581E-2</v>
      </c>
      <c r="O181">
        <f t="shared" si="32"/>
        <v>0.19429999999999836</v>
      </c>
      <c r="P181">
        <f t="shared" si="33"/>
        <v>32.143487208040746</v>
      </c>
      <c r="Q181">
        <f t="shared" si="34"/>
        <v>28.599124267878057</v>
      </c>
      <c r="R181">
        <f t="shared" si="35"/>
        <v>28.599124267878057</v>
      </c>
      <c r="V181">
        <v>2.1</v>
      </c>
      <c r="X181">
        <f>AVERAGE(O196:O202)</f>
        <v>0.25444428571425498</v>
      </c>
      <c r="Y181">
        <f>AVERAGE(P196:P202)</f>
        <v>70.597021721803969</v>
      </c>
      <c r="Z181">
        <f>AVERAGE(Q196:Q202)</f>
        <v>62.203553133313349</v>
      </c>
      <c r="AA181">
        <f>AVERAGE(R196:R202)</f>
        <v>62.203553133313349</v>
      </c>
    </row>
    <row r="182" spans="2:29" x14ac:dyDescent="0.25">
      <c r="C182">
        <v>19</v>
      </c>
      <c r="D182">
        <v>2</v>
      </c>
      <c r="E182">
        <v>1</v>
      </c>
      <c r="G182">
        <v>551.41132000000005</v>
      </c>
      <c r="H182">
        <v>551.62876000000006</v>
      </c>
      <c r="I182">
        <v>7.8870542000000002E-3</v>
      </c>
      <c r="J182">
        <v>1.9909891999999998E-2</v>
      </c>
      <c r="K182">
        <v>3.1204842E-2</v>
      </c>
      <c r="O182">
        <f t="shared" si="32"/>
        <v>0.21744000000001051</v>
      </c>
      <c r="P182">
        <f t="shared" si="33"/>
        <v>71.685745014457481</v>
      </c>
      <c r="Q182">
        <f t="shared" si="34"/>
        <v>79.872703642299285</v>
      </c>
      <c r="R182">
        <f t="shared" si="35"/>
        <v>79.872703642299285</v>
      </c>
      <c r="V182">
        <v>2.2000000000000002</v>
      </c>
      <c r="X182">
        <f>AVERAGE(O203:O214)</f>
        <v>0.2810433333333151</v>
      </c>
      <c r="Y182">
        <f>AVERAGE(P203:P214)</f>
        <v>59.876578648713753</v>
      </c>
      <c r="Z182">
        <f>AVERAGE(Q203:Q214)</f>
        <v>39.999654090345068</v>
      </c>
      <c r="AA182">
        <f>AVERAGE(R203:R214)</f>
        <v>39.999654090345068</v>
      </c>
    </row>
    <row r="183" spans="2:29" x14ac:dyDescent="0.25">
      <c r="C183">
        <v>19</v>
      </c>
      <c r="D183">
        <v>2</v>
      </c>
      <c r="E183">
        <v>1</v>
      </c>
      <c r="G183">
        <v>551.79993000000002</v>
      </c>
      <c r="H183">
        <v>552.04512</v>
      </c>
      <c r="I183">
        <v>8.6584715000000007E-3</v>
      </c>
      <c r="J183">
        <v>2.0642690000000002E-2</v>
      </c>
      <c r="K183">
        <v>3.1698417E-2</v>
      </c>
      <c r="O183">
        <f t="shared" si="32"/>
        <v>0.24518999999997959</v>
      </c>
      <c r="P183">
        <f t="shared" si="33"/>
        <v>78.697187115050795</v>
      </c>
      <c r="Q183">
        <f t="shared" si="34"/>
        <v>82.812476368523519</v>
      </c>
      <c r="R183">
        <f t="shared" si="35"/>
        <v>82.812476368523519</v>
      </c>
      <c r="V183">
        <v>2.2999999999999998</v>
      </c>
      <c r="X183">
        <f>AVERAGE(O215:O233)</f>
        <v>0.23301578947372323</v>
      </c>
      <c r="Y183">
        <f>AVERAGE(P215:P233)</f>
        <v>48.234573387789695</v>
      </c>
      <c r="Z183">
        <f>AVERAGE(Q215:Q233)</f>
        <v>49.08817395725233</v>
      </c>
      <c r="AA183">
        <f>AVERAGE(R215:R233)</f>
        <v>49.08817395725233</v>
      </c>
      <c r="AC183">
        <f>AVERAGE(T215:T233)</f>
        <v>107.51691597904505</v>
      </c>
    </row>
    <row r="184" spans="2:29" x14ac:dyDescent="0.25">
      <c r="C184">
        <v>19</v>
      </c>
      <c r="D184">
        <v>2</v>
      </c>
      <c r="E184">
        <v>1</v>
      </c>
      <c r="G184">
        <v>552.29031999999995</v>
      </c>
      <c r="H184">
        <v>552.53088000000002</v>
      </c>
      <c r="I184">
        <v>6.8841628000000004E-3</v>
      </c>
      <c r="J184">
        <v>2.3645313000000001E-2</v>
      </c>
      <c r="K184">
        <v>3.4332212000000001E-2</v>
      </c>
      <c r="O184">
        <f t="shared" si="32"/>
        <v>0.24056000000007316</v>
      </c>
      <c r="P184">
        <f t="shared" si="33"/>
        <v>62.570425738777558</v>
      </c>
      <c r="Q184">
        <f t="shared" si="34"/>
        <v>94.858127697448424</v>
      </c>
      <c r="R184">
        <f t="shared" si="35"/>
        <v>94.858127697448424</v>
      </c>
      <c r="V184">
        <v>2.4</v>
      </c>
      <c r="X184">
        <f>AVERAGE(O234:O245)</f>
        <v>0.2324666666667099</v>
      </c>
      <c r="Y184">
        <f>AVERAGE(P234:P245)</f>
        <v>73.983643637677076</v>
      </c>
      <c r="Z184">
        <f>AVERAGE(Q234:Q245)</f>
        <v>68.52643339485023</v>
      </c>
      <c r="AA184">
        <f>AVERAGE(R234:R245)</f>
        <v>68.52643339485023</v>
      </c>
    </row>
    <row r="185" spans="2:29" x14ac:dyDescent="0.25">
      <c r="C185">
        <v>19</v>
      </c>
      <c r="D185">
        <v>2</v>
      </c>
      <c r="E185">
        <v>1</v>
      </c>
      <c r="G185">
        <v>552.85472000000004</v>
      </c>
      <c r="H185">
        <v>553.09065999999996</v>
      </c>
      <c r="I185">
        <v>1.1002263E-2</v>
      </c>
      <c r="J185">
        <v>2.3648657E-2</v>
      </c>
      <c r="K185">
        <v>3.2284516999999999E-2</v>
      </c>
      <c r="O185">
        <f t="shared" si="32"/>
        <v>0.23593999999991411</v>
      </c>
      <c r="P185">
        <f t="shared" si="33"/>
        <v>100</v>
      </c>
      <c r="Q185">
        <f t="shared" si="34"/>
        <v>94.87154285414438</v>
      </c>
      <c r="R185">
        <f t="shared" si="35"/>
        <v>94.87154285414438</v>
      </c>
      <c r="V185">
        <v>2.5</v>
      </c>
      <c r="X185">
        <f>AVERAGE(O246:O261)</f>
        <v>0.25648125000000732</v>
      </c>
      <c r="Y185">
        <f>AVERAGE(P246:P261)</f>
        <v>47.707830027786102</v>
      </c>
      <c r="Z185">
        <f>AVERAGE(Q246:Q261)</f>
        <v>42.858220362924122</v>
      </c>
      <c r="AA185">
        <f>AVERAGE(R246:R261)</f>
        <v>42.858220362924122</v>
      </c>
    </row>
    <row r="186" spans="2:29" x14ac:dyDescent="0.25">
      <c r="C186">
        <v>19</v>
      </c>
      <c r="D186">
        <v>2</v>
      </c>
      <c r="E186">
        <v>1</v>
      </c>
      <c r="G186">
        <v>554.06681000000003</v>
      </c>
      <c r="H186">
        <v>554.30274999999995</v>
      </c>
      <c r="I186">
        <v>7.1006245000000004E-3</v>
      </c>
      <c r="J186">
        <v>1.5376018999999999E-2</v>
      </c>
      <c r="K186">
        <v>3.3314104999999997E-2</v>
      </c>
      <c r="O186">
        <f t="shared" si="32"/>
        <v>0.23593999999991411</v>
      </c>
      <c r="P186">
        <f t="shared" si="33"/>
        <v>64.537854621362897</v>
      </c>
      <c r="Q186">
        <f t="shared" si="34"/>
        <v>61.684122082900451</v>
      </c>
      <c r="R186">
        <f t="shared" si="35"/>
        <v>61.684122082900451</v>
      </c>
    </row>
    <row r="187" spans="2:29" x14ac:dyDescent="0.25">
      <c r="C187">
        <v>19</v>
      </c>
      <c r="D187">
        <v>2</v>
      </c>
      <c r="E187">
        <v>2</v>
      </c>
      <c r="G187">
        <v>555.66750000000002</v>
      </c>
      <c r="H187">
        <v>555.93119999999999</v>
      </c>
      <c r="I187">
        <v>7.8301541999999998E-3</v>
      </c>
      <c r="J187">
        <v>1.7766507000000001E-2</v>
      </c>
      <c r="K187">
        <v>3.6444955000000001E-2</v>
      </c>
      <c r="O187">
        <f t="shared" si="32"/>
        <v>0.26369999999997162</v>
      </c>
      <c r="P187">
        <f t="shared" si="33"/>
        <v>71.16857868240379</v>
      </c>
      <c r="Q187">
        <f t="shared" si="34"/>
        <v>71.27406559361728</v>
      </c>
      <c r="R187">
        <f t="shared" si="35"/>
        <v>71.27406559361728</v>
      </c>
    </row>
    <row r="188" spans="2:29" x14ac:dyDescent="0.25">
      <c r="C188">
        <v>19</v>
      </c>
      <c r="D188">
        <v>2</v>
      </c>
      <c r="E188" s="1">
        <v>2</v>
      </c>
      <c r="G188">
        <v>616.70205999999996</v>
      </c>
      <c r="H188">
        <v>616.96113000000003</v>
      </c>
      <c r="I188">
        <v>8.7921256000000007E-3</v>
      </c>
      <c r="J188">
        <v>2.1592502999999999E-2</v>
      </c>
      <c r="K188">
        <v>3.0237167999999998E-2</v>
      </c>
      <c r="O188">
        <f t="shared" si="32"/>
        <v>0.25907000000006519</v>
      </c>
      <c r="P188">
        <f t="shared" si="33"/>
        <v>79.911974472887991</v>
      </c>
      <c r="Q188">
        <f t="shared" si="34"/>
        <v>86.622850240195092</v>
      </c>
      <c r="R188">
        <f t="shared" si="35"/>
        <v>86.622850240195092</v>
      </c>
    </row>
    <row r="189" spans="2:29" x14ac:dyDescent="0.25">
      <c r="C189">
        <v>19</v>
      </c>
      <c r="D189">
        <v>2</v>
      </c>
      <c r="E189">
        <v>2</v>
      </c>
      <c r="G189">
        <v>617.16931</v>
      </c>
      <c r="H189">
        <v>617.38211999999999</v>
      </c>
      <c r="I189">
        <v>8.8909138000000006E-3</v>
      </c>
      <c r="J189">
        <v>2.2814343000000001E-2</v>
      </c>
      <c r="K189">
        <v>3.1468498999999997E-2</v>
      </c>
      <c r="M189">
        <v>0.10049374</v>
      </c>
      <c r="O189">
        <f t="shared" si="32"/>
        <v>0.2128099999999904</v>
      </c>
      <c r="P189">
        <f t="shared" si="33"/>
        <v>80.809864297917628</v>
      </c>
      <c r="Q189">
        <f t="shared" si="34"/>
        <v>91.524517422433291</v>
      </c>
      <c r="R189">
        <f t="shared" si="35"/>
        <v>91.524517422433291</v>
      </c>
    </row>
    <row r="190" spans="2:29" x14ac:dyDescent="0.25">
      <c r="C190">
        <v>19</v>
      </c>
      <c r="D190">
        <v>2</v>
      </c>
      <c r="E190">
        <v>1</v>
      </c>
      <c r="G190">
        <v>617.59031000000004</v>
      </c>
      <c r="H190">
        <v>617.85862999999995</v>
      </c>
      <c r="I190">
        <v>7.8860856999999999E-3</v>
      </c>
      <c r="J190">
        <v>2.4927029E-2</v>
      </c>
      <c r="K190">
        <v>2.9251408E-2</v>
      </c>
      <c r="O190">
        <f t="shared" si="32"/>
        <v>0.2683199999999033</v>
      </c>
      <c r="P190">
        <f t="shared" si="33"/>
        <v>71.676942279965488</v>
      </c>
      <c r="Q190">
        <f t="shared" si="34"/>
        <v>100</v>
      </c>
      <c r="R190">
        <f t="shared" si="35"/>
        <v>100</v>
      </c>
    </row>
    <row r="191" spans="2:29" x14ac:dyDescent="0.25">
      <c r="C191">
        <v>19</v>
      </c>
      <c r="D191">
        <v>2</v>
      </c>
      <c r="E191">
        <v>2</v>
      </c>
      <c r="G191">
        <v>618.15934000000004</v>
      </c>
      <c r="H191">
        <v>618.47393</v>
      </c>
      <c r="I191">
        <v>6.9764131000000004E-3</v>
      </c>
      <c r="J191">
        <v>2.0129336000000001E-2</v>
      </c>
      <c r="K191">
        <v>3.2249037000000001E-2</v>
      </c>
      <c r="O191">
        <f t="shared" si="32"/>
        <v>0.31458999999995285</v>
      </c>
      <c r="P191">
        <f t="shared" si="33"/>
        <v>63.408892334240697</v>
      </c>
      <c r="Q191">
        <f t="shared" si="34"/>
        <v>80.753049230215126</v>
      </c>
      <c r="R191">
        <f t="shared" si="35"/>
        <v>80.753049230215126</v>
      </c>
    </row>
    <row r="192" spans="2:29" x14ac:dyDescent="0.25">
      <c r="C192">
        <v>19</v>
      </c>
      <c r="D192">
        <v>2</v>
      </c>
      <c r="E192">
        <v>1</v>
      </c>
      <c r="G192">
        <v>619.16786999999999</v>
      </c>
      <c r="H192">
        <v>619.47320000000002</v>
      </c>
      <c r="I192">
        <v>6.2979725000000004E-3</v>
      </c>
      <c r="J192">
        <v>1.2266713E-2</v>
      </c>
      <c r="K192">
        <v>2.9876465000000001E-2</v>
      </c>
      <c r="O192">
        <f t="shared" si="32"/>
        <v>0.3053300000000263</v>
      </c>
      <c r="P192">
        <f t="shared" si="33"/>
        <v>57.242519107205489</v>
      </c>
      <c r="Q192">
        <f t="shared" si="34"/>
        <v>49.210489545304419</v>
      </c>
      <c r="R192">
        <f t="shared" si="35"/>
        <v>49.210489545304419</v>
      </c>
    </row>
    <row r="193" spans="3:18" x14ac:dyDescent="0.25">
      <c r="C193">
        <v>19</v>
      </c>
      <c r="D193">
        <v>2</v>
      </c>
      <c r="E193">
        <v>2</v>
      </c>
      <c r="G193">
        <v>620.29668000000004</v>
      </c>
      <c r="H193">
        <v>620.60663999999997</v>
      </c>
      <c r="I193">
        <v>5.7912003000000004E-3</v>
      </c>
      <c r="J193">
        <v>9.4415908999999996E-3</v>
      </c>
      <c r="K193">
        <v>2.6730311999999999E-2</v>
      </c>
      <c r="O193">
        <f t="shared" si="32"/>
        <v>0.30995999999993273</v>
      </c>
      <c r="P193">
        <f t="shared" si="33"/>
        <v>52.636446701919418</v>
      </c>
      <c r="Q193">
        <f t="shared" si="34"/>
        <v>37.87692026996077</v>
      </c>
      <c r="R193">
        <f t="shared" si="35"/>
        <v>37.87692026996077</v>
      </c>
    </row>
    <row r="194" spans="3:18" x14ac:dyDescent="0.25">
      <c r="C194">
        <v>19</v>
      </c>
      <c r="D194">
        <v>2</v>
      </c>
      <c r="E194">
        <v>2</v>
      </c>
      <c r="G194">
        <v>621.36072999999999</v>
      </c>
      <c r="H194">
        <v>621.64756</v>
      </c>
      <c r="I194">
        <v>6.5708499999999996E-3</v>
      </c>
      <c r="J194">
        <v>1.1453978E-2</v>
      </c>
      <c r="K194">
        <v>3.3307842999999997E-2</v>
      </c>
      <c r="O194">
        <f t="shared" si="32"/>
        <v>0.28683000000000902</v>
      </c>
      <c r="P194">
        <f t="shared" si="33"/>
        <v>59.722713409050478</v>
      </c>
      <c r="Q194">
        <f t="shared" si="34"/>
        <v>45.950032793719622</v>
      </c>
      <c r="R194">
        <f t="shared" si="35"/>
        <v>45.950032793719622</v>
      </c>
    </row>
    <row r="195" spans="3:18" x14ac:dyDescent="0.25">
      <c r="C195">
        <v>19</v>
      </c>
      <c r="D195">
        <v>2</v>
      </c>
      <c r="E195">
        <v>2</v>
      </c>
      <c r="G195">
        <v>622.42939999999999</v>
      </c>
      <c r="H195">
        <v>622.70696999999996</v>
      </c>
      <c r="I195">
        <v>5.9393820999999996E-3</v>
      </c>
      <c r="J195">
        <v>1.4282138999999999E-2</v>
      </c>
      <c r="K195">
        <v>2.9259060999999999E-2</v>
      </c>
      <c r="O195">
        <f t="shared" si="32"/>
        <v>0.27756999999996879</v>
      </c>
      <c r="P195">
        <f t="shared" si="33"/>
        <v>53.98327689494424</v>
      </c>
      <c r="Q195">
        <f t="shared" si="34"/>
        <v>57.295793253179106</v>
      </c>
      <c r="R195">
        <f t="shared" si="35"/>
        <v>57.295793253179106</v>
      </c>
    </row>
    <row r="196" spans="3:18" x14ac:dyDescent="0.25">
      <c r="C196">
        <v>19</v>
      </c>
      <c r="D196">
        <v>2.1</v>
      </c>
      <c r="E196">
        <v>2</v>
      </c>
      <c r="F196">
        <v>7</v>
      </c>
      <c r="G196">
        <v>708.76047000000005</v>
      </c>
      <c r="H196">
        <v>708.99640999999997</v>
      </c>
      <c r="I196">
        <v>1.0000340999999999E-2</v>
      </c>
      <c r="J196">
        <v>1.5301554E-2</v>
      </c>
      <c r="K196">
        <v>3.5643543999999999E-2</v>
      </c>
      <c r="O196">
        <f t="shared" si="32"/>
        <v>0.23593999999991411</v>
      </c>
      <c r="P196">
        <f t="shared" si="33"/>
        <v>90.893491638947367</v>
      </c>
      <c r="Q196">
        <f t="shared" si="34"/>
        <v>61.385390132133274</v>
      </c>
      <c r="R196">
        <f t="shared" si="35"/>
        <v>61.385390132133274</v>
      </c>
    </row>
    <row r="197" spans="3:18" x14ac:dyDescent="0.25">
      <c r="C197">
        <v>19</v>
      </c>
      <c r="D197">
        <v>2.1</v>
      </c>
      <c r="E197">
        <v>1</v>
      </c>
      <c r="G197">
        <v>709.34338000000002</v>
      </c>
      <c r="H197">
        <v>709.55619000000002</v>
      </c>
      <c r="I197">
        <v>1.9632163000000001E-2</v>
      </c>
      <c r="J197">
        <v>4.1669562E-2</v>
      </c>
      <c r="K197">
        <v>3.3299845000000002E-2</v>
      </c>
      <c r="O197">
        <f t="shared" si="32"/>
        <v>0.2128099999999904</v>
      </c>
      <c r="P197">
        <f t="shared" si="33"/>
        <v>178.4374996307578</v>
      </c>
      <c r="Q197">
        <f t="shared" si="34"/>
        <v>167.16617933087815</v>
      </c>
      <c r="R197">
        <f t="shared" si="35"/>
        <v>167.16617933087815</v>
      </c>
    </row>
    <row r="198" spans="3:18" x14ac:dyDescent="0.25">
      <c r="C198">
        <v>19</v>
      </c>
      <c r="D198">
        <v>2.1</v>
      </c>
      <c r="E198">
        <v>2</v>
      </c>
      <c r="G198">
        <v>710.12059999999997</v>
      </c>
      <c r="H198">
        <v>710.38428999999996</v>
      </c>
      <c r="I198">
        <v>9.5446574999999995E-3</v>
      </c>
      <c r="J198">
        <v>2.3331344E-2</v>
      </c>
      <c r="K198">
        <v>3.4352735000000002E-2</v>
      </c>
      <c r="O198">
        <f t="shared" si="32"/>
        <v>0.26368999999999687</v>
      </c>
      <c r="P198">
        <f t="shared" si="33"/>
        <v>86.751766432051298</v>
      </c>
      <c r="Q198">
        <f t="shared" si="34"/>
        <v>93.598575265427741</v>
      </c>
      <c r="R198">
        <f t="shared" si="35"/>
        <v>93.598575265427741</v>
      </c>
    </row>
    <row r="199" spans="3:18" x14ac:dyDescent="0.25">
      <c r="C199">
        <v>19</v>
      </c>
      <c r="D199">
        <v>2.1</v>
      </c>
      <c r="E199">
        <v>2</v>
      </c>
      <c r="G199">
        <v>711.25404000000003</v>
      </c>
      <c r="H199">
        <v>711.55474000000004</v>
      </c>
      <c r="I199">
        <v>7.3618796000000002E-3</v>
      </c>
      <c r="J199">
        <v>1.7690219E-2</v>
      </c>
      <c r="K199">
        <v>3.3851157999999999E-2</v>
      </c>
      <c r="O199">
        <f t="shared" si="32"/>
        <v>0.30070000000000618</v>
      </c>
      <c r="P199">
        <f t="shared" si="33"/>
        <v>66.912412473688363</v>
      </c>
      <c r="Q199">
        <f t="shared" si="34"/>
        <v>70.968020296361829</v>
      </c>
      <c r="R199">
        <f t="shared" si="35"/>
        <v>70.968020296361829</v>
      </c>
    </row>
    <row r="200" spans="3:18" x14ac:dyDescent="0.25">
      <c r="C200">
        <v>19</v>
      </c>
      <c r="D200">
        <v>2.1</v>
      </c>
      <c r="E200">
        <v>1</v>
      </c>
      <c r="G200">
        <v>778.48780999999997</v>
      </c>
      <c r="H200">
        <v>778.73299999999995</v>
      </c>
      <c r="I200">
        <v>3.1491073000000001E-3</v>
      </c>
      <c r="J200">
        <v>5.1885591999999998E-3</v>
      </c>
      <c r="K200">
        <v>3.2684177000000002E-2</v>
      </c>
      <c r="O200">
        <f t="shared" si="32"/>
        <v>0.24518999999997959</v>
      </c>
      <c r="P200">
        <f t="shared" si="33"/>
        <v>28.622359781801254</v>
      </c>
      <c r="Q200">
        <f t="shared" si="34"/>
        <v>20.814992432511712</v>
      </c>
      <c r="R200">
        <f t="shared" si="35"/>
        <v>20.814992432511712</v>
      </c>
    </row>
    <row r="201" spans="3:18" x14ac:dyDescent="0.25">
      <c r="C201">
        <v>19</v>
      </c>
      <c r="D201">
        <v>2.1</v>
      </c>
      <c r="E201">
        <v>0</v>
      </c>
      <c r="G201">
        <v>844.40309000000002</v>
      </c>
      <c r="H201">
        <v>844.68529999999998</v>
      </c>
      <c r="I201">
        <v>2.3849536999999998E-3</v>
      </c>
      <c r="J201">
        <v>3.2199400000000001E-3</v>
      </c>
      <c r="K201">
        <v>2.9885855999999999E-2</v>
      </c>
      <c r="O201">
        <f t="shared" si="32"/>
        <v>0.28220999999996366</v>
      </c>
      <c r="P201">
        <f t="shared" si="33"/>
        <v>21.676937735445879</v>
      </c>
      <c r="Q201">
        <f t="shared" si="34"/>
        <v>12.917464010652854</v>
      </c>
      <c r="R201">
        <f t="shared" si="35"/>
        <v>12.917464010652854</v>
      </c>
    </row>
    <row r="202" spans="3:18" x14ac:dyDescent="0.25">
      <c r="C202">
        <v>19</v>
      </c>
      <c r="D202">
        <v>2.1</v>
      </c>
      <c r="E202">
        <v>2</v>
      </c>
      <c r="G202">
        <v>845.49027000000001</v>
      </c>
      <c r="H202">
        <v>845.73083999999994</v>
      </c>
      <c r="I202">
        <v>2.2977878999999998E-3</v>
      </c>
      <c r="J202">
        <v>2.1373058999999998E-3</v>
      </c>
      <c r="K202">
        <v>2.9559935999999998E-2</v>
      </c>
      <c r="O202">
        <f t="shared" si="32"/>
        <v>0.24056999999993423</v>
      </c>
      <c r="P202">
        <f t="shared" si="33"/>
        <v>20.884684359935768</v>
      </c>
      <c r="Q202">
        <f t="shared" si="34"/>
        <v>8.5742504652279248</v>
      </c>
      <c r="R202">
        <f t="shared" si="35"/>
        <v>8.5742504652279248</v>
      </c>
    </row>
    <row r="203" spans="3:18" x14ac:dyDescent="0.25">
      <c r="C203">
        <v>19</v>
      </c>
      <c r="D203">
        <v>2.2000000000000002</v>
      </c>
      <c r="E203">
        <v>2</v>
      </c>
      <c r="G203">
        <v>944.73792000000003</v>
      </c>
      <c r="H203">
        <v>945.05714</v>
      </c>
      <c r="I203">
        <v>2.7711466000000001E-3</v>
      </c>
      <c r="J203">
        <v>3.2500301000000001E-3</v>
      </c>
      <c r="K203">
        <v>3.0679265000000001E-2</v>
      </c>
      <c r="O203">
        <f t="shared" si="32"/>
        <v>0.31921999999997297</v>
      </c>
      <c r="P203">
        <f t="shared" si="33"/>
        <v>25.187060152988529</v>
      </c>
      <c r="Q203">
        <f t="shared" si="34"/>
        <v>13.038176751830314</v>
      </c>
      <c r="R203">
        <f t="shared" si="35"/>
        <v>13.038176751830314</v>
      </c>
    </row>
    <row r="204" spans="3:18" x14ac:dyDescent="0.25">
      <c r="C204">
        <v>19</v>
      </c>
      <c r="D204">
        <v>2.2000000000000002</v>
      </c>
      <c r="E204">
        <v>1</v>
      </c>
      <c r="G204">
        <v>1028.2886000000001</v>
      </c>
      <c r="H204">
        <v>1028.6216999999999</v>
      </c>
      <c r="I204">
        <v>7.6972259999999997E-3</v>
      </c>
      <c r="J204">
        <v>1.1594702E-2</v>
      </c>
      <c r="K204">
        <v>3.1357191999999999E-2</v>
      </c>
      <c r="O204">
        <f t="shared" si="32"/>
        <v>0.3330999999998312</v>
      </c>
      <c r="P204">
        <f t="shared" si="33"/>
        <v>69.960389058141942</v>
      </c>
      <c r="Q204">
        <f t="shared" si="34"/>
        <v>46.514576606782946</v>
      </c>
      <c r="R204">
        <f t="shared" si="35"/>
        <v>46.514576606782946</v>
      </c>
    </row>
    <row r="205" spans="3:18" x14ac:dyDescent="0.25">
      <c r="C205">
        <v>19</v>
      </c>
      <c r="D205">
        <v>2.2000000000000002</v>
      </c>
      <c r="E205">
        <v>1</v>
      </c>
      <c r="G205">
        <v>1028.9779000000001</v>
      </c>
      <c r="H205">
        <v>1029.2925</v>
      </c>
      <c r="I205">
        <v>9.4417528999999993E-3</v>
      </c>
      <c r="J205">
        <v>1.0959771E-2</v>
      </c>
      <c r="K205">
        <v>2.9752635999999999E-2</v>
      </c>
      <c r="O205">
        <f t="shared" si="32"/>
        <v>0.3145999999999276</v>
      </c>
      <c r="P205">
        <f t="shared" si="33"/>
        <v>85.816462485944939</v>
      </c>
      <c r="Q205">
        <f t="shared" si="34"/>
        <v>43.967417857940475</v>
      </c>
      <c r="R205">
        <f t="shared" si="35"/>
        <v>43.967417857940475</v>
      </c>
    </row>
    <row r="206" spans="3:18" x14ac:dyDescent="0.25">
      <c r="C206">
        <v>19</v>
      </c>
      <c r="D206">
        <v>2.2000000000000002</v>
      </c>
      <c r="E206">
        <v>1</v>
      </c>
      <c r="G206">
        <v>1029.8384000000001</v>
      </c>
      <c r="H206">
        <v>1030.1206</v>
      </c>
      <c r="I206">
        <v>6.8548652E-3</v>
      </c>
      <c r="J206">
        <v>1.0443984999999999E-2</v>
      </c>
      <c r="K206">
        <v>3.0286908000000001E-2</v>
      </c>
      <c r="O206">
        <f t="shared" si="32"/>
        <v>0.28219999999987522</v>
      </c>
      <c r="P206">
        <f t="shared" si="33"/>
        <v>62.304138703101351</v>
      </c>
      <c r="Q206">
        <f t="shared" si="34"/>
        <v>41.898234242035024</v>
      </c>
      <c r="R206">
        <f t="shared" si="35"/>
        <v>41.898234242035024</v>
      </c>
    </row>
    <row r="207" spans="3:18" x14ac:dyDescent="0.25">
      <c r="C207">
        <v>19</v>
      </c>
      <c r="D207">
        <v>2.2000000000000002</v>
      </c>
      <c r="E207">
        <v>2</v>
      </c>
      <c r="G207">
        <v>1030.6665</v>
      </c>
      <c r="H207">
        <v>1030.9070999999999</v>
      </c>
      <c r="I207">
        <v>6.9817398000000001E-3</v>
      </c>
      <c r="J207">
        <v>1.0420278E-2</v>
      </c>
      <c r="K207">
        <v>2.1505850999999999E-2</v>
      </c>
      <c r="O207">
        <f t="shared" si="32"/>
        <v>0.24059999999985848</v>
      </c>
      <c r="P207">
        <f t="shared" si="33"/>
        <v>63.457306919494648</v>
      </c>
      <c r="Q207">
        <f t="shared" si="34"/>
        <v>41.803128644011281</v>
      </c>
      <c r="R207">
        <f t="shared" si="35"/>
        <v>41.803128644011281</v>
      </c>
    </row>
    <row r="208" spans="3:18" x14ac:dyDescent="0.25">
      <c r="C208">
        <v>19</v>
      </c>
      <c r="D208">
        <v>2.2000000000000002</v>
      </c>
      <c r="E208">
        <v>2</v>
      </c>
      <c r="G208">
        <v>1031.3789999999999</v>
      </c>
      <c r="H208">
        <v>1031.6519000000001</v>
      </c>
      <c r="I208">
        <v>7.3497733000000001E-3</v>
      </c>
      <c r="J208">
        <v>1.360101E-2</v>
      </c>
      <c r="K208">
        <v>2.5706638E-2</v>
      </c>
      <c r="O208">
        <f t="shared" si="32"/>
        <v>0.27290000000016335</v>
      </c>
      <c r="P208">
        <f t="shared" si="33"/>
        <v>66.802377838086585</v>
      </c>
      <c r="Q208">
        <f t="shared" si="34"/>
        <v>54.563301547087704</v>
      </c>
      <c r="R208">
        <f t="shared" si="35"/>
        <v>54.563301547087704</v>
      </c>
    </row>
    <row r="209" spans="3:18" x14ac:dyDescent="0.25">
      <c r="C209">
        <v>19</v>
      </c>
      <c r="D209">
        <v>2.2000000000000002</v>
      </c>
      <c r="E209">
        <v>2</v>
      </c>
      <c r="G209">
        <v>1032.2440999999999</v>
      </c>
      <c r="H209">
        <v>1032.4984999999999</v>
      </c>
      <c r="I209">
        <v>7.5761624999999997E-3</v>
      </c>
      <c r="J209">
        <v>1.0136398E-2</v>
      </c>
      <c r="K209">
        <v>2.5417240000000001E-2</v>
      </c>
      <c r="O209">
        <f t="shared" si="32"/>
        <v>0.25440000000003238</v>
      </c>
      <c r="P209">
        <f t="shared" si="33"/>
        <v>68.860038157604492</v>
      </c>
      <c r="Q209">
        <f t="shared" si="34"/>
        <v>40.664284540287568</v>
      </c>
      <c r="R209">
        <f t="shared" si="35"/>
        <v>40.664284540287568</v>
      </c>
    </row>
    <row r="210" spans="3:18" x14ac:dyDescent="0.25">
      <c r="C210">
        <v>19</v>
      </c>
      <c r="D210">
        <v>2.2000000000000002</v>
      </c>
      <c r="E210">
        <v>2</v>
      </c>
      <c r="G210">
        <v>1033.0814</v>
      </c>
      <c r="H210">
        <v>1033.3775000000001</v>
      </c>
      <c r="I210">
        <v>7.5098196999999998E-3</v>
      </c>
      <c r="J210">
        <v>1.0750661E-2</v>
      </c>
      <c r="K210">
        <v>2.6741790000000001E-2</v>
      </c>
      <c r="O210">
        <f t="shared" si="32"/>
        <v>0.29610000000002401</v>
      </c>
      <c r="P210">
        <f t="shared" si="33"/>
        <v>68.25704584593187</v>
      </c>
      <c r="Q210">
        <f t="shared" si="34"/>
        <v>43.12852927639311</v>
      </c>
      <c r="R210">
        <f t="shared" si="35"/>
        <v>43.12852927639311</v>
      </c>
    </row>
    <row r="211" spans="3:18" x14ac:dyDescent="0.25">
      <c r="C211">
        <v>19</v>
      </c>
      <c r="D211">
        <v>2.2000000000000002</v>
      </c>
      <c r="E211">
        <v>2</v>
      </c>
      <c r="G211">
        <v>1034.2750000000001</v>
      </c>
      <c r="H211">
        <v>1034.5942</v>
      </c>
      <c r="I211">
        <v>6.4454279E-3</v>
      </c>
      <c r="J211">
        <v>1.2057907E-2</v>
      </c>
      <c r="K211">
        <v>2.5026275000000001E-2</v>
      </c>
      <c r="O211">
        <f t="shared" si="32"/>
        <v>0.31919999999990978</v>
      </c>
      <c r="P211">
        <f t="shared" si="33"/>
        <v>58.582747022135351</v>
      </c>
      <c r="Q211">
        <f t="shared" si="34"/>
        <v>48.372820523456681</v>
      </c>
      <c r="R211">
        <f t="shared" si="35"/>
        <v>48.372820523456681</v>
      </c>
    </row>
    <row r="212" spans="3:18" x14ac:dyDescent="0.25">
      <c r="C212">
        <v>19</v>
      </c>
      <c r="D212">
        <v>2.2000000000000002</v>
      </c>
      <c r="E212">
        <v>1</v>
      </c>
      <c r="G212">
        <v>1096.0219999999999</v>
      </c>
      <c r="H212">
        <v>1096.2902999999999</v>
      </c>
      <c r="I212">
        <v>5.7832100000000004E-3</v>
      </c>
      <c r="J212">
        <v>1.0088982999999999E-2</v>
      </c>
      <c r="K212">
        <v>2.7973466999999998E-2</v>
      </c>
      <c r="O212">
        <f t="shared" ref="O212:O243" si="36">H212-G212</f>
        <v>0.2682999999999538</v>
      </c>
      <c r="P212">
        <f t="shared" ref="P212:P243" si="37">(I212/MAX($I$180:$I$195)*100)</f>
        <v>52.563822551778671</v>
      </c>
      <c r="Q212">
        <f t="shared" ref="Q212:Q243" si="38">(J212/MAX($J$180:$J$195)*100)</f>
        <v>40.474069332530561</v>
      </c>
      <c r="R212">
        <f t="shared" ref="R212:R243" si="39">(J212/MAX($J$180:$J$195)*100)</f>
        <v>40.474069332530561</v>
      </c>
    </row>
    <row r="213" spans="3:18" x14ac:dyDescent="0.25">
      <c r="C213">
        <v>19</v>
      </c>
      <c r="D213">
        <v>2.2000000000000002</v>
      </c>
      <c r="E213">
        <v>2</v>
      </c>
      <c r="G213">
        <v>1096.6188</v>
      </c>
      <c r="H213">
        <v>1096.8594000000001</v>
      </c>
      <c r="I213">
        <v>7.5274948000000003E-3</v>
      </c>
      <c r="J213">
        <v>8.9878085999999992E-3</v>
      </c>
      <c r="K213">
        <v>2.6289606E-2</v>
      </c>
      <c r="O213">
        <f t="shared" si="36"/>
        <v>0.24060000000008586</v>
      </c>
      <c r="P213">
        <f t="shared" si="37"/>
        <v>68.417695523184648</v>
      </c>
      <c r="Q213">
        <f t="shared" si="38"/>
        <v>36.056477488753266</v>
      </c>
      <c r="R213">
        <f t="shared" si="39"/>
        <v>36.056477488753266</v>
      </c>
    </row>
    <row r="214" spans="3:18" x14ac:dyDescent="0.25">
      <c r="C214">
        <v>19</v>
      </c>
      <c r="D214">
        <v>2.2000000000000002</v>
      </c>
      <c r="E214">
        <v>2</v>
      </c>
      <c r="G214">
        <v>1098.0436999999999</v>
      </c>
      <c r="H214">
        <v>1098.2750000000001</v>
      </c>
      <c r="I214">
        <v>3.1147252000000001E-3</v>
      </c>
      <c r="J214">
        <v>7.3571708E-3</v>
      </c>
      <c r="K214">
        <v>3.0154384999999999E-2</v>
      </c>
      <c r="O214">
        <f t="shared" si="36"/>
        <v>0.23130000000014661</v>
      </c>
      <c r="P214">
        <f t="shared" si="37"/>
        <v>28.309859526172026</v>
      </c>
      <c r="Q214">
        <f t="shared" si="38"/>
        <v>29.514832273031814</v>
      </c>
      <c r="R214">
        <f t="shared" si="39"/>
        <v>29.514832273031814</v>
      </c>
    </row>
    <row r="215" spans="3:18" x14ac:dyDescent="0.25">
      <c r="C215">
        <v>19</v>
      </c>
      <c r="D215">
        <v>2.2999999999999998</v>
      </c>
      <c r="E215">
        <v>2</v>
      </c>
      <c r="F215">
        <v>19</v>
      </c>
      <c r="G215">
        <v>2391.0205000000001</v>
      </c>
      <c r="H215">
        <v>2391.2656999999999</v>
      </c>
      <c r="I215">
        <v>3.2081865000000002E-3</v>
      </c>
      <c r="J215">
        <v>6.9650882000000004E-3</v>
      </c>
      <c r="K215">
        <v>2.7528240999999998E-2</v>
      </c>
      <c r="O215">
        <f t="shared" si="36"/>
        <v>0.24519999999984066</v>
      </c>
      <c r="P215">
        <f t="shared" si="37"/>
        <v>29.159332948139856</v>
      </c>
      <c r="Q215">
        <f t="shared" si="38"/>
        <v>27.941910766822637</v>
      </c>
      <c r="R215">
        <f t="shared" si="39"/>
        <v>27.941910766822637</v>
      </c>
    </row>
    <row r="216" spans="3:18" x14ac:dyDescent="0.25">
      <c r="C216">
        <v>19</v>
      </c>
      <c r="D216">
        <v>2.2999999999999998</v>
      </c>
      <c r="E216">
        <v>2</v>
      </c>
      <c r="G216">
        <v>2391.6819999999998</v>
      </c>
      <c r="H216">
        <v>2391.9087</v>
      </c>
      <c r="I216">
        <v>2.4098929000000002E-3</v>
      </c>
      <c r="J216">
        <v>6.4386642000000003E-3</v>
      </c>
      <c r="K216">
        <v>3.0057687E-2</v>
      </c>
      <c r="O216">
        <f t="shared" si="36"/>
        <v>0.22670000000016444</v>
      </c>
      <c r="P216">
        <f t="shared" si="37"/>
        <v>21.903611102552269</v>
      </c>
      <c r="Q216">
        <f t="shared" si="38"/>
        <v>25.830050584849083</v>
      </c>
      <c r="R216">
        <f t="shared" si="39"/>
        <v>25.830050584849083</v>
      </c>
    </row>
    <row r="217" spans="3:18" x14ac:dyDescent="0.25">
      <c r="C217">
        <v>19</v>
      </c>
      <c r="D217">
        <v>2.2999999999999998</v>
      </c>
      <c r="E217">
        <v>2</v>
      </c>
      <c r="G217">
        <v>2394.1895</v>
      </c>
      <c r="H217">
        <v>2394.4069</v>
      </c>
      <c r="I217">
        <v>3.0345811999999998E-3</v>
      </c>
      <c r="J217">
        <v>5.2776135999999998E-3</v>
      </c>
      <c r="K217">
        <v>3.2760352E-2</v>
      </c>
      <c r="O217">
        <f t="shared" si="36"/>
        <v>0.21739999999999782</v>
      </c>
      <c r="P217">
        <f t="shared" si="37"/>
        <v>27.581427566310673</v>
      </c>
      <c r="Q217">
        <f t="shared" si="38"/>
        <v>21.172252818416506</v>
      </c>
      <c r="R217">
        <f t="shared" si="39"/>
        <v>21.172252818416506</v>
      </c>
    </row>
    <row r="218" spans="3:18" x14ac:dyDescent="0.25">
      <c r="C218">
        <v>19</v>
      </c>
      <c r="D218">
        <v>2.2999999999999998</v>
      </c>
      <c r="E218">
        <v>2</v>
      </c>
      <c r="G218">
        <v>2469.9263000000001</v>
      </c>
      <c r="H218">
        <v>2470.1577000000002</v>
      </c>
      <c r="I218">
        <v>7.4008624000000004E-3</v>
      </c>
      <c r="J218">
        <v>2.3033179000000001E-2</v>
      </c>
      <c r="K218">
        <v>4.3561625999999999E-2</v>
      </c>
      <c r="O218">
        <f t="shared" si="36"/>
        <v>0.23140000000012151</v>
      </c>
      <c r="P218">
        <f t="shared" si="37"/>
        <v>67.266728672092285</v>
      </c>
      <c r="Q218">
        <f t="shared" si="38"/>
        <v>92.402423890949862</v>
      </c>
      <c r="R218">
        <f t="shared" si="39"/>
        <v>92.402423890949862</v>
      </c>
    </row>
    <row r="219" spans="3:18" x14ac:dyDescent="0.25">
      <c r="C219">
        <v>19</v>
      </c>
      <c r="D219">
        <v>2.2999999999999998</v>
      </c>
      <c r="E219">
        <v>2</v>
      </c>
      <c r="G219">
        <v>2470.4398999999999</v>
      </c>
      <c r="H219">
        <v>2470.6388000000002</v>
      </c>
      <c r="I219">
        <v>5.2965338999999998E-3</v>
      </c>
      <c r="J219">
        <v>1.4070901E-2</v>
      </c>
      <c r="K219">
        <v>3.4060555999999999E-2</v>
      </c>
      <c r="O219">
        <f t="shared" si="36"/>
        <v>0.1989000000003216</v>
      </c>
      <c r="P219">
        <f t="shared" si="37"/>
        <v>48.140404387715506</v>
      </c>
      <c r="Q219">
        <f t="shared" si="38"/>
        <v>56.44836775373431</v>
      </c>
      <c r="R219">
        <f t="shared" si="39"/>
        <v>56.44836775373431</v>
      </c>
    </row>
    <row r="220" spans="3:18" x14ac:dyDescent="0.25">
      <c r="C220">
        <v>19</v>
      </c>
      <c r="D220">
        <v>2.2999999999999998</v>
      </c>
      <c r="E220">
        <v>2</v>
      </c>
      <c r="G220">
        <v>2471.0598</v>
      </c>
      <c r="H220">
        <v>2471.268</v>
      </c>
      <c r="I220">
        <v>4.3684602999999999E-3</v>
      </c>
      <c r="J220">
        <v>1.5572668E-2</v>
      </c>
      <c r="K220">
        <v>3.8188989999999999E-2</v>
      </c>
      <c r="O220">
        <f t="shared" si="36"/>
        <v>0.20820000000003347</v>
      </c>
      <c r="P220">
        <f t="shared" si="37"/>
        <v>39.705107031162591</v>
      </c>
      <c r="Q220">
        <f t="shared" si="38"/>
        <v>62.473020751891454</v>
      </c>
      <c r="R220">
        <f t="shared" si="39"/>
        <v>62.473020751891454</v>
      </c>
    </row>
    <row r="221" spans="3:18" x14ac:dyDescent="0.25">
      <c r="C221">
        <v>19</v>
      </c>
      <c r="D221">
        <v>2.2999999999999998</v>
      </c>
      <c r="E221">
        <v>1</v>
      </c>
      <c r="G221">
        <v>2471.7075</v>
      </c>
      <c r="H221">
        <v>2471.9434000000001</v>
      </c>
      <c r="I221">
        <v>4.6754776999999997E-3</v>
      </c>
      <c r="J221">
        <v>1.3436274999999999E-2</v>
      </c>
      <c r="K221">
        <v>2.9197842000000002E-2</v>
      </c>
      <c r="O221">
        <f t="shared" si="36"/>
        <v>0.23590000000012878</v>
      </c>
      <c r="P221">
        <f t="shared" si="37"/>
        <v>42.49560022333587</v>
      </c>
      <c r="Q221">
        <f t="shared" si="38"/>
        <v>53.90243257630101</v>
      </c>
      <c r="R221">
        <f t="shared" si="39"/>
        <v>53.90243257630101</v>
      </c>
    </row>
    <row r="222" spans="3:18" x14ac:dyDescent="0.25">
      <c r="C222">
        <v>19</v>
      </c>
      <c r="D222">
        <v>2.2999999999999998</v>
      </c>
      <c r="E222">
        <v>1</v>
      </c>
      <c r="G222">
        <v>2472.2950000000001</v>
      </c>
      <c r="H222">
        <v>2472.5263</v>
      </c>
      <c r="I222">
        <v>8.1405612000000002E-3</v>
      </c>
      <c r="J222">
        <v>1.4346271000000001E-2</v>
      </c>
      <c r="K222">
        <v>3.0220473000000001E-2</v>
      </c>
      <c r="O222">
        <f t="shared" si="36"/>
        <v>0.23129999999991924</v>
      </c>
      <c r="P222">
        <f t="shared" si="37"/>
        <v>73.989880081943156</v>
      </c>
      <c r="Q222">
        <f t="shared" si="38"/>
        <v>57.553072209287357</v>
      </c>
      <c r="R222">
        <f t="shared" si="39"/>
        <v>57.553072209287357</v>
      </c>
    </row>
    <row r="223" spans="3:18" x14ac:dyDescent="0.25">
      <c r="C223">
        <v>19</v>
      </c>
      <c r="D223">
        <v>2.2999999999999998</v>
      </c>
      <c r="E223">
        <v>1</v>
      </c>
      <c r="G223">
        <v>2473.0445</v>
      </c>
      <c r="H223">
        <v>2473.2757999999999</v>
      </c>
      <c r="I223">
        <v>9.1407885999999997E-3</v>
      </c>
      <c r="J223">
        <v>1.8635776E-2</v>
      </c>
      <c r="K223">
        <v>3.2635480000000001E-2</v>
      </c>
      <c r="O223">
        <f t="shared" si="36"/>
        <v>0.23129999999991924</v>
      </c>
      <c r="P223">
        <f t="shared" si="37"/>
        <v>83.080986157120577</v>
      </c>
      <c r="Q223">
        <f t="shared" si="38"/>
        <v>74.76132033223854</v>
      </c>
      <c r="R223">
        <f t="shared" si="39"/>
        <v>74.76132033223854</v>
      </c>
    </row>
    <row r="224" spans="3:18" x14ac:dyDescent="0.25">
      <c r="C224">
        <v>19</v>
      </c>
      <c r="D224">
        <v>2.2999999999999998</v>
      </c>
      <c r="E224">
        <v>1</v>
      </c>
      <c r="G224">
        <v>2473.7800000000002</v>
      </c>
      <c r="H224">
        <v>2474.0576000000001</v>
      </c>
      <c r="I224">
        <v>9.5570059000000002E-3</v>
      </c>
      <c r="J224">
        <v>2.0463974999999999E-2</v>
      </c>
      <c r="K224">
        <v>3.2687657000000002E-2</v>
      </c>
      <c r="O224">
        <f t="shared" si="36"/>
        <v>0.27759999999989304</v>
      </c>
      <c r="P224">
        <f t="shared" si="37"/>
        <v>86.86400152405011</v>
      </c>
      <c r="Q224">
        <f t="shared" si="38"/>
        <v>82.095523698391816</v>
      </c>
      <c r="R224">
        <f t="shared" si="39"/>
        <v>82.095523698391816</v>
      </c>
    </row>
    <row r="225" spans="3:20" x14ac:dyDescent="0.25">
      <c r="C225">
        <v>19</v>
      </c>
      <c r="D225">
        <v>2.2999999999999998</v>
      </c>
      <c r="E225">
        <v>1</v>
      </c>
      <c r="G225">
        <v>2474.5572999999999</v>
      </c>
      <c r="H225">
        <v>2474.8163</v>
      </c>
      <c r="I225">
        <v>8.5071417999999996E-3</v>
      </c>
      <c r="J225">
        <v>1.5827065000000001E-2</v>
      </c>
      <c r="K225">
        <v>2.7521284E-2</v>
      </c>
      <c r="O225">
        <f t="shared" si="36"/>
        <v>0.25900000000001455</v>
      </c>
      <c r="P225">
        <f t="shared" si="37"/>
        <v>77.321745535441195</v>
      </c>
      <c r="Q225">
        <f t="shared" si="38"/>
        <v>63.493587623298396</v>
      </c>
      <c r="R225">
        <f t="shared" si="39"/>
        <v>63.493587623298396</v>
      </c>
    </row>
    <row r="226" spans="3:20" x14ac:dyDescent="0.25">
      <c r="C226">
        <v>19</v>
      </c>
      <c r="D226">
        <v>2.2999999999999998</v>
      </c>
      <c r="E226">
        <v>2</v>
      </c>
      <c r="G226">
        <v>2556.6783999999998</v>
      </c>
      <c r="H226">
        <v>2556.8957999999998</v>
      </c>
      <c r="I226">
        <v>3.7607207999999998E-3</v>
      </c>
      <c r="J226">
        <v>9.1531518999999999E-3</v>
      </c>
      <c r="K226">
        <v>2.9682027E-2</v>
      </c>
      <c r="O226">
        <f t="shared" si="36"/>
        <v>0.21739999999999782</v>
      </c>
      <c r="P226">
        <f t="shared" si="37"/>
        <v>34.18133887546589</v>
      </c>
      <c r="Q226">
        <f t="shared" si="38"/>
        <v>36.71978678245209</v>
      </c>
      <c r="R226">
        <f t="shared" si="39"/>
        <v>36.71978678245209</v>
      </c>
    </row>
    <row r="227" spans="3:20" x14ac:dyDescent="0.25">
      <c r="C227">
        <v>19</v>
      </c>
      <c r="D227">
        <v>2.2999999999999998</v>
      </c>
      <c r="E227">
        <v>2</v>
      </c>
      <c r="G227">
        <v>2557.3307</v>
      </c>
      <c r="H227">
        <v>2557.5295999999998</v>
      </c>
      <c r="I227">
        <v>4.4360138000000002E-3</v>
      </c>
      <c r="J227">
        <v>7.2456248999999999E-3</v>
      </c>
      <c r="K227">
        <v>3.1272321999999998E-2</v>
      </c>
      <c r="O227">
        <f t="shared" si="36"/>
        <v>0.19889999999986685</v>
      </c>
      <c r="P227">
        <f t="shared" si="37"/>
        <v>40.319103442628126</v>
      </c>
      <c r="Q227">
        <f t="shared" si="38"/>
        <v>29.067342522047053</v>
      </c>
      <c r="R227">
        <f t="shared" si="39"/>
        <v>29.067342522047053</v>
      </c>
    </row>
    <row r="228" spans="3:20" x14ac:dyDescent="0.25">
      <c r="C228">
        <v>19</v>
      </c>
      <c r="D228">
        <v>2.2999999999999998</v>
      </c>
      <c r="E228" s="1">
        <v>1</v>
      </c>
      <c r="G228">
        <v>2558.0477999999998</v>
      </c>
      <c r="H228">
        <v>2558.2559999999999</v>
      </c>
      <c r="I228">
        <v>4.7127651000000003E-3</v>
      </c>
      <c r="J228">
        <v>1.0152203E-2</v>
      </c>
      <c r="K228">
        <v>3.2019466000000003E-2</v>
      </c>
      <c r="O228">
        <f t="shared" si="36"/>
        <v>0.20820000000003347</v>
      </c>
      <c r="P228">
        <f t="shared" si="37"/>
        <v>42.834506864633212</v>
      </c>
      <c r="Q228">
        <f t="shared" si="38"/>
        <v>40.727689609539915</v>
      </c>
      <c r="R228">
        <f t="shared" si="39"/>
        <v>40.727689609539915</v>
      </c>
    </row>
    <row r="229" spans="3:20" x14ac:dyDescent="0.25">
      <c r="C229">
        <v>19</v>
      </c>
      <c r="D229">
        <v>2.2999999999999998</v>
      </c>
      <c r="E229" s="1">
        <v>1</v>
      </c>
      <c r="G229">
        <v>2559.0655999999999</v>
      </c>
      <c r="H229">
        <v>2559.3060999999998</v>
      </c>
      <c r="I229">
        <v>4.0783918999999997E-3</v>
      </c>
      <c r="J229">
        <v>8.4899551999999996E-3</v>
      </c>
      <c r="K229">
        <v>2.9949162000000001E-2</v>
      </c>
      <c r="O229">
        <f t="shared" si="36"/>
        <v>0.24049999999988358</v>
      </c>
      <c r="P229">
        <f t="shared" si="37"/>
        <v>37.068663964858864</v>
      </c>
      <c r="Q229">
        <f t="shared" si="38"/>
        <v>34.059234255313783</v>
      </c>
      <c r="R229">
        <f t="shared" si="39"/>
        <v>34.059234255313783</v>
      </c>
    </row>
    <row r="230" spans="3:20" x14ac:dyDescent="0.25">
      <c r="C230">
        <v>19</v>
      </c>
      <c r="D230">
        <v>2.2999999999999998</v>
      </c>
      <c r="E230" s="1">
        <v>1</v>
      </c>
      <c r="G230">
        <v>2560.0601999999999</v>
      </c>
      <c r="H230">
        <v>2560.2592</v>
      </c>
      <c r="I230">
        <v>4.6236621999999998E-3</v>
      </c>
      <c r="J230">
        <v>1.0246119999999999E-2</v>
      </c>
      <c r="K230">
        <v>2.5821770000000001E-2</v>
      </c>
      <c r="O230">
        <f t="shared" si="36"/>
        <v>0.19900000000006912</v>
      </c>
      <c r="P230">
        <f t="shared" si="37"/>
        <v>42.024647111235204</v>
      </c>
      <c r="Q230">
        <f t="shared" si="38"/>
        <v>41.104457334245488</v>
      </c>
      <c r="R230">
        <f t="shared" si="39"/>
        <v>41.104457334245488</v>
      </c>
    </row>
    <row r="231" spans="3:20" x14ac:dyDescent="0.25">
      <c r="C231">
        <v>19</v>
      </c>
      <c r="D231">
        <v>2.2999999999999998</v>
      </c>
      <c r="E231" s="1">
        <v>1</v>
      </c>
      <c r="G231">
        <v>2560.9160999999999</v>
      </c>
      <c r="H231">
        <v>2561.2075</v>
      </c>
      <c r="I231">
        <v>5.9083896000000002E-3</v>
      </c>
      <c r="J231">
        <v>1.3033858000000001E-2</v>
      </c>
      <c r="K231">
        <v>2.6353259E-2</v>
      </c>
      <c r="O231">
        <f t="shared" si="36"/>
        <v>0.29140000000006694</v>
      </c>
      <c r="P231">
        <f t="shared" si="37"/>
        <v>53.701584846681094</v>
      </c>
      <c r="Q231">
        <f t="shared" si="38"/>
        <v>52.288052459039548</v>
      </c>
      <c r="R231">
        <f t="shared" si="39"/>
        <v>52.288052459039548</v>
      </c>
    </row>
    <row r="232" spans="3:20" x14ac:dyDescent="0.25">
      <c r="C232">
        <v>19</v>
      </c>
      <c r="D232">
        <v>2.2999999999999998</v>
      </c>
      <c r="E232" s="1">
        <v>1</v>
      </c>
      <c r="G232">
        <v>2561.8366999999998</v>
      </c>
      <c r="H232">
        <v>2562.1421</v>
      </c>
      <c r="I232">
        <v>3.9820252000000002E-3</v>
      </c>
      <c r="J232">
        <v>1.1039403999999999E-2</v>
      </c>
      <c r="K232">
        <v>2.5159147E-2</v>
      </c>
      <c r="O232">
        <f t="shared" si="36"/>
        <v>0.30540000000019063</v>
      </c>
      <c r="P232">
        <f t="shared" si="37"/>
        <v>36.192783248319003</v>
      </c>
      <c r="Q232">
        <f t="shared" si="38"/>
        <v>44.286882323601418</v>
      </c>
      <c r="R232">
        <f t="shared" si="39"/>
        <v>44.286882323601418</v>
      </c>
      <c r="T232">
        <f>(M241/MAX($M$181:$M$196)*100)</f>
        <v>115.39216273570871</v>
      </c>
    </row>
    <row r="233" spans="3:20" x14ac:dyDescent="0.25">
      <c r="C233">
        <v>19</v>
      </c>
      <c r="D233">
        <v>2.2999999999999998</v>
      </c>
      <c r="E233" s="1">
        <v>2</v>
      </c>
      <c r="G233">
        <v>2563.6131999999998</v>
      </c>
      <c r="H233">
        <v>2563.8168000000001</v>
      </c>
      <c r="I233">
        <v>3.5895368000000002E-3</v>
      </c>
      <c r="J233">
        <v>9.0604507999999997E-3</v>
      </c>
      <c r="K233">
        <v>3.4474477000000003E-2</v>
      </c>
      <c r="O233">
        <f t="shared" si="36"/>
        <v>0.20360000000027867</v>
      </c>
      <c r="P233">
        <f t="shared" si="37"/>
        <v>32.625440784318648</v>
      </c>
      <c r="Q233">
        <f t="shared" si="38"/>
        <v>36.347896895374092</v>
      </c>
      <c r="R233">
        <f t="shared" si="39"/>
        <v>36.347896895374092</v>
      </c>
      <c r="T233">
        <f>(M242/MAX($M$181:$M$196)*100)</f>
        <v>99.64166922238141</v>
      </c>
    </row>
    <row r="234" spans="3:20" x14ac:dyDescent="0.25">
      <c r="C234">
        <v>19</v>
      </c>
      <c r="D234">
        <v>2.4</v>
      </c>
      <c r="E234" s="1">
        <v>1</v>
      </c>
      <c r="F234" s="1">
        <v>12</v>
      </c>
      <c r="G234">
        <v>2703.1743000000001</v>
      </c>
      <c r="H234">
        <v>2703.4056</v>
      </c>
      <c r="I234">
        <v>4.2338859E-2</v>
      </c>
      <c r="J234">
        <v>6.5662584999999996E-2</v>
      </c>
      <c r="K234">
        <v>3.1937726E-2</v>
      </c>
      <c r="O234">
        <f t="shared" si="36"/>
        <v>0.23129999999991924</v>
      </c>
      <c r="P234">
        <f t="shared" si="37"/>
        <v>384.81955030524176</v>
      </c>
      <c r="Q234">
        <f t="shared" si="38"/>
        <v>263.41921855187798</v>
      </c>
      <c r="R234">
        <f t="shared" si="39"/>
        <v>263.41921855187798</v>
      </c>
    </row>
    <row r="235" spans="3:20" x14ac:dyDescent="0.25">
      <c r="C235">
        <v>19</v>
      </c>
      <c r="D235">
        <v>2.4</v>
      </c>
      <c r="E235" s="1">
        <v>1</v>
      </c>
      <c r="G235">
        <v>2763.9636999999998</v>
      </c>
      <c r="H235">
        <v>2764.1671999999999</v>
      </c>
      <c r="I235">
        <v>5.1050115999999998E-3</v>
      </c>
      <c r="J235">
        <v>9.8212118999999997E-3</v>
      </c>
      <c r="K235">
        <v>3.9182752000000001E-2</v>
      </c>
      <c r="O235">
        <f t="shared" si="36"/>
        <v>0.2035000000000764</v>
      </c>
      <c r="P235">
        <f t="shared" si="37"/>
        <v>46.399650690044403</v>
      </c>
      <c r="Q235">
        <f t="shared" si="38"/>
        <v>39.399849456587866</v>
      </c>
      <c r="R235">
        <f t="shared" si="39"/>
        <v>39.399849456587866</v>
      </c>
    </row>
    <row r="236" spans="3:20" x14ac:dyDescent="0.25">
      <c r="C236">
        <v>19</v>
      </c>
      <c r="D236">
        <v>2.4</v>
      </c>
      <c r="E236" s="1">
        <v>1</v>
      </c>
      <c r="G236">
        <v>2764.6714999999999</v>
      </c>
      <c r="H236">
        <v>2764.9213</v>
      </c>
      <c r="I236">
        <v>6.9197551000000001E-3</v>
      </c>
      <c r="J236">
        <v>1.0785006E-2</v>
      </c>
      <c r="K236">
        <v>3.1434413000000001E-2</v>
      </c>
      <c r="O236">
        <f t="shared" si="36"/>
        <v>0.2498000000000502</v>
      </c>
      <c r="P236">
        <f t="shared" si="37"/>
        <v>62.893925549680098</v>
      </c>
      <c r="Q236">
        <f t="shared" si="38"/>
        <v>43.266311440484948</v>
      </c>
      <c r="R236">
        <f t="shared" si="39"/>
        <v>43.266311440484948</v>
      </c>
    </row>
    <row r="237" spans="3:20" x14ac:dyDescent="0.25">
      <c r="C237">
        <v>19</v>
      </c>
      <c r="D237">
        <v>2.4</v>
      </c>
      <c r="E237" s="1">
        <v>2</v>
      </c>
      <c r="G237">
        <v>2765.6106</v>
      </c>
      <c r="H237">
        <v>2765.8373000000001</v>
      </c>
      <c r="I237">
        <v>6.8236310000000001E-3</v>
      </c>
      <c r="J237">
        <v>1.6421572999999998E-2</v>
      </c>
      <c r="K237">
        <v>2.8551916E-2</v>
      </c>
      <c r="O237">
        <f t="shared" si="36"/>
        <v>0.22670000000016444</v>
      </c>
      <c r="P237">
        <f t="shared" si="37"/>
        <v>62.02024983405687</v>
      </c>
      <c r="Q237">
        <f t="shared" si="38"/>
        <v>65.878581037475413</v>
      </c>
      <c r="R237">
        <f t="shared" si="39"/>
        <v>65.878581037475413</v>
      </c>
    </row>
    <row r="238" spans="3:20" x14ac:dyDescent="0.25">
      <c r="C238">
        <v>19</v>
      </c>
      <c r="D238">
        <v>2.4</v>
      </c>
      <c r="E238" s="1">
        <v>2</v>
      </c>
      <c r="G238">
        <v>2766.4989</v>
      </c>
      <c r="H238">
        <v>2766.7393999999999</v>
      </c>
      <c r="I238">
        <v>6.6836812000000004E-3</v>
      </c>
      <c r="J238">
        <v>1.5115847E-2</v>
      </c>
      <c r="K238">
        <v>3.1035793999999998E-2</v>
      </c>
      <c r="O238">
        <f t="shared" si="36"/>
        <v>0.24049999999988358</v>
      </c>
      <c r="P238">
        <f t="shared" si="37"/>
        <v>60.74824061195411</v>
      </c>
      <c r="Q238">
        <f t="shared" si="38"/>
        <v>60.640387588910016</v>
      </c>
      <c r="R238">
        <f t="shared" si="39"/>
        <v>60.640387588910016</v>
      </c>
    </row>
    <row r="239" spans="3:20" x14ac:dyDescent="0.25">
      <c r="C239">
        <v>19</v>
      </c>
      <c r="D239">
        <v>2.4</v>
      </c>
      <c r="E239" s="1">
        <v>2</v>
      </c>
      <c r="G239">
        <v>2769.5661</v>
      </c>
      <c r="H239">
        <v>2769.8252000000002</v>
      </c>
      <c r="I239">
        <v>4.6691824999999998E-3</v>
      </c>
      <c r="J239">
        <v>1.2926567E-2</v>
      </c>
      <c r="K239">
        <v>2.5609592E-2</v>
      </c>
      <c r="O239">
        <f t="shared" si="36"/>
        <v>0.25910000000021682</v>
      </c>
      <c r="P239">
        <f t="shared" si="37"/>
        <v>42.438382903589925</v>
      </c>
      <c r="Q239">
        <f t="shared" si="38"/>
        <v>51.857632130969158</v>
      </c>
      <c r="R239">
        <f t="shared" si="39"/>
        <v>51.857632130969158</v>
      </c>
    </row>
    <row r="240" spans="3:20" x14ac:dyDescent="0.25">
      <c r="C240">
        <v>19</v>
      </c>
      <c r="D240">
        <v>2.4</v>
      </c>
      <c r="E240" s="1">
        <v>2</v>
      </c>
      <c r="G240">
        <v>2828.8009999999999</v>
      </c>
      <c r="H240">
        <v>2829.0646999999999</v>
      </c>
      <c r="I240">
        <v>4.6057449999999996E-3</v>
      </c>
      <c r="J240">
        <v>1.508758E-2</v>
      </c>
      <c r="K240">
        <v>3.1742942000000003E-2</v>
      </c>
      <c r="O240">
        <f t="shared" si="36"/>
        <v>0.26369999999997162</v>
      </c>
      <c r="P240">
        <f t="shared" si="37"/>
        <v>41.861796977585428</v>
      </c>
      <c r="Q240">
        <f t="shared" si="38"/>
        <v>60.526988595391771</v>
      </c>
      <c r="R240">
        <f t="shared" si="39"/>
        <v>60.526988595391771</v>
      </c>
    </row>
    <row r="241" spans="3:18" x14ac:dyDescent="0.25">
      <c r="C241">
        <v>19</v>
      </c>
      <c r="D241">
        <v>2.4</v>
      </c>
      <c r="E241" s="1">
        <v>2</v>
      </c>
      <c r="G241">
        <v>2829.7864</v>
      </c>
      <c r="H241">
        <v>2830.0039000000002</v>
      </c>
      <c r="I241">
        <v>5.0415740999999997E-3</v>
      </c>
      <c r="J241">
        <v>1.4001906999999999E-2</v>
      </c>
      <c r="K241">
        <v>2.8516087999999998E-2</v>
      </c>
      <c r="M241">
        <v>0.11596190000000001</v>
      </c>
      <c r="O241">
        <f t="shared" si="36"/>
        <v>0.21750000000020009</v>
      </c>
      <c r="P241">
        <f t="shared" si="37"/>
        <v>45.823064764039906</v>
      </c>
      <c r="Q241">
        <f t="shared" si="38"/>
        <v>56.171583865850991</v>
      </c>
      <c r="R241">
        <f t="shared" si="39"/>
        <v>56.171583865850991</v>
      </c>
    </row>
    <row r="242" spans="3:18" x14ac:dyDescent="0.25">
      <c r="C242">
        <v>19</v>
      </c>
      <c r="D242">
        <v>2.4</v>
      </c>
      <c r="E242" s="1">
        <v>2</v>
      </c>
      <c r="G242">
        <v>2831.3454999999999</v>
      </c>
      <c r="H242">
        <v>2831.5351999999998</v>
      </c>
      <c r="I242">
        <v>3.0345811999999998E-3</v>
      </c>
      <c r="J242">
        <v>8.5908631000000003E-3</v>
      </c>
      <c r="K242">
        <v>3.0229168000000001E-2</v>
      </c>
      <c r="M242">
        <v>0.10013364</v>
      </c>
      <c r="O242">
        <f t="shared" si="36"/>
        <v>0.1896999999999025</v>
      </c>
      <c r="P242">
        <f t="shared" si="37"/>
        <v>27.581427566310673</v>
      </c>
      <c r="Q242">
        <f t="shared" si="38"/>
        <v>34.464047440230445</v>
      </c>
      <c r="R242">
        <f t="shared" si="39"/>
        <v>34.464047440230445</v>
      </c>
    </row>
    <row r="243" spans="3:18" x14ac:dyDescent="0.25">
      <c r="C243">
        <v>19</v>
      </c>
      <c r="D243">
        <v>2.4</v>
      </c>
      <c r="E243" s="1">
        <v>1</v>
      </c>
      <c r="G243">
        <v>2831.9654</v>
      </c>
      <c r="H243">
        <v>2832.2197999999999</v>
      </c>
      <c r="I243">
        <v>4.5401286000000003E-3</v>
      </c>
      <c r="J243">
        <v>1.7126105999999999E-2</v>
      </c>
      <c r="K243">
        <v>2.4107297999999999E-2</v>
      </c>
      <c r="O243">
        <f t="shared" si="36"/>
        <v>0.254399999999805</v>
      </c>
      <c r="P243">
        <f t="shared" si="37"/>
        <v>41.265406944007793</v>
      </c>
      <c r="Q243">
        <f t="shared" si="38"/>
        <v>68.704962793600473</v>
      </c>
      <c r="R243">
        <f t="shared" si="39"/>
        <v>68.704962793600473</v>
      </c>
    </row>
    <row r="244" spans="3:18" x14ac:dyDescent="0.25">
      <c r="C244">
        <v>19</v>
      </c>
      <c r="D244">
        <v>2.4</v>
      </c>
      <c r="E244" s="1">
        <v>2</v>
      </c>
      <c r="G244">
        <v>2833.8622</v>
      </c>
      <c r="H244">
        <v>2834.0889000000002</v>
      </c>
      <c r="I244">
        <v>3.3169015999999999E-3</v>
      </c>
      <c r="J244">
        <v>7.0486721000000002E-3</v>
      </c>
      <c r="K244">
        <v>2.9943945E-2</v>
      </c>
      <c r="O244">
        <f t="shared" ref="O244:O261" si="40">H244-G244</f>
        <v>0.22670000000016444</v>
      </c>
      <c r="P244">
        <f t="shared" ref="P244:P261" si="41">(I244/MAX($I$180:$I$195)*100)</f>
        <v>30.147448756678514</v>
      </c>
      <c r="Q244">
        <f t="shared" ref="Q244:Q261" si="42">(J244/MAX($J$180:$J$195)*100)</f>
        <v>28.277225095698327</v>
      </c>
      <c r="R244">
        <f t="shared" ref="R244:R261" si="43">(J244/MAX($J$180:$J$195)*100)</f>
        <v>28.277225095698327</v>
      </c>
    </row>
    <row r="245" spans="3:18" x14ac:dyDescent="0.25">
      <c r="C245">
        <v>19</v>
      </c>
      <c r="D245">
        <v>2.4</v>
      </c>
      <c r="E245" s="1">
        <v>1</v>
      </c>
      <c r="G245">
        <v>2835.1482999999998</v>
      </c>
      <c r="H245">
        <v>2835.375</v>
      </c>
      <c r="I245">
        <v>4.5994497000000001E-3</v>
      </c>
      <c r="J245">
        <v>1.2391329E-2</v>
      </c>
      <c r="K245">
        <v>2.5965424000000001E-2</v>
      </c>
      <c r="O245">
        <f t="shared" si="40"/>
        <v>0.22670000000016444</v>
      </c>
      <c r="P245">
        <f t="shared" si="41"/>
        <v>41.804578748935562</v>
      </c>
      <c r="Q245">
        <f t="shared" si="42"/>
        <v>49.710412741125303</v>
      </c>
      <c r="R245">
        <f t="shared" si="43"/>
        <v>49.710412741125303</v>
      </c>
    </row>
    <row r="246" spans="3:18" x14ac:dyDescent="0.25">
      <c r="C246">
        <v>19</v>
      </c>
      <c r="D246">
        <v>2.5</v>
      </c>
      <c r="E246" s="1">
        <v>2</v>
      </c>
      <c r="G246">
        <v>2975.5837000000001</v>
      </c>
      <c r="H246">
        <v>2975.8382000000001</v>
      </c>
      <c r="I246">
        <v>5.582002E-3</v>
      </c>
      <c r="J246">
        <v>1.217158E-2</v>
      </c>
      <c r="K246">
        <v>3.2916530999999999E-2</v>
      </c>
      <c r="O246">
        <f t="shared" si="40"/>
        <v>0.25450000000000728</v>
      </c>
      <c r="P246">
        <f t="shared" si="41"/>
        <v>50.735035146860241</v>
      </c>
      <c r="Q246">
        <f t="shared" si="42"/>
        <v>48.828843581800299</v>
      </c>
      <c r="R246">
        <f t="shared" si="43"/>
        <v>48.828843581800299</v>
      </c>
    </row>
    <row r="247" spans="3:18" x14ac:dyDescent="0.25">
      <c r="C247">
        <v>19</v>
      </c>
      <c r="D247">
        <v>2.5</v>
      </c>
      <c r="E247" s="1">
        <v>2</v>
      </c>
      <c r="G247">
        <v>2976.7541999999999</v>
      </c>
      <c r="H247">
        <v>2977.0502999999999</v>
      </c>
      <c r="I247">
        <v>4.9841898000000003E-3</v>
      </c>
      <c r="J247">
        <v>8.8239852000000004E-3</v>
      </c>
      <c r="K247">
        <v>3.6484607000000002E-2</v>
      </c>
      <c r="O247">
        <f t="shared" si="40"/>
        <v>0.29610000000002401</v>
      </c>
      <c r="P247">
        <f t="shared" si="41"/>
        <v>45.301496610288268</v>
      </c>
      <c r="Q247">
        <f t="shared" si="42"/>
        <v>35.399265592381667</v>
      </c>
      <c r="R247">
        <f t="shared" si="43"/>
        <v>35.399265592381667</v>
      </c>
    </row>
    <row r="248" spans="3:18" x14ac:dyDescent="0.25">
      <c r="C248">
        <v>19</v>
      </c>
      <c r="D248">
        <v>2.5</v>
      </c>
      <c r="E248" s="1">
        <v>1</v>
      </c>
      <c r="G248">
        <v>2977.7811999999999</v>
      </c>
      <c r="H248">
        <v>2978.0171999999998</v>
      </c>
      <c r="I248">
        <v>4.3011489000000002E-3</v>
      </c>
      <c r="J248">
        <v>9.0507240999999992E-3</v>
      </c>
      <c r="K248">
        <v>2.6312564E-2</v>
      </c>
      <c r="O248">
        <f t="shared" si="40"/>
        <v>0.23599999999987631</v>
      </c>
      <c r="P248">
        <f t="shared" si="41"/>
        <v>39.093311076094075</v>
      </c>
      <c r="Q248">
        <f t="shared" si="42"/>
        <v>36.308876200208211</v>
      </c>
      <c r="R248">
        <f t="shared" si="43"/>
        <v>36.308876200208211</v>
      </c>
    </row>
    <row r="249" spans="3:18" x14ac:dyDescent="0.25">
      <c r="C249">
        <v>19</v>
      </c>
      <c r="D249">
        <v>2.5</v>
      </c>
      <c r="E249" s="1">
        <v>2</v>
      </c>
      <c r="G249">
        <v>3041.2446</v>
      </c>
      <c r="H249">
        <v>3041.5036</v>
      </c>
      <c r="I249">
        <v>6.6345292000000002E-3</v>
      </c>
      <c r="J249">
        <v>1.2257898999999999E-2</v>
      </c>
      <c r="K249">
        <v>3.2846615000000003E-2</v>
      </c>
      <c r="O249">
        <f t="shared" si="40"/>
        <v>0.25900000000001455</v>
      </c>
      <c r="P249">
        <f t="shared" si="41"/>
        <v>60.301496155836311</v>
      </c>
      <c r="Q249">
        <f t="shared" si="42"/>
        <v>49.175130337434112</v>
      </c>
      <c r="R249">
        <f t="shared" si="43"/>
        <v>49.175130337434112</v>
      </c>
    </row>
    <row r="250" spans="3:18" x14ac:dyDescent="0.25">
      <c r="C250">
        <v>19</v>
      </c>
      <c r="D250">
        <v>2.5</v>
      </c>
      <c r="E250" s="1">
        <v>2</v>
      </c>
      <c r="G250">
        <v>3041.8552</v>
      </c>
      <c r="H250">
        <v>3042.1235999999999</v>
      </c>
      <c r="I250">
        <v>6.5045073000000002E-3</v>
      </c>
      <c r="J250">
        <v>9.9175610000000001E-3</v>
      </c>
      <c r="K250">
        <v>3.1737026000000002E-2</v>
      </c>
      <c r="O250">
        <f t="shared" si="40"/>
        <v>0.2683999999999287</v>
      </c>
      <c r="P250">
        <f t="shared" si="41"/>
        <v>59.119722006281805</v>
      </c>
      <c r="Q250">
        <f t="shared" si="42"/>
        <v>39.786374060061469</v>
      </c>
      <c r="R250">
        <f t="shared" si="43"/>
        <v>39.786374060061469</v>
      </c>
    </row>
    <row r="251" spans="3:18" x14ac:dyDescent="0.25">
      <c r="C251">
        <v>19</v>
      </c>
      <c r="D251">
        <v>2.5</v>
      </c>
      <c r="E251" s="1">
        <v>1</v>
      </c>
      <c r="G251">
        <v>3042.5029</v>
      </c>
      <c r="H251">
        <v>3042.7665999999999</v>
      </c>
      <c r="I251">
        <v>6.0919221000000001E-3</v>
      </c>
      <c r="J251">
        <v>1.086555E-2</v>
      </c>
      <c r="K251">
        <v>3.2377734999999998E-2</v>
      </c>
      <c r="O251">
        <f t="shared" si="40"/>
        <v>0.26369999999997162</v>
      </c>
      <c r="P251">
        <f t="shared" si="41"/>
        <v>55.369718938731062</v>
      </c>
      <c r="Q251">
        <f t="shared" si="42"/>
        <v>43.58943057353526</v>
      </c>
      <c r="R251">
        <f t="shared" si="43"/>
        <v>43.58943057353526</v>
      </c>
    </row>
    <row r="252" spans="3:18" x14ac:dyDescent="0.25">
      <c r="C252">
        <v>19</v>
      </c>
      <c r="D252">
        <v>2.5</v>
      </c>
      <c r="E252">
        <v>1</v>
      </c>
      <c r="G252">
        <v>3043.2570000000001</v>
      </c>
      <c r="H252">
        <v>3043.4976000000001</v>
      </c>
      <c r="I252">
        <v>5.3110615999999999E-3</v>
      </c>
      <c r="J252">
        <v>1.1586192E-2</v>
      </c>
      <c r="K252">
        <v>3.0300822000000002E-2</v>
      </c>
      <c r="O252">
        <f t="shared" si="40"/>
        <v>0.24060000000008586</v>
      </c>
      <c r="P252">
        <f t="shared" si="41"/>
        <v>48.272447222903139</v>
      </c>
      <c r="Q252">
        <f t="shared" si="42"/>
        <v>46.480436958612273</v>
      </c>
      <c r="R252">
        <f t="shared" si="43"/>
        <v>46.480436958612273</v>
      </c>
    </row>
    <row r="253" spans="3:18" x14ac:dyDescent="0.25">
      <c r="C253">
        <v>19</v>
      </c>
      <c r="D253">
        <v>2.5</v>
      </c>
      <c r="E253">
        <v>1</v>
      </c>
      <c r="G253">
        <v>3044.0435000000002</v>
      </c>
      <c r="H253">
        <v>3044.3209999999999</v>
      </c>
      <c r="I253">
        <v>6.586588E-3</v>
      </c>
      <c r="J253">
        <v>1.0903846E-2</v>
      </c>
      <c r="K253">
        <v>3.1520675999999997E-2</v>
      </c>
      <c r="O253">
        <f t="shared" si="40"/>
        <v>0.27749999999969077</v>
      </c>
      <c r="P253">
        <f t="shared" si="41"/>
        <v>59.865756708415354</v>
      </c>
      <c r="Q253">
        <f t="shared" si="42"/>
        <v>43.743063002012796</v>
      </c>
      <c r="R253">
        <f t="shared" si="43"/>
        <v>43.743063002012796</v>
      </c>
    </row>
    <row r="254" spans="3:18" x14ac:dyDescent="0.25">
      <c r="C254">
        <v>19</v>
      </c>
      <c r="D254">
        <v>2.5</v>
      </c>
      <c r="E254">
        <v>1</v>
      </c>
      <c r="G254">
        <v>3044.9225000000001</v>
      </c>
      <c r="H254">
        <v>3045.1768999999999</v>
      </c>
      <c r="I254">
        <v>4.6437587999999998E-3</v>
      </c>
      <c r="J254">
        <v>1.0143996000000001E-2</v>
      </c>
      <c r="K254">
        <v>3.3690114E-2</v>
      </c>
      <c r="O254">
        <f t="shared" si="40"/>
        <v>0.254399999999805</v>
      </c>
      <c r="P254">
        <f t="shared" si="41"/>
        <v>42.207305896977736</v>
      </c>
      <c r="Q254">
        <f t="shared" si="42"/>
        <v>40.694765509359343</v>
      </c>
      <c r="R254">
        <f t="shared" si="43"/>
        <v>40.694765509359343</v>
      </c>
    </row>
    <row r="255" spans="3:18" x14ac:dyDescent="0.25">
      <c r="C255">
        <v>19</v>
      </c>
      <c r="D255">
        <v>2.5</v>
      </c>
      <c r="E255">
        <v>2</v>
      </c>
      <c r="G255">
        <v>3046.0095999999999</v>
      </c>
      <c r="H255">
        <v>3046.2640999999999</v>
      </c>
      <c r="I255">
        <v>4.2851683999999999E-3</v>
      </c>
      <c r="J255">
        <v>1.0418759E-2</v>
      </c>
      <c r="K255">
        <v>2.8651046999999999E-2</v>
      </c>
      <c r="O255">
        <f t="shared" si="40"/>
        <v>0.25450000000000728</v>
      </c>
      <c r="P255">
        <f t="shared" si="41"/>
        <v>38.948063684716502</v>
      </c>
      <c r="Q255">
        <f t="shared" si="42"/>
        <v>41.797034857222656</v>
      </c>
      <c r="R255">
        <f t="shared" si="43"/>
        <v>41.797034857222656</v>
      </c>
    </row>
    <row r="256" spans="3:18" x14ac:dyDescent="0.25">
      <c r="C256">
        <v>19</v>
      </c>
      <c r="D256">
        <v>2.5</v>
      </c>
      <c r="E256">
        <v>1</v>
      </c>
      <c r="G256">
        <v>3047.0736999999999</v>
      </c>
      <c r="H256">
        <v>3047.3235</v>
      </c>
      <c r="I256">
        <v>4.8866127999999997E-3</v>
      </c>
      <c r="J256">
        <v>9.9868596999999996E-3</v>
      </c>
      <c r="K256">
        <v>2.5596026000000001E-2</v>
      </c>
      <c r="O256">
        <f t="shared" si="40"/>
        <v>0.2498000000000502</v>
      </c>
      <c r="P256">
        <f t="shared" si="41"/>
        <v>44.414615429571171</v>
      </c>
      <c r="Q256">
        <f t="shared" si="42"/>
        <v>40.064380315841085</v>
      </c>
      <c r="R256">
        <f t="shared" si="43"/>
        <v>40.064380315841085</v>
      </c>
    </row>
    <row r="257" spans="2:27" x14ac:dyDescent="0.25">
      <c r="C257">
        <v>19</v>
      </c>
      <c r="D257">
        <v>2.5</v>
      </c>
      <c r="E257">
        <v>2</v>
      </c>
      <c r="G257">
        <v>3047.9803999999999</v>
      </c>
      <c r="H257">
        <v>3048.2348999999999</v>
      </c>
      <c r="I257">
        <v>5.4551275000000003E-3</v>
      </c>
      <c r="J257">
        <v>1.1722965E-2</v>
      </c>
      <c r="K257">
        <v>2.3193887999999999E-2</v>
      </c>
      <c r="O257">
        <f t="shared" si="40"/>
        <v>0.25450000000000728</v>
      </c>
      <c r="P257">
        <f t="shared" si="41"/>
        <v>49.581867839370872</v>
      </c>
      <c r="Q257">
        <f t="shared" si="42"/>
        <v>47.029130507289899</v>
      </c>
      <c r="R257">
        <f t="shared" si="43"/>
        <v>47.029130507289899</v>
      </c>
    </row>
    <row r="258" spans="2:27" x14ac:dyDescent="0.25">
      <c r="C258">
        <v>19</v>
      </c>
      <c r="D258">
        <v>2.5</v>
      </c>
      <c r="E258">
        <v>2</v>
      </c>
      <c r="G258">
        <v>3106.7665999999999</v>
      </c>
      <c r="H258">
        <v>3107.0488</v>
      </c>
      <c r="I258">
        <v>5.9127481999999999E-3</v>
      </c>
      <c r="J258">
        <v>1.0089288E-2</v>
      </c>
      <c r="K258">
        <v>3.1296669999999999E-2</v>
      </c>
      <c r="O258">
        <f t="shared" si="40"/>
        <v>0.28220000000010259</v>
      </c>
      <c r="P258">
        <f t="shared" si="41"/>
        <v>53.74120033305875</v>
      </c>
      <c r="Q258">
        <f t="shared" si="42"/>
        <v>40.475292903939739</v>
      </c>
      <c r="R258">
        <f t="shared" si="43"/>
        <v>40.475292903939739</v>
      </c>
    </row>
    <row r="259" spans="2:27" x14ac:dyDescent="0.25">
      <c r="C259">
        <v>19</v>
      </c>
      <c r="D259">
        <v>2.5</v>
      </c>
      <c r="E259">
        <v>2</v>
      </c>
      <c r="G259">
        <v>3107.3865000000001</v>
      </c>
      <c r="H259">
        <v>3107.6271000000002</v>
      </c>
      <c r="I259">
        <v>4.8033208999999997E-3</v>
      </c>
      <c r="J259">
        <v>1.3606785E-2</v>
      </c>
      <c r="K259">
        <v>2.8531740999999999E-2</v>
      </c>
      <c r="O259">
        <f t="shared" si="40"/>
        <v>0.24060000000008586</v>
      </c>
      <c r="P259">
        <f t="shared" si="41"/>
        <v>43.657572083125082</v>
      </c>
      <c r="Q259">
        <f t="shared" si="42"/>
        <v>54.586469169671204</v>
      </c>
      <c r="R259">
        <f t="shared" si="43"/>
        <v>54.586469169671204</v>
      </c>
    </row>
    <row r="260" spans="2:27" x14ac:dyDescent="0.25">
      <c r="C260">
        <v>19</v>
      </c>
      <c r="D260">
        <v>2.5</v>
      </c>
      <c r="E260">
        <v>2</v>
      </c>
      <c r="G260">
        <v>3108.3766000000001</v>
      </c>
      <c r="H260">
        <v>3108.6033000000002</v>
      </c>
      <c r="I260">
        <v>3.4800952E-3</v>
      </c>
      <c r="J260">
        <v>8.7261162999999996E-3</v>
      </c>
      <c r="K260">
        <v>2.7691375000000001E-2</v>
      </c>
      <c r="O260">
        <f t="shared" si="40"/>
        <v>0.22670000000016444</v>
      </c>
      <c r="P260">
        <f t="shared" si="41"/>
        <v>31.630721788781091</v>
      </c>
      <c r="Q260">
        <f t="shared" si="42"/>
        <v>35.006643992751805</v>
      </c>
      <c r="R260">
        <f t="shared" si="43"/>
        <v>35.006643992751805</v>
      </c>
    </row>
    <row r="261" spans="2:27" x14ac:dyDescent="0.25">
      <c r="C261">
        <v>19</v>
      </c>
      <c r="D261">
        <v>2.5</v>
      </c>
      <c r="E261">
        <v>2</v>
      </c>
      <c r="G261">
        <v>3109.2786999999998</v>
      </c>
      <c r="H261">
        <v>3109.5239000000001</v>
      </c>
      <c r="I261">
        <v>4.5202742000000004E-3</v>
      </c>
      <c r="J261">
        <v>1.066039E-2</v>
      </c>
      <c r="K261">
        <v>2.2529526000000001E-2</v>
      </c>
      <c r="O261">
        <f t="shared" si="40"/>
        <v>0.2452000000002954</v>
      </c>
      <c r="P261">
        <f t="shared" si="41"/>
        <v>41.084949523566202</v>
      </c>
      <c r="Q261">
        <f t="shared" si="42"/>
        <v>42.766388244664057</v>
      </c>
      <c r="R261">
        <f t="shared" si="43"/>
        <v>42.766388244664057</v>
      </c>
    </row>
    <row r="263" spans="2:27" x14ac:dyDescent="0.25">
      <c r="B263" t="s">
        <v>36</v>
      </c>
      <c r="C263">
        <v>86</v>
      </c>
      <c r="D263">
        <v>2</v>
      </c>
      <c r="E263">
        <v>2</v>
      </c>
      <c r="F263">
        <v>7</v>
      </c>
      <c r="G263">
        <v>87.612753999999995</v>
      </c>
      <c r="H263">
        <v>87.875091999999995</v>
      </c>
      <c r="I263">
        <v>0.12952459999999999</v>
      </c>
      <c r="J263">
        <v>0.14902861000000001</v>
      </c>
      <c r="K263">
        <v>0.23250981000000001</v>
      </c>
      <c r="O263">
        <f t="shared" ref="O263:O292" si="44">H263-G263</f>
        <v>0.26233799999999974</v>
      </c>
      <c r="P263">
        <f t="shared" ref="P263:P292" si="45">(I263/MAX($I$263:$I$269)*100)</f>
        <v>33.935301993025583</v>
      </c>
      <c r="Q263">
        <f t="shared" ref="Q263:Q292" si="46">(J263/MAX($J$263:$J$269)*100)</f>
        <v>14.013458988928393</v>
      </c>
      <c r="R263">
        <f t="shared" ref="R263:R292" si="47">(K263/MAX($K$263:$K$269)*100)</f>
        <v>74.46123325849841</v>
      </c>
      <c r="U263">
        <v>86</v>
      </c>
      <c r="V263">
        <v>2</v>
      </c>
      <c r="X263">
        <f>AVERAGE(O263:O269)</f>
        <v>0.27170828571428274</v>
      </c>
      <c r="Y263">
        <f>AVERAGE(P263:P269)</f>
        <v>67.711425060643393</v>
      </c>
      <c r="Z263">
        <f>AVERAGE(Q263:Q269)</f>
        <v>53.80962661784919</v>
      </c>
      <c r="AA263">
        <f>AVERAGE(R263:R269)</f>
        <v>91.564974260398159</v>
      </c>
    </row>
    <row r="264" spans="2:27" x14ac:dyDescent="0.25">
      <c r="C264">
        <v>86</v>
      </c>
      <c r="D264">
        <v>2</v>
      </c>
      <c r="E264">
        <v>1</v>
      </c>
      <c r="G264">
        <v>156.49292</v>
      </c>
      <c r="H264">
        <v>156.81264999999999</v>
      </c>
      <c r="I264">
        <v>0.28079942000000002</v>
      </c>
      <c r="J264">
        <v>0.66279100999999996</v>
      </c>
      <c r="K264">
        <v>0.28349554999999999</v>
      </c>
      <c r="O264">
        <f t="shared" si="44"/>
        <v>0.31972999999999274</v>
      </c>
      <c r="P264">
        <f t="shared" si="45"/>
        <v>73.569137578239435</v>
      </c>
      <c r="Q264">
        <f t="shared" si="46"/>
        <v>62.323567514086228</v>
      </c>
      <c r="R264">
        <f t="shared" si="47"/>
        <v>90.789409170719722</v>
      </c>
      <c r="V264">
        <v>2.1</v>
      </c>
      <c r="X264">
        <f>AVERAGE(O270:O281)</f>
        <v>0.27804916666667151</v>
      </c>
      <c r="Y264">
        <f>AVERAGE(P270:P281)</f>
        <v>67.65496470438228</v>
      </c>
      <c r="Z264">
        <f>AVERAGE(Q270:Q281)</f>
        <v>57.221091826923065</v>
      </c>
      <c r="AA264">
        <f>AVERAGE(R270:R281)</f>
        <v>96.140741837655824</v>
      </c>
    </row>
    <row r="265" spans="2:27" x14ac:dyDescent="0.25">
      <c r="C265">
        <v>86</v>
      </c>
      <c r="D265">
        <v>2</v>
      </c>
      <c r="E265">
        <v>2</v>
      </c>
      <c r="G265">
        <v>156.91102000000001</v>
      </c>
      <c r="H265">
        <v>157.13237000000001</v>
      </c>
      <c r="I265">
        <v>0.38168099999999999</v>
      </c>
      <c r="J265">
        <v>1.0634676999999999</v>
      </c>
      <c r="K265">
        <v>0.28785059000000002</v>
      </c>
      <c r="O265">
        <f t="shared" si="44"/>
        <v>0.22135000000000105</v>
      </c>
      <c r="P265">
        <f t="shared" si="45"/>
        <v>100</v>
      </c>
      <c r="Q265">
        <f t="shared" si="46"/>
        <v>100</v>
      </c>
      <c r="R265">
        <f t="shared" si="47"/>
        <v>92.184110105231227</v>
      </c>
      <c r="V265">
        <v>2.2000000000000002</v>
      </c>
      <c r="X265">
        <f>AVERAGE(O282:O288)</f>
        <v>0.26315857142857829</v>
      </c>
      <c r="Y265">
        <f>AVERAGE(P282:P288)</f>
        <v>47.913724512653985</v>
      </c>
      <c r="Z265">
        <f>AVERAGE(Q282:Q288)</f>
        <v>28.700068921429668</v>
      </c>
      <c r="AA265">
        <f>AVERAGE(R282:R288)</f>
        <v>11.44733532515629</v>
      </c>
    </row>
    <row r="266" spans="2:27" x14ac:dyDescent="0.25">
      <c r="C266">
        <v>86</v>
      </c>
      <c r="D266">
        <v>2</v>
      </c>
      <c r="E266">
        <v>1</v>
      </c>
      <c r="G266">
        <v>157.57507000000001</v>
      </c>
      <c r="H266">
        <v>157.89479</v>
      </c>
      <c r="I266">
        <v>0.31162643000000001</v>
      </c>
      <c r="J266">
        <v>0.73579585999999997</v>
      </c>
      <c r="K266">
        <v>0.30061086999999997</v>
      </c>
      <c r="O266">
        <f t="shared" si="44"/>
        <v>0.31971999999998957</v>
      </c>
      <c r="P266">
        <f t="shared" si="45"/>
        <v>81.64578011480792</v>
      </c>
      <c r="Q266">
        <f t="shared" si="46"/>
        <v>69.188359928562008</v>
      </c>
      <c r="R266">
        <f t="shared" si="47"/>
        <v>96.270587942548076</v>
      </c>
      <c r="V266">
        <v>2.2999999999999998</v>
      </c>
      <c r="X266">
        <f>AVERAGE(O289:O291)</f>
        <v>0.20220000000002378</v>
      </c>
      <c r="Y266">
        <f>AVERAGE(P289:P291)</f>
        <v>39.396424413755646</v>
      </c>
      <c r="Z266">
        <f>AVERAGE(Q289:Q291)</f>
        <v>19.542333381007563</v>
      </c>
      <c r="AA266">
        <f>AVERAGE(R289:R291)</f>
        <v>8.5633223155640241</v>
      </c>
    </row>
    <row r="267" spans="2:27" x14ac:dyDescent="0.25">
      <c r="C267">
        <v>86</v>
      </c>
      <c r="D267">
        <v>2</v>
      </c>
      <c r="E267">
        <v>1</v>
      </c>
      <c r="G267">
        <v>158.2801</v>
      </c>
      <c r="H267">
        <v>158.55884</v>
      </c>
      <c r="I267">
        <v>0.35486758000000002</v>
      </c>
      <c r="J267">
        <v>0.74667192000000004</v>
      </c>
      <c r="K267">
        <v>0.28213722000000002</v>
      </c>
      <c r="O267">
        <f t="shared" si="44"/>
        <v>0.2787399999999991</v>
      </c>
      <c r="P267">
        <f t="shared" si="45"/>
        <v>92.974913605864586</v>
      </c>
      <c r="Q267">
        <f t="shared" si="46"/>
        <v>70.21105765600592</v>
      </c>
      <c r="R267">
        <f t="shared" si="47"/>
        <v>90.354404183308588</v>
      </c>
      <c r="V267">
        <v>2.4</v>
      </c>
      <c r="X267">
        <f>AVERAGE(O292)</f>
        <v>0.16399999999975989</v>
      </c>
      <c r="Y267">
        <f>AVERAGE(P292)</f>
        <v>23.222253924088442</v>
      </c>
      <c r="Z267">
        <f>AVERAGE(Q292)</f>
        <v>10.434738168352458</v>
      </c>
      <c r="AA267">
        <f>AVERAGE(R292)</f>
        <v>6.7342549718550009</v>
      </c>
    </row>
    <row r="268" spans="2:27" x14ac:dyDescent="0.25">
      <c r="C268">
        <v>86</v>
      </c>
      <c r="D268">
        <v>2</v>
      </c>
      <c r="E268">
        <v>2</v>
      </c>
      <c r="G268">
        <v>160.20665</v>
      </c>
      <c r="H268">
        <v>160.50178</v>
      </c>
      <c r="I268">
        <v>0.24732994</v>
      </c>
      <c r="J268">
        <v>0.35812442999999999</v>
      </c>
      <c r="K268">
        <v>0.30256086999999998</v>
      </c>
      <c r="O268">
        <f t="shared" si="44"/>
        <v>0.29513000000000034</v>
      </c>
      <c r="P268">
        <f t="shared" si="45"/>
        <v>64.800170823279117</v>
      </c>
      <c r="Q268">
        <f t="shared" si="46"/>
        <v>33.675158164183081</v>
      </c>
      <c r="R268">
        <f t="shared" si="47"/>
        <v>96.895075162481163</v>
      </c>
      <c r="V268">
        <v>2.5</v>
      </c>
    </row>
    <row r="269" spans="2:27" x14ac:dyDescent="0.25">
      <c r="C269">
        <v>86</v>
      </c>
      <c r="D269">
        <v>2</v>
      </c>
      <c r="E269">
        <v>2</v>
      </c>
      <c r="G269">
        <v>191.25273000000001</v>
      </c>
      <c r="H269">
        <v>191.45768000000001</v>
      </c>
      <c r="I269">
        <v>0.10326254</v>
      </c>
      <c r="J269">
        <v>0.28985645999999998</v>
      </c>
      <c r="K269">
        <v>0.31225618999999999</v>
      </c>
      <c r="O269">
        <f t="shared" si="44"/>
        <v>0.20494999999999663</v>
      </c>
      <c r="P269">
        <f t="shared" si="45"/>
        <v>27.054671309287077</v>
      </c>
      <c r="Q269">
        <f t="shared" si="46"/>
        <v>27.255784073178717</v>
      </c>
      <c r="R269">
        <f t="shared" si="47"/>
        <v>100</v>
      </c>
    </row>
    <row r="270" spans="2:27" x14ac:dyDescent="0.25">
      <c r="C270">
        <v>86</v>
      </c>
      <c r="D270">
        <v>2.1</v>
      </c>
      <c r="E270">
        <v>2</v>
      </c>
      <c r="F270">
        <v>12</v>
      </c>
      <c r="G270">
        <v>300.19686000000002</v>
      </c>
      <c r="H270">
        <v>300.47559000000001</v>
      </c>
      <c r="I270">
        <v>0.20144968999999999</v>
      </c>
      <c r="J270">
        <v>0.3433542</v>
      </c>
      <c r="K270">
        <v>0.35541718999999999</v>
      </c>
      <c r="O270">
        <f t="shared" si="44"/>
        <v>0.27872999999999593</v>
      </c>
      <c r="P270">
        <f t="shared" si="45"/>
        <v>52.779596050104672</v>
      </c>
      <c r="Q270">
        <f t="shared" si="46"/>
        <v>32.286283824134955</v>
      </c>
      <c r="R270">
        <f t="shared" si="47"/>
        <v>113.8223040510422</v>
      </c>
    </row>
    <row r="271" spans="2:27" x14ac:dyDescent="0.25">
      <c r="C271">
        <v>86</v>
      </c>
      <c r="D271">
        <v>2.1</v>
      </c>
      <c r="E271" s="1">
        <v>2</v>
      </c>
      <c r="G271">
        <v>302.45132999999998</v>
      </c>
      <c r="H271">
        <v>302.73005999999998</v>
      </c>
      <c r="I271">
        <v>0.2326481</v>
      </c>
      <c r="J271">
        <v>0.45884016</v>
      </c>
      <c r="K271">
        <v>0.37131165999999999</v>
      </c>
      <c r="O271">
        <f t="shared" si="44"/>
        <v>0.27872999999999593</v>
      </c>
      <c r="P271">
        <f t="shared" si="45"/>
        <v>60.953544976040199</v>
      </c>
      <c r="Q271">
        <f t="shared" si="46"/>
        <v>43.145660183191275</v>
      </c>
      <c r="R271">
        <f t="shared" si="47"/>
        <v>118.91250578571398</v>
      </c>
    </row>
    <row r="272" spans="2:27" x14ac:dyDescent="0.25">
      <c r="C272">
        <v>86</v>
      </c>
      <c r="D272">
        <v>2.1</v>
      </c>
      <c r="E272">
        <v>2</v>
      </c>
      <c r="G272">
        <v>306.82089999999999</v>
      </c>
      <c r="H272">
        <v>307.05864000000003</v>
      </c>
      <c r="I272">
        <v>0.21592905000000001</v>
      </c>
      <c r="J272">
        <v>0.41000189999999997</v>
      </c>
      <c r="K272">
        <v>0.36799138999999997</v>
      </c>
      <c r="M272">
        <v>0.30690935000000003</v>
      </c>
      <c r="O272">
        <f t="shared" si="44"/>
        <v>0.2377400000000307</v>
      </c>
      <c r="P272">
        <f t="shared" si="45"/>
        <v>56.573172361212642</v>
      </c>
      <c r="Q272">
        <f t="shared" si="46"/>
        <v>38.553300678525545</v>
      </c>
      <c r="R272">
        <f t="shared" si="47"/>
        <v>117.84918979508461</v>
      </c>
    </row>
    <row r="273" spans="3:18" x14ac:dyDescent="0.25">
      <c r="C273">
        <v>86</v>
      </c>
      <c r="D273">
        <v>2.1</v>
      </c>
      <c r="E273">
        <v>2</v>
      </c>
      <c r="G273">
        <v>310.68218999999999</v>
      </c>
      <c r="H273">
        <v>310.93633</v>
      </c>
      <c r="I273">
        <v>0.19436840999999999</v>
      </c>
      <c r="J273">
        <v>0.5080964</v>
      </c>
      <c r="K273">
        <v>0.38995268999999999</v>
      </c>
      <c r="O273">
        <f t="shared" si="44"/>
        <v>0.25414000000000669</v>
      </c>
      <c r="P273">
        <f t="shared" si="45"/>
        <v>50.924308519418048</v>
      </c>
      <c r="Q273">
        <f t="shared" si="46"/>
        <v>47.777323185273993</v>
      </c>
      <c r="R273">
        <f t="shared" si="47"/>
        <v>124.88229296591366</v>
      </c>
    </row>
    <row r="274" spans="3:18" x14ac:dyDescent="0.25">
      <c r="C274">
        <v>86</v>
      </c>
      <c r="D274">
        <v>2.1</v>
      </c>
      <c r="E274">
        <v>2</v>
      </c>
      <c r="G274">
        <v>362.14146</v>
      </c>
      <c r="H274">
        <v>362.34640999999999</v>
      </c>
      <c r="I274">
        <v>0.21648039999999999</v>
      </c>
      <c r="J274">
        <v>0.41326454000000001</v>
      </c>
      <c r="K274">
        <v>0.26073428999999998</v>
      </c>
      <c r="O274">
        <f t="shared" si="44"/>
        <v>0.20494999999999663</v>
      </c>
      <c r="P274">
        <f t="shared" si="45"/>
        <v>56.717625451620592</v>
      </c>
      <c r="Q274">
        <f t="shared" si="46"/>
        <v>38.860093259061848</v>
      </c>
      <c r="R274">
        <f t="shared" si="47"/>
        <v>83.500118924784161</v>
      </c>
    </row>
    <row r="275" spans="3:18" x14ac:dyDescent="0.25">
      <c r="C275">
        <v>86</v>
      </c>
      <c r="D275">
        <v>2.1</v>
      </c>
      <c r="E275">
        <v>2</v>
      </c>
      <c r="G275">
        <v>366.21589999999998</v>
      </c>
      <c r="H275">
        <v>366.49464</v>
      </c>
      <c r="I275">
        <v>0.22891146000000001</v>
      </c>
      <c r="J275">
        <v>0.56253558000000004</v>
      </c>
      <c r="K275">
        <v>0.30567538999999999</v>
      </c>
      <c r="O275">
        <f t="shared" si="44"/>
        <v>0.27874000000002752</v>
      </c>
      <c r="P275">
        <f t="shared" si="45"/>
        <v>59.974549427401428</v>
      </c>
      <c r="Q275">
        <f t="shared" si="46"/>
        <v>52.896348426943298</v>
      </c>
      <c r="R275">
        <f t="shared" si="47"/>
        <v>97.892499745161174</v>
      </c>
    </row>
    <row r="276" spans="3:18" x14ac:dyDescent="0.25">
      <c r="C276">
        <v>86</v>
      </c>
      <c r="D276">
        <v>2.1</v>
      </c>
      <c r="E276">
        <v>2</v>
      </c>
      <c r="G276">
        <v>367.83091999999999</v>
      </c>
      <c r="H276">
        <v>368.07686000000001</v>
      </c>
      <c r="I276">
        <v>0.35065847999999999</v>
      </c>
      <c r="J276">
        <v>0.86437403999999995</v>
      </c>
      <c r="K276">
        <v>0.29259834000000001</v>
      </c>
      <c r="O276">
        <f t="shared" si="44"/>
        <v>0.2459400000000187</v>
      </c>
      <c r="P276">
        <f t="shared" si="45"/>
        <v>91.872134059594273</v>
      </c>
      <c r="Q276">
        <f t="shared" si="46"/>
        <v>81.278823983088529</v>
      </c>
      <c r="R276">
        <f t="shared" si="47"/>
        <v>93.704576360840122</v>
      </c>
    </row>
    <row r="277" spans="3:18" x14ac:dyDescent="0.25">
      <c r="C277">
        <v>86</v>
      </c>
      <c r="D277">
        <v>2.1</v>
      </c>
      <c r="E277">
        <v>2</v>
      </c>
      <c r="G277">
        <v>369.83125000000001</v>
      </c>
      <c r="H277">
        <v>370.15917000000002</v>
      </c>
      <c r="I277">
        <v>0.31238395000000002</v>
      </c>
      <c r="J277">
        <v>0.91927725000000005</v>
      </c>
      <c r="K277">
        <v>0.28261273999999997</v>
      </c>
      <c r="O277">
        <f t="shared" si="44"/>
        <v>0.32792000000000598</v>
      </c>
      <c r="P277">
        <f t="shared" si="45"/>
        <v>81.844249517267045</v>
      </c>
      <c r="Q277">
        <f t="shared" si="46"/>
        <v>86.44148289600146</v>
      </c>
      <c r="R277">
        <f t="shared" si="47"/>
        <v>90.506689395012458</v>
      </c>
    </row>
    <row r="278" spans="3:18" x14ac:dyDescent="0.25">
      <c r="C278">
        <v>86</v>
      </c>
      <c r="D278">
        <v>2.1</v>
      </c>
      <c r="E278">
        <v>1</v>
      </c>
      <c r="G278">
        <v>372.73336999999998</v>
      </c>
      <c r="H278">
        <v>373.06948999999997</v>
      </c>
      <c r="I278">
        <v>0.37304524</v>
      </c>
      <c r="J278">
        <v>0.94569015999999995</v>
      </c>
      <c r="K278">
        <v>0.28276473000000002</v>
      </c>
      <c r="O278">
        <f t="shared" si="44"/>
        <v>0.33611999999999398</v>
      </c>
      <c r="P278">
        <f t="shared" si="45"/>
        <v>97.737440428001392</v>
      </c>
      <c r="Q278">
        <f t="shared" si="46"/>
        <v>88.925141779106227</v>
      </c>
      <c r="R278">
        <f t="shared" si="47"/>
        <v>90.555364170683063</v>
      </c>
    </row>
    <row r="279" spans="3:18" x14ac:dyDescent="0.25">
      <c r="C279">
        <v>86</v>
      </c>
      <c r="D279">
        <v>2.1</v>
      </c>
      <c r="E279">
        <v>2</v>
      </c>
      <c r="G279">
        <v>375.65188000000001</v>
      </c>
      <c r="H279">
        <v>375.93061</v>
      </c>
      <c r="I279">
        <v>0.32488397000000002</v>
      </c>
      <c r="J279">
        <v>0.70597732000000002</v>
      </c>
      <c r="K279">
        <v>0.27580059000000001</v>
      </c>
      <c r="O279">
        <f t="shared" si="44"/>
        <v>0.27872999999999593</v>
      </c>
      <c r="P279">
        <f t="shared" si="45"/>
        <v>85.119240936803251</v>
      </c>
      <c r="Q279">
        <f t="shared" si="46"/>
        <v>66.384462828537252</v>
      </c>
      <c r="R279">
        <f t="shared" si="47"/>
        <v>88.325099335901086</v>
      </c>
    </row>
    <row r="280" spans="3:18" x14ac:dyDescent="0.25">
      <c r="C280">
        <v>86</v>
      </c>
      <c r="D280">
        <v>2.1</v>
      </c>
      <c r="E280">
        <v>2</v>
      </c>
      <c r="G280">
        <v>410.70681999999999</v>
      </c>
      <c r="H280">
        <v>410.96096</v>
      </c>
      <c r="I280">
        <v>0.28361811999999997</v>
      </c>
      <c r="J280">
        <v>0.62053572999999995</v>
      </c>
      <c r="K280">
        <v>0.23443844999999999</v>
      </c>
      <c r="O280">
        <f t="shared" si="44"/>
        <v>0.25414000000000669</v>
      </c>
      <c r="P280">
        <f t="shared" si="45"/>
        <v>74.307633861785092</v>
      </c>
      <c r="Q280">
        <f t="shared" si="46"/>
        <v>58.350218817177058</v>
      </c>
      <c r="R280">
        <f t="shared" si="47"/>
        <v>75.078879941499324</v>
      </c>
    </row>
    <row r="281" spans="3:18" x14ac:dyDescent="0.25">
      <c r="C281">
        <v>86</v>
      </c>
      <c r="D281">
        <v>2.1</v>
      </c>
      <c r="E281">
        <v>1</v>
      </c>
      <c r="G281">
        <v>421.09377000000001</v>
      </c>
      <c r="H281">
        <v>421.45447999999999</v>
      </c>
      <c r="I281">
        <v>0.16433687999999999</v>
      </c>
      <c r="J281">
        <v>0.55038666999999997</v>
      </c>
      <c r="K281">
        <v>0.18316755000000001</v>
      </c>
      <c r="O281">
        <f t="shared" si="44"/>
        <v>0.36070999999998321</v>
      </c>
      <c r="P281">
        <f t="shared" si="45"/>
        <v>43.05608086333875</v>
      </c>
      <c r="Q281">
        <f t="shared" si="46"/>
        <v>51.753962062035363</v>
      </c>
      <c r="R281">
        <f t="shared" si="47"/>
        <v>58.659381580233848</v>
      </c>
    </row>
    <row r="282" spans="3:18" x14ac:dyDescent="0.25">
      <c r="C282">
        <v>86</v>
      </c>
      <c r="D282">
        <v>2.2000000000000002</v>
      </c>
      <c r="E282">
        <v>2</v>
      </c>
      <c r="G282">
        <v>510.49369999999999</v>
      </c>
      <c r="H282">
        <v>510.72325000000001</v>
      </c>
      <c r="I282">
        <v>0.31131186999999999</v>
      </c>
      <c r="J282">
        <v>0.35623965000000002</v>
      </c>
      <c r="K282">
        <v>4.0406789999999998E-2</v>
      </c>
      <c r="O282">
        <f t="shared" si="44"/>
        <v>0.22955000000001746</v>
      </c>
      <c r="P282">
        <f t="shared" si="45"/>
        <v>81.563365742596559</v>
      </c>
      <c r="Q282">
        <f t="shared" si="46"/>
        <v>33.497928521947593</v>
      </c>
      <c r="R282">
        <f t="shared" si="47"/>
        <v>12.940268694112996</v>
      </c>
    </row>
    <row r="283" spans="3:18" x14ac:dyDescent="0.25">
      <c r="C283">
        <v>86</v>
      </c>
      <c r="D283">
        <v>2.2000000000000002</v>
      </c>
      <c r="E283">
        <v>1</v>
      </c>
      <c r="G283">
        <v>571.95461999999998</v>
      </c>
      <c r="H283">
        <v>572.19236000000001</v>
      </c>
      <c r="I283">
        <v>0.23846331000000001</v>
      </c>
      <c r="J283">
        <v>0.24890107</v>
      </c>
      <c r="K283">
        <v>5.1488607999999998E-2</v>
      </c>
      <c r="O283">
        <f t="shared" si="44"/>
        <v>0.2377400000000307</v>
      </c>
      <c r="P283">
        <f t="shared" si="45"/>
        <v>62.477123566538552</v>
      </c>
      <c r="Q283">
        <f t="shared" si="46"/>
        <v>23.404666639146633</v>
      </c>
      <c r="R283">
        <f t="shared" si="47"/>
        <v>16.489219316997367</v>
      </c>
    </row>
    <row r="284" spans="3:18" x14ac:dyDescent="0.25">
      <c r="C284">
        <v>86</v>
      </c>
      <c r="D284">
        <v>2.2000000000000002</v>
      </c>
      <c r="E284">
        <v>2</v>
      </c>
      <c r="G284">
        <v>574.68457999999998</v>
      </c>
      <c r="H284">
        <v>574.97150999999997</v>
      </c>
      <c r="I284">
        <v>0.14646089000000001</v>
      </c>
      <c r="J284">
        <v>0.32858765000000001</v>
      </c>
      <c r="K284">
        <v>2.5524886E-2</v>
      </c>
      <c r="O284">
        <f t="shared" si="44"/>
        <v>0.28692999999998392</v>
      </c>
      <c r="P284">
        <f t="shared" si="45"/>
        <v>38.372591247664936</v>
      </c>
      <c r="Q284">
        <f t="shared" si="46"/>
        <v>30.897755521864941</v>
      </c>
      <c r="R284">
        <f t="shared" si="47"/>
        <v>8.1743410755123875</v>
      </c>
    </row>
    <row r="285" spans="3:18" x14ac:dyDescent="0.25">
      <c r="C285">
        <v>86</v>
      </c>
      <c r="D285">
        <v>2.2000000000000002</v>
      </c>
      <c r="E285">
        <v>2</v>
      </c>
      <c r="G285">
        <v>577.49650999999994</v>
      </c>
      <c r="H285">
        <v>577.78345000000002</v>
      </c>
      <c r="I285">
        <v>0.15780731000000001</v>
      </c>
      <c r="J285">
        <v>0.33542776000000002</v>
      </c>
      <c r="K285">
        <v>2.5413043999999999E-2</v>
      </c>
      <c r="O285">
        <f t="shared" si="44"/>
        <v>0.28694000000007236</v>
      </c>
      <c r="P285">
        <f t="shared" si="45"/>
        <v>41.345340742662067</v>
      </c>
      <c r="Q285">
        <f t="shared" si="46"/>
        <v>31.540944779046892</v>
      </c>
      <c r="R285">
        <f t="shared" si="47"/>
        <v>8.1385236910755872</v>
      </c>
    </row>
    <row r="286" spans="3:18" x14ac:dyDescent="0.25">
      <c r="C286">
        <v>86</v>
      </c>
      <c r="D286">
        <v>2.2000000000000002</v>
      </c>
      <c r="E286">
        <v>2</v>
      </c>
      <c r="G286">
        <v>581.01349000000005</v>
      </c>
      <c r="H286">
        <v>581.30042000000003</v>
      </c>
      <c r="I286">
        <v>0.14544890999999999</v>
      </c>
      <c r="J286">
        <v>0.30012798000000002</v>
      </c>
      <c r="K286">
        <v>3.9993569E-2</v>
      </c>
      <c r="O286">
        <f t="shared" si="44"/>
        <v>0.28692999999998392</v>
      </c>
      <c r="P286">
        <f t="shared" si="45"/>
        <v>38.107453606545775</v>
      </c>
      <c r="Q286">
        <f t="shared" si="46"/>
        <v>28.221635692367531</v>
      </c>
      <c r="R286">
        <f t="shared" si="47"/>
        <v>12.807934728211473</v>
      </c>
    </row>
    <row r="287" spans="3:18" x14ac:dyDescent="0.25">
      <c r="C287">
        <v>86</v>
      </c>
      <c r="D287">
        <v>2.2000000000000002</v>
      </c>
      <c r="E287">
        <v>2</v>
      </c>
      <c r="G287">
        <v>662.10058000000004</v>
      </c>
      <c r="H287">
        <v>662.34406000000001</v>
      </c>
      <c r="I287">
        <v>0.12304742</v>
      </c>
      <c r="J287">
        <v>0.27042793999999998</v>
      </c>
      <c r="K287">
        <v>3.1545609000000002E-2</v>
      </c>
      <c r="O287">
        <f t="shared" si="44"/>
        <v>0.24347999999997683</v>
      </c>
      <c r="P287">
        <f t="shared" si="45"/>
        <v>32.238287994424667</v>
      </c>
      <c r="Q287">
        <f t="shared" si="46"/>
        <v>25.428881384925937</v>
      </c>
      <c r="R287">
        <f t="shared" si="47"/>
        <v>10.10247675154174</v>
      </c>
    </row>
    <row r="288" spans="3:18" x14ac:dyDescent="0.25">
      <c r="C288">
        <v>86</v>
      </c>
      <c r="D288">
        <v>2.2000000000000002</v>
      </c>
      <c r="E288">
        <v>2</v>
      </c>
      <c r="G288">
        <v>663.69100000000003</v>
      </c>
      <c r="H288">
        <v>663.96154000000001</v>
      </c>
      <c r="I288">
        <v>0.15760336999999999</v>
      </c>
      <c r="J288">
        <v>0.29679969</v>
      </c>
      <c r="K288">
        <v>3.5842586000000003E-2</v>
      </c>
      <c r="O288">
        <f t="shared" si="44"/>
        <v>0.27053999999998268</v>
      </c>
      <c r="P288">
        <f t="shared" si="45"/>
        <v>41.291908688145334</v>
      </c>
      <c r="Q288">
        <f t="shared" si="46"/>
        <v>27.908669910708149</v>
      </c>
      <c r="R288">
        <f t="shared" si="47"/>
        <v>11.478583018642482</v>
      </c>
    </row>
    <row r="289" spans="2:28" x14ac:dyDescent="0.25">
      <c r="C289">
        <v>86</v>
      </c>
      <c r="D289">
        <v>2.2999999999999998</v>
      </c>
      <c r="E289">
        <v>1</v>
      </c>
      <c r="F289">
        <v>3</v>
      </c>
      <c r="G289">
        <v>2605.4443999999999</v>
      </c>
      <c r="H289">
        <v>2605.6576</v>
      </c>
      <c r="I289">
        <v>0.15231407</v>
      </c>
      <c r="J289">
        <v>0.16417751999999999</v>
      </c>
      <c r="K289">
        <v>2.2580266000000002E-2</v>
      </c>
      <c r="O289">
        <f t="shared" si="44"/>
        <v>0.21320000000014261</v>
      </c>
      <c r="P289">
        <f t="shared" si="45"/>
        <v>39.906117936182312</v>
      </c>
      <c r="Q289">
        <f t="shared" si="46"/>
        <v>15.4379413686001</v>
      </c>
      <c r="R289">
        <f t="shared" si="47"/>
        <v>7.2313269434306493</v>
      </c>
    </row>
    <row r="290" spans="2:28" x14ac:dyDescent="0.25">
      <c r="C290">
        <v>86</v>
      </c>
      <c r="D290">
        <v>2.2999999999999998</v>
      </c>
      <c r="E290">
        <v>2</v>
      </c>
      <c r="G290">
        <v>2609.5189</v>
      </c>
      <c r="H290">
        <v>2609.7238000000002</v>
      </c>
      <c r="I290">
        <v>0.15986188000000001</v>
      </c>
      <c r="J290">
        <v>0.20903076000000001</v>
      </c>
      <c r="K290">
        <v>2.4656612000000001E-2</v>
      </c>
      <c r="O290">
        <f t="shared" si="44"/>
        <v>0.20490000000017972</v>
      </c>
      <c r="P290">
        <f t="shared" si="45"/>
        <v>41.883635811056877</v>
      </c>
      <c r="Q290">
        <f t="shared" si="46"/>
        <v>19.655581453014513</v>
      </c>
      <c r="R290">
        <f t="shared" si="47"/>
        <v>7.8962764517174193</v>
      </c>
    </row>
    <row r="291" spans="2:28" x14ac:dyDescent="0.25">
      <c r="C291">
        <v>86</v>
      </c>
      <c r="D291">
        <v>2.2999999999999998</v>
      </c>
      <c r="E291">
        <v>2</v>
      </c>
      <c r="G291">
        <v>2663.0277000000001</v>
      </c>
      <c r="H291">
        <v>2663.2161999999998</v>
      </c>
      <c r="I291">
        <v>0.13893005</v>
      </c>
      <c r="J291">
        <v>0.25027093</v>
      </c>
      <c r="K291">
        <v>3.2981634000000003E-2</v>
      </c>
      <c r="O291">
        <f t="shared" si="44"/>
        <v>0.18849999999974898</v>
      </c>
      <c r="P291">
        <f t="shared" si="45"/>
        <v>36.399519494027736</v>
      </c>
      <c r="Q291">
        <f t="shared" si="46"/>
        <v>23.533477321408071</v>
      </c>
      <c r="R291">
        <f t="shared" si="47"/>
        <v>10.562363551544006</v>
      </c>
    </row>
    <row r="292" spans="2:28" x14ac:dyDescent="0.25">
      <c r="C292">
        <v>86</v>
      </c>
      <c r="D292">
        <v>2.4</v>
      </c>
      <c r="E292">
        <v>1</v>
      </c>
      <c r="F292">
        <v>1</v>
      </c>
      <c r="G292">
        <v>2756.8955000000001</v>
      </c>
      <c r="H292">
        <v>2757.0594999999998</v>
      </c>
      <c r="I292">
        <v>8.8634931E-2</v>
      </c>
      <c r="J292">
        <v>0.11097007</v>
      </c>
      <c r="K292">
        <v>2.1028128E-2</v>
      </c>
      <c r="O292">
        <f t="shared" si="44"/>
        <v>0.16399999999975989</v>
      </c>
      <c r="P292">
        <f t="shared" si="45"/>
        <v>23.222253924088442</v>
      </c>
      <c r="Q292">
        <f t="shared" si="46"/>
        <v>10.434738168352458</v>
      </c>
      <c r="R292">
        <f t="shared" si="47"/>
        <v>6.7342549718550009</v>
      </c>
    </row>
    <row r="294" spans="2:28" x14ac:dyDescent="0.25">
      <c r="B294" t="s">
        <v>36</v>
      </c>
      <c r="C294">
        <v>66</v>
      </c>
      <c r="D294">
        <v>2</v>
      </c>
      <c r="E294">
        <v>2</v>
      </c>
      <c r="F294">
        <v>20</v>
      </c>
      <c r="G294">
        <v>156.52019999999999</v>
      </c>
      <c r="H294">
        <v>156.83326</v>
      </c>
      <c r="I294">
        <v>0.18965451</v>
      </c>
      <c r="J294">
        <v>0.47477719000000002</v>
      </c>
      <c r="K294">
        <v>0.28042909999999999</v>
      </c>
      <c r="L294">
        <v>0.23853634000000001</v>
      </c>
      <c r="O294">
        <f t="shared" ref="O294:O325" si="48">H294-G294</f>
        <v>0.31306000000000722</v>
      </c>
      <c r="P294">
        <f t="shared" ref="P294:P325" si="49">(I294/MAX($I$294:$I$313)*100)</f>
        <v>53.532887563032318</v>
      </c>
      <c r="Q294">
        <f t="shared" ref="Q294:Q325" si="50">(J294/MAX($J$294:$J$313)*100)</f>
        <v>66.797354061767592</v>
      </c>
      <c r="R294">
        <f t="shared" ref="R294:R325" si="51">(K294/MAX($K$294:$K$313)*100)</f>
        <v>85.280532280197647</v>
      </c>
      <c r="S294">
        <f t="shared" ref="S294:S325" si="52">(L294/MAX($L$294:$L$313)*100)</f>
        <v>90.172777987917868</v>
      </c>
      <c r="U294">
        <v>66</v>
      </c>
      <c r="V294">
        <v>2</v>
      </c>
      <c r="X294">
        <f>AVERAGE(O294:O313)</f>
        <v>0.29158400000000739</v>
      </c>
      <c r="Y294">
        <f>AVERAGE(P294:P313)</f>
        <v>59.12195619564293</v>
      </c>
      <c r="Z294">
        <f>AVERAGE(Q294:Q313)</f>
        <v>74.322123416573064</v>
      </c>
      <c r="AA294">
        <f>AVERAGE(R294:R313)</f>
        <v>74.874855898762931</v>
      </c>
      <c r="AB294">
        <f>AVERAGE(S294:S313)</f>
        <v>84.475160409377239</v>
      </c>
    </row>
    <row r="295" spans="2:28" x14ac:dyDescent="0.25">
      <c r="C295">
        <v>66</v>
      </c>
      <c r="D295">
        <v>2</v>
      </c>
      <c r="E295">
        <v>2</v>
      </c>
      <c r="G295">
        <v>157.66193999999999</v>
      </c>
      <c r="H295">
        <v>157.95659000000001</v>
      </c>
      <c r="I295">
        <v>0.19752179</v>
      </c>
      <c r="J295">
        <v>0.54276489999999999</v>
      </c>
      <c r="K295">
        <v>0.20927222000000001</v>
      </c>
      <c r="L295">
        <v>0.23743668000000001</v>
      </c>
      <c r="O295">
        <f t="shared" si="48"/>
        <v>0.29465000000001851</v>
      </c>
      <c r="P295">
        <f t="shared" si="49"/>
        <v>55.753547729072615</v>
      </c>
      <c r="Q295">
        <f t="shared" si="50"/>
        <v>76.362681192834643</v>
      </c>
      <c r="R295">
        <f t="shared" si="51"/>
        <v>63.641206683110362</v>
      </c>
      <c r="S295">
        <f t="shared" si="52"/>
        <v>89.757078656561504</v>
      </c>
      <c r="V295">
        <v>2.1</v>
      </c>
      <c r="X295">
        <f>AVERAGE(O314:O328)</f>
        <v>0.3503646666666706</v>
      </c>
      <c r="Y295">
        <f>AVERAGE(P314:P328)</f>
        <v>65.878527936394406</v>
      </c>
      <c r="Z295">
        <f>AVERAGE(Q314:Q328)</f>
        <v>84.885391848450709</v>
      </c>
      <c r="AA295">
        <f>AVERAGE(R314:R328)</f>
        <v>88.060807387001162</v>
      </c>
      <c r="AB295">
        <f>AVERAGE(S314:S328)</f>
        <v>82.559604450426647</v>
      </c>
    </row>
    <row r="296" spans="2:28" x14ac:dyDescent="0.25">
      <c r="C296">
        <v>66</v>
      </c>
      <c r="D296">
        <v>2</v>
      </c>
      <c r="E296">
        <v>2</v>
      </c>
      <c r="G296">
        <v>158.61033</v>
      </c>
      <c r="H296">
        <v>158.85892999999999</v>
      </c>
      <c r="I296">
        <v>0.20261862999999999</v>
      </c>
      <c r="J296">
        <v>0.54880154000000003</v>
      </c>
      <c r="K296">
        <v>0.21295892</v>
      </c>
      <c r="L296">
        <v>0.22560253999999999</v>
      </c>
      <c r="O296">
        <f t="shared" si="48"/>
        <v>0.24859999999998195</v>
      </c>
      <c r="P296">
        <f t="shared" si="49"/>
        <v>57.192208811515457</v>
      </c>
      <c r="Q296">
        <f t="shared" si="50"/>
        <v>77.211988168646656</v>
      </c>
      <c r="R296">
        <f t="shared" si="51"/>
        <v>64.762359011301001</v>
      </c>
      <c r="S296">
        <f t="shared" si="52"/>
        <v>85.28347401041853</v>
      </c>
      <c r="V296">
        <v>2.2000000000000002</v>
      </c>
      <c r="X296">
        <f>AVERAGE(O329:O342)</f>
        <v>0.27233571428571068</v>
      </c>
      <c r="Y296">
        <f>AVERAGE(P329:P342)</f>
        <v>84.606112138173756</v>
      </c>
      <c r="Z296">
        <f>AVERAGE(Q329:Q342)</f>
        <v>89.274387323256548</v>
      </c>
      <c r="AA296">
        <f>AVERAGE(R329:R342)</f>
        <v>102.79162711316985</v>
      </c>
      <c r="AB296">
        <f>AVERAGE(S329:S342)</f>
        <v>78.652050302987831</v>
      </c>
    </row>
    <row r="297" spans="2:28" x14ac:dyDescent="0.25">
      <c r="C297">
        <v>66</v>
      </c>
      <c r="D297">
        <v>2</v>
      </c>
      <c r="E297">
        <v>2</v>
      </c>
      <c r="G297">
        <v>159.56791999999999</v>
      </c>
      <c r="H297">
        <v>159.85336000000001</v>
      </c>
      <c r="I297">
        <v>0.20677118999999999</v>
      </c>
      <c r="J297">
        <v>0.52557259999999995</v>
      </c>
      <c r="K297">
        <v>0.2028971</v>
      </c>
      <c r="L297">
        <v>0.22671182000000001</v>
      </c>
      <c r="O297">
        <f t="shared" si="48"/>
        <v>0.28544000000002256</v>
      </c>
      <c r="P297">
        <f t="shared" si="49"/>
        <v>58.364332414475093</v>
      </c>
      <c r="Q297">
        <f t="shared" si="50"/>
        <v>73.943862061620408</v>
      </c>
      <c r="R297">
        <f t="shared" si="51"/>
        <v>61.702486247356248</v>
      </c>
      <c r="S297">
        <f t="shared" si="52"/>
        <v>85.70280994542297</v>
      </c>
      <c r="V297">
        <v>2.2999999999999998</v>
      </c>
      <c r="X297">
        <f>AVERAGE(O343:O354)</f>
        <v>0.24772583333332912</v>
      </c>
      <c r="Y297">
        <f>AVERAGE(P343:P354)</f>
        <v>48.648164665372747</v>
      </c>
      <c r="Z297">
        <f>AVERAGE(Q343:Q354)</f>
        <v>54.473985896142523</v>
      </c>
      <c r="AA297">
        <f>AVERAGE(R343:R354)</f>
        <v>75.314058689218939</v>
      </c>
      <c r="AB297">
        <f>AVERAGE(S343:S354)</f>
        <v>20.655805992714544</v>
      </c>
    </row>
    <row r="298" spans="2:28" x14ac:dyDescent="0.25">
      <c r="C298">
        <v>66</v>
      </c>
      <c r="D298">
        <v>2</v>
      </c>
      <c r="E298">
        <v>2</v>
      </c>
      <c r="G298">
        <v>160.46106</v>
      </c>
      <c r="H298">
        <v>160.77412000000001</v>
      </c>
      <c r="I298">
        <v>0.22537309</v>
      </c>
      <c r="J298">
        <v>0.59175425999999998</v>
      </c>
      <c r="K298">
        <v>0.22165356999999999</v>
      </c>
      <c r="L298">
        <v>0.21346013</v>
      </c>
      <c r="O298">
        <f t="shared" si="48"/>
        <v>0.31306000000000722</v>
      </c>
      <c r="P298">
        <f t="shared" si="49"/>
        <v>63.615003337928336</v>
      </c>
      <c r="Q298">
        <f t="shared" si="50"/>
        <v>83.255092399825003</v>
      </c>
      <c r="R298">
        <f t="shared" si="51"/>
        <v>67.406465418196788</v>
      </c>
      <c r="S298">
        <f t="shared" si="52"/>
        <v>80.693335496646284</v>
      </c>
      <c r="V298">
        <v>2.4</v>
      </c>
      <c r="X298">
        <f>AVERAGE(O355)</f>
        <v>0.24267000000003236</v>
      </c>
      <c r="Y298">
        <f>AVERAGE(P355)</f>
        <v>57.440997448801525</v>
      </c>
      <c r="Z298">
        <f>AVERAGE(Q355)</f>
        <v>65.932290988487253</v>
      </c>
      <c r="AA298">
        <f>AVERAGE(R355)</f>
        <v>96.780559102460188</v>
      </c>
      <c r="AB298">
        <f>AVERAGE(S355)</f>
        <v>18.065435352490098</v>
      </c>
    </row>
    <row r="299" spans="2:28" x14ac:dyDescent="0.25">
      <c r="C299">
        <v>66</v>
      </c>
      <c r="D299">
        <v>2</v>
      </c>
      <c r="E299">
        <v>2</v>
      </c>
      <c r="G299">
        <v>161.44627</v>
      </c>
      <c r="H299">
        <v>161.7225</v>
      </c>
      <c r="I299">
        <v>0.15406241000000001</v>
      </c>
      <c r="J299">
        <v>0.56287801000000004</v>
      </c>
      <c r="K299">
        <v>0.20884232</v>
      </c>
      <c r="L299">
        <v>0.21374576000000001</v>
      </c>
      <c r="O299">
        <f t="shared" si="48"/>
        <v>0.2762299999999982</v>
      </c>
      <c r="P299">
        <f t="shared" si="49"/>
        <v>43.486472703548081</v>
      </c>
      <c r="Q299">
        <f t="shared" si="50"/>
        <v>79.192434934696749</v>
      </c>
      <c r="R299">
        <f t="shared" si="51"/>
        <v>63.510470961221088</v>
      </c>
      <c r="S299">
        <f t="shared" si="52"/>
        <v>80.801310870866786</v>
      </c>
      <c r="V299">
        <v>2.5</v>
      </c>
    </row>
    <row r="300" spans="2:28" x14ac:dyDescent="0.25">
      <c r="C300">
        <v>66</v>
      </c>
      <c r="D300">
        <v>2</v>
      </c>
      <c r="E300">
        <v>0</v>
      </c>
      <c r="G300">
        <v>162.48672999999999</v>
      </c>
      <c r="H300">
        <v>162.74455</v>
      </c>
      <c r="I300">
        <v>0.22945045999999999</v>
      </c>
      <c r="J300">
        <v>0.44664332000000001</v>
      </c>
      <c r="K300">
        <v>0.2448101</v>
      </c>
      <c r="L300">
        <v>0.21744160000000001</v>
      </c>
      <c r="O300">
        <f t="shared" si="48"/>
        <v>0.25782000000000949</v>
      </c>
      <c r="P300">
        <f t="shared" si="49"/>
        <v>64.765903412821785</v>
      </c>
      <c r="Q300">
        <f t="shared" si="50"/>
        <v>62.839143526173537</v>
      </c>
      <c r="R300">
        <f t="shared" si="51"/>
        <v>74.448534890168006</v>
      </c>
      <c r="S300">
        <f t="shared" si="52"/>
        <v>82.198431996305644</v>
      </c>
    </row>
    <row r="301" spans="2:28" x14ac:dyDescent="0.25">
      <c r="C301">
        <v>66</v>
      </c>
      <c r="D301">
        <v>2</v>
      </c>
      <c r="E301">
        <v>2</v>
      </c>
      <c r="G301">
        <v>223.22013999999999</v>
      </c>
      <c r="H301">
        <v>223.50558000000001</v>
      </c>
      <c r="I301">
        <v>0.23127381999999999</v>
      </c>
      <c r="J301">
        <v>0.53238231000000003</v>
      </c>
      <c r="K301">
        <v>0.32883131999999998</v>
      </c>
      <c r="L301">
        <v>0.26453253999999998</v>
      </c>
      <c r="O301">
        <f t="shared" si="48"/>
        <v>0.28544000000002256</v>
      </c>
      <c r="P301">
        <f t="shared" si="49"/>
        <v>65.280574674090133</v>
      </c>
      <c r="Q301">
        <f t="shared" si="50"/>
        <v>74.901933804553067</v>
      </c>
      <c r="R301">
        <f t="shared" si="51"/>
        <v>100</v>
      </c>
      <c r="S301">
        <f t="shared" si="52"/>
        <v>100</v>
      </c>
    </row>
    <row r="302" spans="2:28" x14ac:dyDescent="0.25">
      <c r="C302">
        <v>66</v>
      </c>
      <c r="D302">
        <v>2</v>
      </c>
      <c r="E302">
        <v>2</v>
      </c>
      <c r="G302">
        <v>223.68052</v>
      </c>
      <c r="H302">
        <v>224.04883000000001</v>
      </c>
      <c r="I302">
        <v>0.35427662999999998</v>
      </c>
      <c r="J302">
        <v>0.71077245</v>
      </c>
      <c r="K302">
        <v>0.22493836</v>
      </c>
      <c r="L302">
        <v>0.24849582000000001</v>
      </c>
      <c r="O302">
        <f t="shared" si="48"/>
        <v>0.36831000000000813</v>
      </c>
      <c r="P302">
        <f t="shared" si="49"/>
        <v>100</v>
      </c>
      <c r="Q302">
        <f t="shared" si="50"/>
        <v>100</v>
      </c>
      <c r="R302">
        <f t="shared" si="51"/>
        <v>68.405393987409724</v>
      </c>
      <c r="S302">
        <f t="shared" si="52"/>
        <v>93.937713674090915</v>
      </c>
    </row>
    <row r="303" spans="2:28" x14ac:dyDescent="0.25">
      <c r="C303">
        <v>66</v>
      </c>
      <c r="D303">
        <v>2</v>
      </c>
      <c r="E303">
        <v>1</v>
      </c>
      <c r="G303">
        <v>225.50362999999999</v>
      </c>
      <c r="H303">
        <v>225.81668999999999</v>
      </c>
      <c r="I303">
        <v>0.17186987000000001</v>
      </c>
      <c r="J303">
        <v>0.51684648</v>
      </c>
      <c r="K303">
        <v>0.29750836000000003</v>
      </c>
      <c r="L303">
        <v>0.22036486999999999</v>
      </c>
      <c r="O303">
        <f t="shared" si="48"/>
        <v>0.31306000000000722</v>
      </c>
      <c r="P303">
        <f t="shared" si="49"/>
        <v>48.512900780387355</v>
      </c>
      <c r="Q303">
        <f t="shared" si="50"/>
        <v>72.716166756322636</v>
      </c>
      <c r="R303">
        <f t="shared" si="51"/>
        <v>90.474459671298973</v>
      </c>
      <c r="S303">
        <f t="shared" si="52"/>
        <v>83.303502094676134</v>
      </c>
    </row>
    <row r="304" spans="2:28" x14ac:dyDescent="0.25">
      <c r="C304">
        <v>66</v>
      </c>
      <c r="D304">
        <v>2</v>
      </c>
      <c r="E304" s="1">
        <v>0</v>
      </c>
      <c r="G304">
        <v>226.57171</v>
      </c>
      <c r="H304">
        <v>226.84793999999999</v>
      </c>
      <c r="I304">
        <v>0.20582859000000001</v>
      </c>
      <c r="J304">
        <v>0.57183927000000001</v>
      </c>
      <c r="K304">
        <v>0.22569552000000001</v>
      </c>
      <c r="L304">
        <v>0.24313868999999999</v>
      </c>
      <c r="O304">
        <f t="shared" si="48"/>
        <v>0.2762299999999982</v>
      </c>
      <c r="P304">
        <f t="shared" si="49"/>
        <v>58.098269140699465</v>
      </c>
      <c r="Q304">
        <f t="shared" si="50"/>
        <v>80.453212557689881</v>
      </c>
      <c r="R304">
        <f t="shared" si="51"/>
        <v>68.635651859439676</v>
      </c>
      <c r="S304">
        <f t="shared" si="52"/>
        <v>91.912582852756046</v>
      </c>
    </row>
    <row r="305" spans="3:19" x14ac:dyDescent="0.25">
      <c r="C305">
        <v>66</v>
      </c>
      <c r="D305">
        <v>2</v>
      </c>
      <c r="E305">
        <v>2</v>
      </c>
      <c r="G305">
        <v>227.71346</v>
      </c>
      <c r="H305">
        <v>227.97127</v>
      </c>
      <c r="I305">
        <v>0.23658459000000001</v>
      </c>
      <c r="J305">
        <v>0.62516189</v>
      </c>
      <c r="K305">
        <v>0.28415382</v>
      </c>
      <c r="L305">
        <v>0.22269807999999999</v>
      </c>
      <c r="O305">
        <f t="shared" si="48"/>
        <v>0.25781000000000631</v>
      </c>
      <c r="P305">
        <f t="shared" si="49"/>
        <v>66.779620772614905</v>
      </c>
      <c r="Q305">
        <f t="shared" si="50"/>
        <v>87.955278795625802</v>
      </c>
      <c r="R305">
        <f t="shared" si="51"/>
        <v>86.413246767369984</v>
      </c>
      <c r="S305">
        <f t="shared" si="52"/>
        <v>84.18551456845347</v>
      </c>
    </row>
    <row r="306" spans="3:19" x14ac:dyDescent="0.25">
      <c r="C306">
        <v>66</v>
      </c>
      <c r="D306">
        <v>2</v>
      </c>
      <c r="E306">
        <v>2</v>
      </c>
      <c r="G306">
        <v>229.63324</v>
      </c>
      <c r="H306">
        <v>229.95090999999999</v>
      </c>
      <c r="I306">
        <v>0.2513108</v>
      </c>
      <c r="J306">
        <v>0.58828974000000001</v>
      </c>
      <c r="K306">
        <v>0.30235410000000001</v>
      </c>
      <c r="L306">
        <v>0.20962797</v>
      </c>
      <c r="O306">
        <f t="shared" si="48"/>
        <v>0.31766999999999257</v>
      </c>
      <c r="P306">
        <f t="shared" si="49"/>
        <v>70.936318887305674</v>
      </c>
      <c r="Q306">
        <f t="shared" si="50"/>
        <v>82.767662139971804</v>
      </c>
      <c r="R306">
        <f t="shared" si="51"/>
        <v>91.948084507278693</v>
      </c>
      <c r="S306">
        <f t="shared" si="52"/>
        <v>79.24468195859761</v>
      </c>
    </row>
    <row r="307" spans="3:19" x14ac:dyDescent="0.25">
      <c r="C307">
        <v>66</v>
      </c>
      <c r="D307">
        <v>2</v>
      </c>
      <c r="E307">
        <v>2</v>
      </c>
      <c r="G307">
        <v>232.18835999999999</v>
      </c>
      <c r="H307">
        <v>232.47379000000001</v>
      </c>
      <c r="I307">
        <v>0.20957337000000001</v>
      </c>
      <c r="J307">
        <v>0.46069652</v>
      </c>
      <c r="K307">
        <v>0.27717227</v>
      </c>
      <c r="L307">
        <v>0.23258337000000001</v>
      </c>
      <c r="O307">
        <f t="shared" si="48"/>
        <v>0.28543000000001939</v>
      </c>
      <c r="P307">
        <f t="shared" si="49"/>
        <v>59.155290598761766</v>
      </c>
      <c r="Q307">
        <f t="shared" si="50"/>
        <v>64.816316389302926</v>
      </c>
      <c r="R307">
        <f t="shared" si="51"/>
        <v>84.29010655067772</v>
      </c>
      <c r="S307">
        <f t="shared" si="52"/>
        <v>87.922404555598348</v>
      </c>
    </row>
    <row r="308" spans="3:19" x14ac:dyDescent="0.25">
      <c r="C308">
        <v>66</v>
      </c>
      <c r="D308">
        <v>2</v>
      </c>
      <c r="E308">
        <v>2</v>
      </c>
      <c r="G308">
        <v>234.68822</v>
      </c>
      <c r="H308">
        <v>234.98747</v>
      </c>
      <c r="I308">
        <v>0.21410810999999999</v>
      </c>
      <c r="J308">
        <v>0.45763195000000001</v>
      </c>
      <c r="K308">
        <v>0.26047626000000002</v>
      </c>
      <c r="L308">
        <v>0.22608228</v>
      </c>
      <c r="O308">
        <f t="shared" si="48"/>
        <v>0.29925000000000068</v>
      </c>
      <c r="P308">
        <f t="shared" si="49"/>
        <v>60.435290354884543</v>
      </c>
      <c r="Q308">
        <f t="shared" si="50"/>
        <v>64.385155896236554</v>
      </c>
      <c r="R308">
        <f t="shared" si="51"/>
        <v>79.212728276613078</v>
      </c>
      <c r="S308">
        <f t="shared" si="52"/>
        <v>85.464827880910235</v>
      </c>
    </row>
    <row r="309" spans="3:19" x14ac:dyDescent="0.25">
      <c r="C309">
        <v>66</v>
      </c>
      <c r="D309">
        <v>2</v>
      </c>
      <c r="E309">
        <v>2</v>
      </c>
      <c r="G309">
        <v>289.26173999999997</v>
      </c>
      <c r="H309">
        <v>289.60104000000001</v>
      </c>
      <c r="I309">
        <v>0.21333766000000001</v>
      </c>
      <c r="J309">
        <v>0.58686364000000002</v>
      </c>
      <c r="K309">
        <v>0.32031896999999998</v>
      </c>
      <c r="L309">
        <v>0.25049427000000002</v>
      </c>
      <c r="O309">
        <f t="shared" si="48"/>
        <v>0.33930000000003702</v>
      </c>
      <c r="P309">
        <f t="shared" si="49"/>
        <v>60.217819052868379</v>
      </c>
      <c r="Q309">
        <f t="shared" si="50"/>
        <v>82.567021273826811</v>
      </c>
      <c r="R309">
        <f t="shared" si="51"/>
        <v>97.411332351188435</v>
      </c>
      <c r="S309">
        <f t="shared" si="52"/>
        <v>94.693178389320281</v>
      </c>
    </row>
    <row r="310" spans="3:19" x14ac:dyDescent="0.25">
      <c r="C310">
        <v>66</v>
      </c>
      <c r="D310">
        <v>2</v>
      </c>
      <c r="E310">
        <v>2</v>
      </c>
      <c r="G310">
        <v>292.39693</v>
      </c>
      <c r="H310">
        <v>292.69157999999999</v>
      </c>
      <c r="I310">
        <v>0.14997389999999999</v>
      </c>
      <c r="J310">
        <v>0.41014472000000002</v>
      </c>
      <c r="K310">
        <v>0.22036317999999999</v>
      </c>
      <c r="L310">
        <v>0.19540666000000001</v>
      </c>
      <c r="O310">
        <f t="shared" si="48"/>
        <v>0.29464999999999009</v>
      </c>
      <c r="P310">
        <f t="shared" si="49"/>
        <v>42.332428193189038</v>
      </c>
      <c r="Q310">
        <f t="shared" si="50"/>
        <v>57.704082368414824</v>
      </c>
      <c r="R310">
        <f t="shared" si="51"/>
        <v>67.014048418502227</v>
      </c>
      <c r="S310">
        <f t="shared" si="52"/>
        <v>73.868666592019267</v>
      </c>
    </row>
    <row r="311" spans="3:19" x14ac:dyDescent="0.25">
      <c r="C311">
        <v>66</v>
      </c>
      <c r="D311">
        <v>2</v>
      </c>
      <c r="E311">
        <v>2</v>
      </c>
      <c r="G311">
        <v>293.64917000000003</v>
      </c>
      <c r="H311">
        <v>293.93</v>
      </c>
      <c r="I311">
        <v>0.21307582</v>
      </c>
      <c r="J311">
        <v>0.51265906999999999</v>
      </c>
      <c r="K311">
        <v>0.20397791000000001</v>
      </c>
      <c r="L311">
        <v>0.21548459</v>
      </c>
      <c r="O311">
        <f t="shared" si="48"/>
        <v>0.28082999999998037</v>
      </c>
      <c r="P311">
        <f t="shared" si="49"/>
        <v>60.143910706162018</v>
      </c>
      <c r="Q311">
        <f t="shared" si="50"/>
        <v>72.127031654082813</v>
      </c>
      <c r="R311">
        <f t="shared" si="51"/>
        <v>62.031168442227468</v>
      </c>
      <c r="S311">
        <f t="shared" si="52"/>
        <v>81.458632650637242</v>
      </c>
    </row>
    <row r="312" spans="3:19" x14ac:dyDescent="0.25">
      <c r="C312">
        <v>66</v>
      </c>
      <c r="D312">
        <v>2</v>
      </c>
      <c r="E312">
        <v>2</v>
      </c>
      <c r="G312">
        <v>294.80471999999997</v>
      </c>
      <c r="H312">
        <v>295.11318</v>
      </c>
      <c r="I312">
        <v>0.17201361000000001</v>
      </c>
      <c r="J312">
        <v>0.48304944999999999</v>
      </c>
      <c r="K312">
        <v>0.21675040000000001</v>
      </c>
      <c r="L312">
        <v>0.18063481000000001</v>
      </c>
      <c r="O312">
        <f t="shared" si="48"/>
        <v>0.30846000000002505</v>
      </c>
      <c r="P312">
        <f t="shared" si="49"/>
        <v>48.553473594913676</v>
      </c>
      <c r="Q312">
        <f t="shared" si="50"/>
        <v>67.961194894371616</v>
      </c>
      <c r="R312">
        <f t="shared" si="51"/>
        <v>65.915375700830452</v>
      </c>
      <c r="S312">
        <f t="shared" si="52"/>
        <v>68.284533161780402</v>
      </c>
    </row>
    <row r="313" spans="3:19" x14ac:dyDescent="0.25">
      <c r="C313">
        <v>66</v>
      </c>
      <c r="D313">
        <v>2</v>
      </c>
      <c r="E313">
        <v>2</v>
      </c>
      <c r="G313">
        <v>296.11680999999999</v>
      </c>
      <c r="H313">
        <v>296.33319</v>
      </c>
      <c r="I313">
        <v>0.16042662999999999</v>
      </c>
      <c r="J313">
        <v>0.41569423999999999</v>
      </c>
      <c r="K313">
        <v>0.18083573999999999</v>
      </c>
      <c r="L313">
        <v>0.18680693000000001</v>
      </c>
      <c r="O313">
        <f t="shared" si="48"/>
        <v>0.21638000000001512</v>
      </c>
      <c r="P313">
        <f t="shared" si="49"/>
        <v>45.282871184588153</v>
      </c>
      <c r="Q313">
        <f t="shared" si="50"/>
        <v>58.484855455497744</v>
      </c>
      <c r="R313">
        <f t="shared" si="51"/>
        <v>54.993465950871098</v>
      </c>
      <c r="S313">
        <f t="shared" si="52"/>
        <v>70.617750844565293</v>
      </c>
    </row>
    <row r="314" spans="3:19" x14ac:dyDescent="0.25">
      <c r="C314">
        <v>66</v>
      </c>
      <c r="D314">
        <v>2.1</v>
      </c>
      <c r="E314">
        <v>2</v>
      </c>
      <c r="F314">
        <v>15</v>
      </c>
      <c r="G314">
        <v>426.27100999999999</v>
      </c>
      <c r="H314">
        <v>426.55644999999998</v>
      </c>
      <c r="I314">
        <v>0.18268417000000001</v>
      </c>
      <c r="J314">
        <v>0.65523123999999999</v>
      </c>
      <c r="K314">
        <v>0.31224870999999998</v>
      </c>
      <c r="L314">
        <v>0.24867211</v>
      </c>
      <c r="O314">
        <f t="shared" si="48"/>
        <v>0.28543999999999414</v>
      </c>
      <c r="P314">
        <f t="shared" si="49"/>
        <v>51.565402437072983</v>
      </c>
      <c r="Q314">
        <f t="shared" si="50"/>
        <v>92.185795890091129</v>
      </c>
      <c r="R314">
        <f t="shared" si="51"/>
        <v>94.957107492072225</v>
      </c>
      <c r="S314">
        <f t="shared" si="52"/>
        <v>94.004355759030631</v>
      </c>
    </row>
    <row r="315" spans="3:19" x14ac:dyDescent="0.25">
      <c r="C315">
        <v>66</v>
      </c>
      <c r="D315">
        <v>2.1</v>
      </c>
      <c r="E315">
        <v>2</v>
      </c>
      <c r="G315">
        <v>427.42196000000001</v>
      </c>
      <c r="H315">
        <v>427.73962999999998</v>
      </c>
      <c r="I315">
        <v>0.18125411999999999</v>
      </c>
      <c r="J315">
        <v>0.51115429000000001</v>
      </c>
      <c r="K315">
        <v>0.35995548999999999</v>
      </c>
      <c r="L315">
        <v>0.22293265000000001</v>
      </c>
      <c r="O315">
        <f t="shared" si="48"/>
        <v>0.31766999999996415</v>
      </c>
      <c r="P315">
        <f t="shared" si="49"/>
        <v>51.161748941780324</v>
      </c>
      <c r="Q315">
        <f t="shared" si="50"/>
        <v>71.915321141105011</v>
      </c>
      <c r="R315">
        <f t="shared" si="51"/>
        <v>109.46508684148458</v>
      </c>
      <c r="S315">
        <f t="shared" si="52"/>
        <v>84.274187969464947</v>
      </c>
    </row>
    <row r="316" spans="3:19" x14ac:dyDescent="0.25">
      <c r="C316">
        <v>66</v>
      </c>
      <c r="D316">
        <v>2.1</v>
      </c>
      <c r="E316">
        <v>2</v>
      </c>
      <c r="G316">
        <v>429.12984999999998</v>
      </c>
      <c r="H316">
        <v>429.48894999999999</v>
      </c>
      <c r="I316">
        <v>0.21976206000000001</v>
      </c>
      <c r="J316">
        <v>0.66399430999999998</v>
      </c>
      <c r="K316">
        <v>0.29466131000000001</v>
      </c>
      <c r="L316">
        <v>0.24676998999999999</v>
      </c>
      <c r="O316">
        <f t="shared" si="48"/>
        <v>0.35910000000001219</v>
      </c>
      <c r="P316">
        <f t="shared" si="49"/>
        <v>62.031204259789874</v>
      </c>
      <c r="Q316">
        <f t="shared" si="50"/>
        <v>93.418689764917033</v>
      </c>
      <c r="R316">
        <f t="shared" si="51"/>
        <v>89.608651025090921</v>
      </c>
      <c r="S316">
        <f t="shared" si="52"/>
        <v>93.285306223574622</v>
      </c>
    </row>
    <row r="317" spans="3:19" x14ac:dyDescent="0.25">
      <c r="C317">
        <v>66</v>
      </c>
      <c r="D317">
        <v>2.1</v>
      </c>
      <c r="E317">
        <v>2</v>
      </c>
      <c r="G317">
        <v>430.13848000000002</v>
      </c>
      <c r="H317">
        <v>430.62430999999998</v>
      </c>
      <c r="I317">
        <v>0.22300880000000001</v>
      </c>
      <c r="J317">
        <v>0.65137248999999997</v>
      </c>
      <c r="K317">
        <v>0.24837766999999999</v>
      </c>
      <c r="L317">
        <v>0.21765931999999999</v>
      </c>
      <c r="O317">
        <f t="shared" si="48"/>
        <v>0.48582999999996446</v>
      </c>
      <c r="P317">
        <f t="shared" si="49"/>
        <v>62.947646306785757</v>
      </c>
      <c r="Q317">
        <f t="shared" si="50"/>
        <v>91.642900621710922</v>
      </c>
      <c r="R317">
        <f t="shared" si="51"/>
        <v>75.533458917477816</v>
      </c>
      <c r="S317">
        <f t="shared" si="52"/>
        <v>82.280735670553042</v>
      </c>
    </row>
    <row r="318" spans="3:19" x14ac:dyDescent="0.25">
      <c r="C318">
        <v>66</v>
      </c>
      <c r="D318">
        <v>2.1</v>
      </c>
      <c r="E318">
        <v>2</v>
      </c>
      <c r="G318">
        <v>431.06261000000001</v>
      </c>
      <c r="H318">
        <v>431.61709000000002</v>
      </c>
      <c r="I318">
        <v>0.25805885000000001</v>
      </c>
      <c r="J318">
        <v>0.72345453999999998</v>
      </c>
      <c r="K318">
        <v>0.27438983</v>
      </c>
      <c r="L318">
        <v>0.21999350000000001</v>
      </c>
      <c r="O318">
        <f t="shared" si="48"/>
        <v>0.5544800000000123</v>
      </c>
      <c r="P318">
        <f t="shared" si="49"/>
        <v>72.841059259257378</v>
      </c>
      <c r="Q318">
        <f t="shared" si="50"/>
        <v>101.78426865025507</v>
      </c>
      <c r="R318">
        <f t="shared" si="51"/>
        <v>83.443946276163729</v>
      </c>
      <c r="S318">
        <f t="shared" si="52"/>
        <v>83.163114828897804</v>
      </c>
    </row>
    <row r="319" spans="3:19" x14ac:dyDescent="0.25">
      <c r="C319">
        <v>66</v>
      </c>
      <c r="D319">
        <v>2.1</v>
      </c>
      <c r="E319">
        <v>2</v>
      </c>
      <c r="G319">
        <v>432.16100999999998</v>
      </c>
      <c r="H319">
        <v>432.56761999999998</v>
      </c>
      <c r="I319">
        <v>0.31222000999999999</v>
      </c>
      <c r="J319">
        <v>0.68736808999999999</v>
      </c>
      <c r="K319">
        <v>0.24950658000000001</v>
      </c>
      <c r="L319">
        <v>0.21055662999999999</v>
      </c>
      <c r="O319">
        <f t="shared" si="48"/>
        <v>0.40661000000000058</v>
      </c>
      <c r="P319">
        <f t="shared" si="49"/>
        <v>88.12887544967333</v>
      </c>
      <c r="Q319">
        <f t="shared" si="50"/>
        <v>96.707193701725487</v>
      </c>
      <c r="R319">
        <f t="shared" si="51"/>
        <v>75.87676867276511</v>
      </c>
      <c r="S319">
        <f t="shared" si="52"/>
        <v>79.595738958995369</v>
      </c>
    </row>
    <row r="320" spans="3:19" x14ac:dyDescent="0.25">
      <c r="C320">
        <v>66</v>
      </c>
      <c r="D320">
        <v>2.1</v>
      </c>
      <c r="E320">
        <v>2</v>
      </c>
      <c r="G320">
        <v>433.93534</v>
      </c>
      <c r="H320">
        <v>434.41588999999999</v>
      </c>
      <c r="I320">
        <v>0.19258706</v>
      </c>
      <c r="J320">
        <v>0.62820268000000001</v>
      </c>
      <c r="K320">
        <v>0.27815190000000001</v>
      </c>
      <c r="L320">
        <v>0.22455971999999999</v>
      </c>
      <c r="O320">
        <f t="shared" si="48"/>
        <v>0.48054999999999382</v>
      </c>
      <c r="P320">
        <f t="shared" si="49"/>
        <v>54.360644674755996</v>
      </c>
      <c r="Q320">
        <f t="shared" si="50"/>
        <v>88.383093632849736</v>
      </c>
      <c r="R320">
        <f t="shared" si="51"/>
        <v>84.588019170436695</v>
      </c>
      <c r="S320">
        <f t="shared" si="52"/>
        <v>84.889261638662688</v>
      </c>
    </row>
    <row r="321" spans="3:19" x14ac:dyDescent="0.25">
      <c r="C321">
        <v>66</v>
      </c>
      <c r="D321">
        <v>2.1</v>
      </c>
      <c r="E321">
        <v>2</v>
      </c>
      <c r="G321">
        <v>435.67271</v>
      </c>
      <c r="H321">
        <v>435.91034000000002</v>
      </c>
      <c r="I321">
        <v>0.19490289999999999</v>
      </c>
      <c r="J321">
        <v>0.51299936000000002</v>
      </c>
      <c r="K321">
        <v>0.27860259999999998</v>
      </c>
      <c r="L321">
        <v>0.20992516</v>
      </c>
      <c r="O321">
        <f t="shared" si="48"/>
        <v>0.23763000000002421</v>
      </c>
      <c r="P321">
        <f t="shared" si="49"/>
        <v>55.014325952010999</v>
      </c>
      <c r="Q321">
        <f t="shared" si="50"/>
        <v>72.174907735942782</v>
      </c>
      <c r="R321">
        <f t="shared" si="51"/>
        <v>84.725080323857227</v>
      </c>
      <c r="S321">
        <f t="shared" si="52"/>
        <v>79.357027305601051</v>
      </c>
    </row>
    <row r="322" spans="3:19" x14ac:dyDescent="0.25">
      <c r="C322">
        <v>66</v>
      </c>
      <c r="D322">
        <v>2.1</v>
      </c>
      <c r="E322">
        <v>2</v>
      </c>
      <c r="G322">
        <v>489.85852</v>
      </c>
      <c r="H322">
        <v>490.15424000000002</v>
      </c>
      <c r="I322">
        <v>0.22085841000000001</v>
      </c>
      <c r="J322">
        <v>0.52019583999999996</v>
      </c>
      <c r="K322">
        <v>0.28150058</v>
      </c>
      <c r="L322">
        <v>0.2347167</v>
      </c>
      <c r="O322">
        <f t="shared" si="48"/>
        <v>0.29572000000001708</v>
      </c>
      <c r="P322">
        <f t="shared" si="49"/>
        <v>62.340665823766031</v>
      </c>
      <c r="Q322">
        <f t="shared" si="50"/>
        <v>73.187394925056523</v>
      </c>
      <c r="R322">
        <f t="shared" si="51"/>
        <v>85.60637715409834</v>
      </c>
      <c r="S322">
        <f t="shared" si="52"/>
        <v>88.728857326966278</v>
      </c>
    </row>
    <row r="323" spans="3:19" x14ac:dyDescent="0.25">
      <c r="C323">
        <v>66</v>
      </c>
      <c r="D323">
        <v>2.1</v>
      </c>
      <c r="E323">
        <v>2</v>
      </c>
      <c r="G323">
        <v>492.57281999999998</v>
      </c>
      <c r="H323">
        <v>492.86327</v>
      </c>
      <c r="I323">
        <v>0.19462992000000001</v>
      </c>
      <c r="J323">
        <v>0.44397660999999999</v>
      </c>
      <c r="K323">
        <v>0.27040746999999998</v>
      </c>
      <c r="L323">
        <v>0.22416860999999999</v>
      </c>
      <c r="O323">
        <f t="shared" si="48"/>
        <v>0.29045000000002119</v>
      </c>
      <c r="P323">
        <f t="shared" si="49"/>
        <v>54.93727316983906</v>
      </c>
      <c r="Q323">
        <f t="shared" si="50"/>
        <v>62.463958753606732</v>
      </c>
      <c r="R323">
        <f t="shared" si="51"/>
        <v>82.232881588043369</v>
      </c>
      <c r="S323">
        <f t="shared" si="52"/>
        <v>84.741412152924553</v>
      </c>
    </row>
    <row r="324" spans="3:19" x14ac:dyDescent="0.25">
      <c r="C324">
        <v>66</v>
      </c>
      <c r="D324">
        <v>2.1</v>
      </c>
      <c r="E324">
        <v>2</v>
      </c>
      <c r="G324">
        <v>559.37963000000002</v>
      </c>
      <c r="H324">
        <v>559.75985000000003</v>
      </c>
      <c r="I324">
        <v>0.19476919000000001</v>
      </c>
      <c r="J324">
        <v>0.58444262000000002</v>
      </c>
      <c r="K324">
        <v>0.47279859000000002</v>
      </c>
      <c r="L324">
        <v>0.20835106</v>
      </c>
      <c r="O324">
        <f t="shared" si="48"/>
        <v>0.38022000000000844</v>
      </c>
      <c r="P324">
        <f t="shared" si="49"/>
        <v>54.976584258464925</v>
      </c>
      <c r="Q324">
        <f t="shared" si="50"/>
        <v>82.226403119591936</v>
      </c>
      <c r="R324">
        <f t="shared" si="51"/>
        <v>143.78149563125558</v>
      </c>
      <c r="S324">
        <f t="shared" si="52"/>
        <v>78.761977637987385</v>
      </c>
    </row>
    <row r="325" spans="3:19" x14ac:dyDescent="0.25">
      <c r="C325">
        <v>66</v>
      </c>
      <c r="D325">
        <v>2.1</v>
      </c>
      <c r="E325">
        <v>0</v>
      </c>
      <c r="G325">
        <v>559.93411000000003</v>
      </c>
      <c r="H325">
        <v>560.23512000000005</v>
      </c>
      <c r="I325">
        <v>0.38989937000000002</v>
      </c>
      <c r="J325">
        <v>0.91479677000000004</v>
      </c>
      <c r="K325">
        <v>0.30431837</v>
      </c>
      <c r="L325">
        <v>0.2139731</v>
      </c>
      <c r="O325">
        <f t="shared" si="48"/>
        <v>0.30101000000001932</v>
      </c>
      <c r="P325">
        <f t="shared" si="49"/>
        <v>110.05506346834113</v>
      </c>
      <c r="Q325">
        <f t="shared" si="50"/>
        <v>128.70459033689335</v>
      </c>
      <c r="R325">
        <f t="shared" si="51"/>
        <v>92.545433324295274</v>
      </c>
      <c r="S325">
        <f t="shared" si="52"/>
        <v>80.887251148762275</v>
      </c>
    </row>
    <row r="326" spans="3:19" x14ac:dyDescent="0.25">
      <c r="C326">
        <v>66</v>
      </c>
      <c r="D326">
        <v>2.1</v>
      </c>
      <c r="E326">
        <v>2</v>
      </c>
      <c r="G326">
        <v>563.19762000000003</v>
      </c>
      <c r="H326">
        <v>563.58311000000003</v>
      </c>
      <c r="I326">
        <v>0.34739152000000001</v>
      </c>
      <c r="J326">
        <v>0.74958533000000005</v>
      </c>
      <c r="K326">
        <v>0.3415184</v>
      </c>
      <c r="L326">
        <v>0.21921271000000001</v>
      </c>
      <c r="O326">
        <f t="shared" ref="O326:O355" si="53">H326-G326</f>
        <v>0.38549000000000433</v>
      </c>
      <c r="P326">
        <f t="shared" ref="P326:P355" si="54">(I326/MAX($I$294:$I$313)*100)</f>
        <v>98.056572345740108</v>
      </c>
      <c r="Q326">
        <f t="shared" ref="Q326:Q355" si="55">(J326/MAX($J$294:$J$313)*100)</f>
        <v>105.46066184754348</v>
      </c>
      <c r="R326">
        <f t="shared" ref="R326:R355" si="56">(K326/MAX($K$294:$K$313)*100)</f>
        <v>103.85823345537769</v>
      </c>
      <c r="S326">
        <f t="shared" ref="S326:S355" si="57">(L326/MAX($L$294:$L$313)*100)</f>
        <v>82.867956433639506</v>
      </c>
    </row>
    <row r="327" spans="3:19" x14ac:dyDescent="0.25">
      <c r="C327">
        <v>66</v>
      </c>
      <c r="D327">
        <v>2.1</v>
      </c>
      <c r="E327">
        <v>2</v>
      </c>
      <c r="G327">
        <v>565.05115999999998</v>
      </c>
      <c r="H327">
        <v>565.32575999999995</v>
      </c>
      <c r="I327">
        <v>0.23507375999999999</v>
      </c>
      <c r="J327">
        <v>0.43728155000000002</v>
      </c>
      <c r="K327">
        <v>0.2182568</v>
      </c>
      <c r="L327">
        <v>0.20073298000000001</v>
      </c>
      <c r="O327">
        <f t="shared" si="53"/>
        <v>0.27459999999996398</v>
      </c>
      <c r="P327">
        <f t="shared" si="54"/>
        <v>66.353165886217226</v>
      </c>
      <c r="Q327">
        <f t="shared" si="55"/>
        <v>61.522017348871636</v>
      </c>
      <c r="R327">
        <f t="shared" si="56"/>
        <v>66.3734829151919</v>
      </c>
      <c r="S327">
        <f t="shared" si="57"/>
        <v>75.882150453021779</v>
      </c>
    </row>
    <row r="328" spans="3:19" x14ac:dyDescent="0.25">
      <c r="C328">
        <v>66</v>
      </c>
      <c r="D328">
        <v>2.1</v>
      </c>
      <c r="E328">
        <v>2</v>
      </c>
      <c r="G328">
        <v>566.91526999999996</v>
      </c>
      <c r="H328">
        <v>567.11594000000002</v>
      </c>
      <c r="I328">
        <v>0.15378328999999999</v>
      </c>
      <c r="J328">
        <v>0.36607397000000003</v>
      </c>
      <c r="K328">
        <v>0.15887842999999999</v>
      </c>
      <c r="L328">
        <v>0.17373104</v>
      </c>
      <c r="O328">
        <f t="shared" si="53"/>
        <v>0.20067000000005919</v>
      </c>
      <c r="P328">
        <f t="shared" si="54"/>
        <v>43.407686812421133</v>
      </c>
      <c r="Q328">
        <f t="shared" si="55"/>
        <v>51.503680256599708</v>
      </c>
      <c r="R328">
        <f t="shared" si="56"/>
        <v>48.316088017406614</v>
      </c>
      <c r="S328">
        <f t="shared" si="57"/>
        <v>65.674733248317963</v>
      </c>
    </row>
    <row r="329" spans="3:19" x14ac:dyDescent="0.25">
      <c r="C329">
        <v>66</v>
      </c>
      <c r="D329">
        <v>2.2000000000000002</v>
      </c>
      <c r="E329" s="1">
        <v>1</v>
      </c>
      <c r="G329">
        <v>725.95042999999998</v>
      </c>
      <c r="H329">
        <v>726.43625999999995</v>
      </c>
      <c r="I329">
        <v>0.29060814000000001</v>
      </c>
      <c r="J329">
        <v>0.68925649</v>
      </c>
      <c r="K329">
        <v>0.39270163000000002</v>
      </c>
      <c r="L329">
        <v>0.20829807</v>
      </c>
      <c r="O329">
        <f t="shared" si="53"/>
        <v>0.48582999999996446</v>
      </c>
      <c r="P329">
        <f t="shared" si="54"/>
        <v>82.028594434806507</v>
      </c>
      <c r="Q329">
        <f t="shared" si="55"/>
        <v>96.972876481073513</v>
      </c>
      <c r="R329">
        <f t="shared" si="56"/>
        <v>119.42342657627627</v>
      </c>
      <c r="S329">
        <f t="shared" si="57"/>
        <v>78.741946075896749</v>
      </c>
    </row>
    <row r="330" spans="3:19" x14ac:dyDescent="0.25">
      <c r="C330">
        <v>66</v>
      </c>
      <c r="D330">
        <v>2.2000000000000002</v>
      </c>
      <c r="E330" s="1">
        <v>1</v>
      </c>
      <c r="G330">
        <v>727.53466000000003</v>
      </c>
      <c r="H330">
        <v>727.84094000000005</v>
      </c>
      <c r="I330">
        <v>0.31732911000000003</v>
      </c>
      <c r="J330">
        <v>0.53584259999999995</v>
      </c>
      <c r="K330">
        <v>0.33575760999999998</v>
      </c>
      <c r="L330">
        <v>0.22419606</v>
      </c>
      <c r="O330">
        <f t="shared" si="53"/>
        <v>0.30628000000001521</v>
      </c>
      <c r="P330">
        <f t="shared" si="54"/>
        <v>89.570997104720135</v>
      </c>
      <c r="Q330">
        <f t="shared" si="55"/>
        <v>75.388768937231589</v>
      </c>
      <c r="R330">
        <f t="shared" si="56"/>
        <v>102.10633524811445</v>
      </c>
      <c r="S330">
        <f t="shared" si="57"/>
        <v>84.751788948157397</v>
      </c>
    </row>
    <row r="331" spans="3:19" x14ac:dyDescent="0.25">
      <c r="C331">
        <v>66</v>
      </c>
      <c r="D331">
        <v>2.2000000000000002</v>
      </c>
      <c r="E331">
        <v>1</v>
      </c>
      <c r="G331">
        <v>728.92877999999996</v>
      </c>
      <c r="H331">
        <v>729.21921999999995</v>
      </c>
      <c r="I331">
        <v>0.33779782000000003</v>
      </c>
      <c r="J331">
        <v>0.70813214999999996</v>
      </c>
      <c r="K331">
        <v>0.35693192000000001</v>
      </c>
      <c r="L331">
        <v>0.18305136</v>
      </c>
      <c r="O331">
        <f t="shared" si="53"/>
        <v>0.2904399999999896</v>
      </c>
      <c r="P331">
        <f t="shared" si="54"/>
        <v>95.348603716818701</v>
      </c>
      <c r="Q331">
        <f t="shared" si="55"/>
        <v>99.628530903244766</v>
      </c>
      <c r="R331">
        <f t="shared" si="56"/>
        <v>108.54559717730052</v>
      </c>
      <c r="S331">
        <f t="shared" si="57"/>
        <v>69.198050266330185</v>
      </c>
    </row>
    <row r="332" spans="3:19" x14ac:dyDescent="0.25">
      <c r="C332">
        <v>66</v>
      </c>
      <c r="D332">
        <v>2.2000000000000002</v>
      </c>
      <c r="E332">
        <v>2</v>
      </c>
      <c r="G332">
        <v>730.85096999999996</v>
      </c>
      <c r="H332">
        <v>731.15725999999995</v>
      </c>
      <c r="I332">
        <v>0.33610090999999997</v>
      </c>
      <c r="J332">
        <v>0.66863452999999995</v>
      </c>
      <c r="K332">
        <v>0.28723767</v>
      </c>
      <c r="L332">
        <v>0.18636188000000001</v>
      </c>
      <c r="O332">
        <f t="shared" si="53"/>
        <v>0.30628999999998996</v>
      </c>
      <c r="P332">
        <f t="shared" si="54"/>
        <v>94.869624903003057</v>
      </c>
      <c r="Q332">
        <f t="shared" si="55"/>
        <v>94.071531613246961</v>
      </c>
      <c r="R332">
        <f t="shared" si="56"/>
        <v>87.35106801870333</v>
      </c>
      <c r="S332">
        <f t="shared" si="57"/>
        <v>70.449510672675657</v>
      </c>
    </row>
    <row r="333" spans="3:19" x14ac:dyDescent="0.25">
      <c r="C333">
        <v>66</v>
      </c>
      <c r="D333">
        <v>2.2000000000000002</v>
      </c>
      <c r="E333">
        <v>2</v>
      </c>
      <c r="G333">
        <v>731.94937000000004</v>
      </c>
      <c r="H333">
        <v>732.20812999999998</v>
      </c>
      <c r="I333">
        <v>0.35774507999999999</v>
      </c>
      <c r="J333">
        <v>0.70567363999999999</v>
      </c>
      <c r="K333">
        <v>0.29268125</v>
      </c>
      <c r="L333">
        <v>0.20852734000000001</v>
      </c>
      <c r="O333">
        <f t="shared" si="53"/>
        <v>0.25875999999993837</v>
      </c>
      <c r="P333">
        <f t="shared" si="54"/>
        <v>100.97902308712827</v>
      </c>
      <c r="Q333">
        <f t="shared" si="55"/>
        <v>99.282638205799898</v>
      </c>
      <c r="R333">
        <f t="shared" si="56"/>
        <v>89.006500354041705</v>
      </c>
      <c r="S333">
        <f t="shared" si="57"/>
        <v>78.828615942673835</v>
      </c>
    </row>
    <row r="334" spans="3:19" x14ac:dyDescent="0.25">
      <c r="C334">
        <v>66</v>
      </c>
      <c r="D334">
        <v>2.2000000000000002</v>
      </c>
      <c r="E334">
        <v>2</v>
      </c>
      <c r="G334">
        <v>733.00023999999996</v>
      </c>
      <c r="H334">
        <v>733.24315000000001</v>
      </c>
      <c r="I334">
        <v>0.30443183000000001</v>
      </c>
      <c r="J334">
        <v>0.55127435999999996</v>
      </c>
      <c r="K334">
        <v>0.33460932999999998</v>
      </c>
      <c r="L334">
        <v>0.20759821000000001</v>
      </c>
      <c r="O334">
        <f t="shared" si="53"/>
        <v>0.2429100000000517</v>
      </c>
      <c r="P334">
        <f t="shared" si="54"/>
        <v>85.930542469030485</v>
      </c>
      <c r="Q334">
        <f t="shared" si="55"/>
        <v>77.559894168661145</v>
      </c>
      <c r="R334">
        <f t="shared" si="56"/>
        <v>101.75713493471363</v>
      </c>
      <c r="S334">
        <f t="shared" si="57"/>
        <v>78.477381270372263</v>
      </c>
    </row>
    <row r="335" spans="3:19" x14ac:dyDescent="0.25">
      <c r="C335">
        <v>66</v>
      </c>
      <c r="D335">
        <v>2.2000000000000002</v>
      </c>
      <c r="E335">
        <v>2</v>
      </c>
      <c r="G335">
        <v>734.09864000000005</v>
      </c>
      <c r="H335">
        <v>734.30987000000005</v>
      </c>
      <c r="I335">
        <v>0.32804924000000002</v>
      </c>
      <c r="J335">
        <v>0.55094516000000004</v>
      </c>
      <c r="K335">
        <v>0.28387538000000001</v>
      </c>
      <c r="L335">
        <v>0.21466189999999999</v>
      </c>
      <c r="O335">
        <f t="shared" si="53"/>
        <v>0.21123000000000047</v>
      </c>
      <c r="P335">
        <f t="shared" si="54"/>
        <v>92.59691783790538</v>
      </c>
      <c r="Q335">
        <f t="shared" si="55"/>
        <v>77.513578361119656</v>
      </c>
      <c r="R335">
        <f t="shared" si="56"/>
        <v>86.32857113489068</v>
      </c>
      <c r="S335">
        <f t="shared" si="57"/>
        <v>81.147634994167447</v>
      </c>
    </row>
    <row r="336" spans="3:19" x14ac:dyDescent="0.25">
      <c r="C336">
        <v>66</v>
      </c>
      <c r="D336">
        <v>2.2000000000000002</v>
      </c>
      <c r="E336">
        <v>2</v>
      </c>
      <c r="G336">
        <v>735.02805000000001</v>
      </c>
      <c r="H336">
        <v>735.27095999999995</v>
      </c>
      <c r="I336">
        <v>0.31369573000000001</v>
      </c>
      <c r="J336">
        <v>0.70537667999999998</v>
      </c>
      <c r="K336">
        <v>0.24234632</v>
      </c>
      <c r="L336">
        <v>0.19213034000000001</v>
      </c>
      <c r="O336">
        <f t="shared" si="53"/>
        <v>0.24290999999993801</v>
      </c>
      <c r="P336">
        <f t="shared" si="54"/>
        <v>88.545420001313673</v>
      </c>
      <c r="Q336">
        <f t="shared" si="55"/>
        <v>99.240858308450186</v>
      </c>
      <c r="R336">
        <f t="shared" si="56"/>
        <v>73.69928144314234</v>
      </c>
      <c r="S336">
        <f t="shared" si="57"/>
        <v>72.630134651865518</v>
      </c>
    </row>
    <row r="337" spans="3:19" x14ac:dyDescent="0.25">
      <c r="C337">
        <v>66</v>
      </c>
      <c r="D337">
        <v>2.2000000000000002</v>
      </c>
      <c r="E337">
        <v>2</v>
      </c>
      <c r="G337">
        <v>871.05497000000003</v>
      </c>
      <c r="H337">
        <v>871.35069999999996</v>
      </c>
      <c r="I337">
        <v>0.30448030999999998</v>
      </c>
      <c r="J337">
        <v>0.63379079000000005</v>
      </c>
      <c r="K337">
        <v>0.41708826999999998</v>
      </c>
      <c r="L337">
        <v>0.23728593000000001</v>
      </c>
      <c r="O337">
        <f t="shared" si="53"/>
        <v>0.29572999999993499</v>
      </c>
      <c r="P337">
        <f t="shared" si="54"/>
        <v>85.94422669087713</v>
      </c>
      <c r="Q337">
        <f t="shared" si="55"/>
        <v>89.16929602434648</v>
      </c>
      <c r="R337">
        <f t="shared" si="56"/>
        <v>126.83958146079273</v>
      </c>
      <c r="S337">
        <f t="shared" si="57"/>
        <v>89.700091338479581</v>
      </c>
    </row>
    <row r="338" spans="3:19" x14ac:dyDescent="0.25">
      <c r="C338">
        <v>66</v>
      </c>
      <c r="D338">
        <v>2.2000000000000002</v>
      </c>
      <c r="E338">
        <v>2</v>
      </c>
      <c r="G338">
        <v>872.24842000000001</v>
      </c>
      <c r="H338">
        <v>872.49134000000004</v>
      </c>
      <c r="I338">
        <v>0.30713206999999998</v>
      </c>
      <c r="J338">
        <v>0.80299991000000004</v>
      </c>
      <c r="K338">
        <v>0.38275751000000002</v>
      </c>
      <c r="L338">
        <v>0.22646473</v>
      </c>
      <c r="O338">
        <f t="shared" si="53"/>
        <v>0.24292000000002645</v>
      </c>
      <c r="P338">
        <f t="shared" si="54"/>
        <v>86.692726528419328</v>
      </c>
      <c r="Q338">
        <f t="shared" si="55"/>
        <v>112.97566612211827</v>
      </c>
      <c r="R338">
        <f t="shared" si="56"/>
        <v>116.39934723979457</v>
      </c>
      <c r="S338">
        <f t="shared" si="57"/>
        <v>85.609403667314439</v>
      </c>
    </row>
    <row r="339" spans="3:19" x14ac:dyDescent="0.25">
      <c r="C339">
        <v>66</v>
      </c>
      <c r="D339">
        <v>2.2000000000000002</v>
      </c>
      <c r="E339">
        <v>2</v>
      </c>
      <c r="G339">
        <v>873.28872999999999</v>
      </c>
      <c r="H339">
        <v>873.51052000000004</v>
      </c>
      <c r="I339">
        <v>0.30001965000000003</v>
      </c>
      <c r="J339">
        <v>0.71511996</v>
      </c>
      <c r="K339">
        <v>0.35979043999999999</v>
      </c>
      <c r="L339">
        <v>0.22084798</v>
      </c>
      <c r="O339">
        <f t="shared" si="53"/>
        <v>0.22179000000005544</v>
      </c>
      <c r="P339">
        <f t="shared" si="54"/>
        <v>84.685137148335201</v>
      </c>
      <c r="Q339">
        <f t="shared" si="55"/>
        <v>100.61165989199496</v>
      </c>
      <c r="R339">
        <f t="shared" si="56"/>
        <v>109.41489393406928</v>
      </c>
      <c r="S339">
        <f t="shared" si="57"/>
        <v>83.48612991052066</v>
      </c>
    </row>
    <row r="340" spans="3:19" x14ac:dyDescent="0.25">
      <c r="C340">
        <v>66</v>
      </c>
      <c r="D340">
        <v>2.2000000000000002</v>
      </c>
      <c r="E340">
        <v>2</v>
      </c>
      <c r="G340">
        <v>875.83933999999999</v>
      </c>
      <c r="H340">
        <v>876.07696999999996</v>
      </c>
      <c r="I340">
        <v>0.26072287999999999</v>
      </c>
      <c r="J340">
        <v>0.55937594000000002</v>
      </c>
      <c r="K340">
        <v>0.37644266999999998</v>
      </c>
      <c r="L340">
        <v>0.20983845000000001</v>
      </c>
      <c r="O340">
        <f t="shared" si="53"/>
        <v>0.23762999999996737</v>
      </c>
      <c r="P340">
        <f t="shared" si="54"/>
        <v>73.593022492056562</v>
      </c>
      <c r="Q340">
        <f t="shared" si="55"/>
        <v>78.69972169011335</v>
      </c>
      <c r="R340">
        <f t="shared" si="56"/>
        <v>114.47895839118974</v>
      </c>
      <c r="S340">
        <f t="shared" si="57"/>
        <v>79.324248729475784</v>
      </c>
    </row>
    <row r="341" spans="3:19" x14ac:dyDescent="0.25">
      <c r="C341">
        <v>66</v>
      </c>
      <c r="D341">
        <v>2.2000000000000002</v>
      </c>
      <c r="E341">
        <v>2</v>
      </c>
      <c r="G341">
        <v>878.58533</v>
      </c>
      <c r="H341">
        <v>878.81768</v>
      </c>
      <c r="I341">
        <v>0.24630642</v>
      </c>
      <c r="J341">
        <v>0.56236600999999997</v>
      </c>
      <c r="K341">
        <v>0.36021888000000002</v>
      </c>
      <c r="L341">
        <v>0.20266205000000001</v>
      </c>
      <c r="O341">
        <f t="shared" si="53"/>
        <v>0.23234999999999673</v>
      </c>
      <c r="P341">
        <f t="shared" si="54"/>
        <v>69.523756054696577</v>
      </c>
      <c r="Q341">
        <f t="shared" si="55"/>
        <v>79.120400628921388</v>
      </c>
      <c r="R341">
        <f t="shared" si="56"/>
        <v>109.54518565932226</v>
      </c>
      <c r="S341">
        <f t="shared" si="57"/>
        <v>76.611387771047006</v>
      </c>
    </row>
    <row r="342" spans="3:19" x14ac:dyDescent="0.25">
      <c r="C342">
        <v>66</v>
      </c>
      <c r="D342">
        <v>2.2000000000000002</v>
      </c>
      <c r="E342">
        <v>2</v>
      </c>
      <c r="G342">
        <v>881.26266999999996</v>
      </c>
      <c r="H342">
        <v>881.50030000000004</v>
      </c>
      <c r="I342">
        <v>0.19193637</v>
      </c>
      <c r="J342">
        <v>0.49474027999999998</v>
      </c>
      <c r="K342">
        <v>0.30971601999999998</v>
      </c>
      <c r="L342">
        <v>0.19091943</v>
      </c>
      <c r="O342">
        <f t="shared" si="53"/>
        <v>0.23763000000008105</v>
      </c>
      <c r="P342">
        <f t="shared" si="54"/>
        <v>54.176977465321386</v>
      </c>
      <c r="Q342">
        <f t="shared" si="55"/>
        <v>69.606001189269506</v>
      </c>
      <c r="R342">
        <f t="shared" si="56"/>
        <v>94.186898012026347</v>
      </c>
      <c r="S342">
        <f t="shared" si="57"/>
        <v>72.172380002853345</v>
      </c>
    </row>
    <row r="343" spans="3:19" x14ac:dyDescent="0.25">
      <c r="C343">
        <v>66</v>
      </c>
      <c r="D343">
        <v>2.2999999999999998</v>
      </c>
      <c r="E343">
        <v>2</v>
      </c>
      <c r="F343">
        <v>12</v>
      </c>
      <c r="G343">
        <v>247.37108000000001</v>
      </c>
      <c r="H343">
        <v>247.62133</v>
      </c>
      <c r="I343">
        <v>0.12229607000000001</v>
      </c>
      <c r="J343">
        <v>0.35326301999999998</v>
      </c>
      <c r="K343">
        <v>0.20716396000000001</v>
      </c>
      <c r="L343">
        <v>4.4700719E-2</v>
      </c>
      <c r="O343">
        <f t="shared" si="53"/>
        <v>0.25024999999999409</v>
      </c>
      <c r="P343">
        <f t="shared" si="54"/>
        <v>34.519937146291589</v>
      </c>
      <c r="Q343">
        <f t="shared" si="55"/>
        <v>49.70128203477779</v>
      </c>
      <c r="R343">
        <f t="shared" si="56"/>
        <v>63.000069458103937</v>
      </c>
      <c r="S343">
        <f t="shared" si="57"/>
        <v>16.89800392798557</v>
      </c>
    </row>
    <row r="344" spans="3:19" x14ac:dyDescent="0.25">
      <c r="C344">
        <v>66</v>
      </c>
      <c r="D344">
        <v>2.2999999999999998</v>
      </c>
      <c r="E344">
        <v>2</v>
      </c>
      <c r="G344">
        <v>250.50303</v>
      </c>
      <c r="H344">
        <v>250.75327999999999</v>
      </c>
      <c r="I344">
        <v>0.15102497000000001</v>
      </c>
      <c r="J344">
        <v>0.33435123999999999</v>
      </c>
      <c r="K344">
        <v>0.22755574000000001</v>
      </c>
      <c r="L344">
        <v>5.3780563000000003E-2</v>
      </c>
      <c r="O344">
        <f t="shared" si="53"/>
        <v>0.25024999999999409</v>
      </c>
      <c r="P344">
        <f t="shared" si="54"/>
        <v>42.629108784285322</v>
      </c>
      <c r="Q344">
        <f t="shared" si="55"/>
        <v>47.040545817441291</v>
      </c>
      <c r="R344">
        <f t="shared" si="56"/>
        <v>69.201358313435605</v>
      </c>
      <c r="S344">
        <f t="shared" si="57"/>
        <v>20.330414927403638</v>
      </c>
    </row>
    <row r="345" spans="3:19" x14ac:dyDescent="0.25">
      <c r="C345">
        <v>66</v>
      </c>
      <c r="D345">
        <v>2.2999999999999998</v>
      </c>
      <c r="E345">
        <v>2</v>
      </c>
      <c r="G345">
        <v>254.30232000000001</v>
      </c>
      <c r="H345">
        <v>254.56016</v>
      </c>
      <c r="I345">
        <v>0.15793529000000001</v>
      </c>
      <c r="J345">
        <v>0.27500984000000001</v>
      </c>
      <c r="K345">
        <v>0.20175341999999999</v>
      </c>
      <c r="L345">
        <v>5.2721944E-2</v>
      </c>
      <c r="O345">
        <f t="shared" si="53"/>
        <v>0.25783999999998741</v>
      </c>
      <c r="P345">
        <f t="shared" si="54"/>
        <v>44.579652346811585</v>
      </c>
      <c r="Q345">
        <f t="shared" si="55"/>
        <v>38.691685362875276</v>
      </c>
      <c r="R345">
        <f t="shared" si="56"/>
        <v>61.354684827467167</v>
      </c>
      <c r="S345">
        <f t="shared" si="57"/>
        <v>19.930230133502668</v>
      </c>
    </row>
    <row r="346" spans="3:19" x14ac:dyDescent="0.25">
      <c r="C346">
        <v>66</v>
      </c>
      <c r="D346">
        <v>2.2999999999999998</v>
      </c>
      <c r="E346">
        <v>2</v>
      </c>
      <c r="G346">
        <v>256.94135</v>
      </c>
      <c r="H346">
        <v>257.16127</v>
      </c>
      <c r="I346">
        <v>0.10267042</v>
      </c>
      <c r="J346">
        <v>0.21686941000000001</v>
      </c>
      <c r="K346">
        <v>0.19046647999999999</v>
      </c>
      <c r="L346">
        <v>4.3441913999999998E-2</v>
      </c>
      <c r="O346">
        <f t="shared" si="53"/>
        <v>0.21992000000000189</v>
      </c>
      <c r="P346">
        <f t="shared" si="54"/>
        <v>28.980297119795907</v>
      </c>
      <c r="Q346">
        <f t="shared" si="55"/>
        <v>30.511791783713623</v>
      </c>
      <c r="R346">
        <f t="shared" si="56"/>
        <v>57.922244146330101</v>
      </c>
      <c r="S346">
        <f t="shared" si="57"/>
        <v>16.422143755925074</v>
      </c>
    </row>
    <row r="347" spans="3:19" x14ac:dyDescent="0.25">
      <c r="C347">
        <v>66</v>
      </c>
      <c r="D347">
        <v>2.2999999999999998</v>
      </c>
      <c r="E347">
        <v>2</v>
      </c>
      <c r="G347">
        <v>310.26794000000001</v>
      </c>
      <c r="H347">
        <v>310.50303000000002</v>
      </c>
      <c r="I347">
        <v>0.20798129000000001</v>
      </c>
      <c r="J347">
        <v>0.47408187000000002</v>
      </c>
      <c r="K347">
        <v>0.26199149999999999</v>
      </c>
      <c r="L347">
        <v>5.5732884000000003E-2</v>
      </c>
      <c r="O347">
        <f t="shared" si="53"/>
        <v>0.23509000000001379</v>
      </c>
      <c r="P347">
        <f t="shared" si="54"/>
        <v>58.705901656567086</v>
      </c>
      <c r="Q347">
        <f t="shared" si="55"/>
        <v>66.69952809791657</v>
      </c>
      <c r="R347">
        <f t="shared" si="56"/>
        <v>79.673523799375317</v>
      </c>
      <c r="S347">
        <f t="shared" si="57"/>
        <v>21.068441712312598</v>
      </c>
    </row>
    <row r="348" spans="3:19" x14ac:dyDescent="0.25">
      <c r="C348">
        <v>66</v>
      </c>
      <c r="D348">
        <v>2.2999999999999998</v>
      </c>
      <c r="E348">
        <v>2</v>
      </c>
      <c r="G348">
        <v>311.97421000000003</v>
      </c>
      <c r="H348">
        <v>312.20929999999998</v>
      </c>
      <c r="I348">
        <v>0.1748035</v>
      </c>
      <c r="J348">
        <v>0.42675352</v>
      </c>
      <c r="K348">
        <v>0.28377672999999998</v>
      </c>
      <c r="L348">
        <v>7.3958829000000004E-2</v>
      </c>
      <c r="O348">
        <f t="shared" si="53"/>
        <v>0.23508999999995694</v>
      </c>
      <c r="P348">
        <f t="shared" si="54"/>
        <v>49.340962738637323</v>
      </c>
      <c r="Q348">
        <f t="shared" si="55"/>
        <v>60.040807715605752</v>
      </c>
      <c r="R348">
        <f t="shared" si="56"/>
        <v>86.298570951209868</v>
      </c>
      <c r="S348">
        <f t="shared" si="57"/>
        <v>27.958310535255894</v>
      </c>
    </row>
    <row r="349" spans="3:19" x14ac:dyDescent="0.25">
      <c r="C349">
        <v>66</v>
      </c>
      <c r="D349">
        <v>2.2999999999999998</v>
      </c>
      <c r="E349">
        <v>2</v>
      </c>
      <c r="G349">
        <v>315.52325000000002</v>
      </c>
      <c r="H349">
        <v>315.81142</v>
      </c>
      <c r="I349">
        <v>0.14688772</v>
      </c>
      <c r="J349">
        <v>0.38460224999999998</v>
      </c>
      <c r="K349">
        <v>0.26075946999999999</v>
      </c>
      <c r="L349">
        <v>7.5854300999999999E-2</v>
      </c>
      <c r="O349">
        <f t="shared" si="53"/>
        <v>0.28816999999997961</v>
      </c>
      <c r="P349">
        <f t="shared" si="54"/>
        <v>41.461306663101091</v>
      </c>
      <c r="Q349">
        <f t="shared" si="55"/>
        <v>54.110461090606421</v>
      </c>
      <c r="R349">
        <f t="shared" si="56"/>
        <v>79.298854500842566</v>
      </c>
      <c r="S349">
        <f t="shared" si="57"/>
        <v>28.674846958336392</v>
      </c>
    </row>
    <row r="350" spans="3:19" x14ac:dyDescent="0.25">
      <c r="C350">
        <v>66</v>
      </c>
      <c r="D350">
        <v>2.2999999999999998</v>
      </c>
      <c r="E350">
        <v>2</v>
      </c>
      <c r="G350">
        <v>318.92820999999998</v>
      </c>
      <c r="H350">
        <v>319.13296000000003</v>
      </c>
      <c r="I350">
        <v>0.17229731000000001</v>
      </c>
      <c r="J350">
        <v>0.39048477999999998</v>
      </c>
      <c r="K350">
        <v>0.26851287000000001</v>
      </c>
      <c r="L350">
        <v>5.2100733000000003E-2</v>
      </c>
      <c r="O350">
        <f t="shared" si="53"/>
        <v>0.20475000000004684</v>
      </c>
      <c r="P350">
        <f t="shared" si="54"/>
        <v>48.633552261124315</v>
      </c>
      <c r="Q350">
        <f t="shared" si="55"/>
        <v>54.938086021764065</v>
      </c>
      <c r="R350">
        <f t="shared" si="56"/>
        <v>81.656719925583744</v>
      </c>
      <c r="S350">
        <f t="shared" si="57"/>
        <v>19.695396641940537</v>
      </c>
    </row>
    <row r="351" spans="3:19" x14ac:dyDescent="0.25">
      <c r="C351">
        <v>66</v>
      </c>
      <c r="D351">
        <v>2.2999999999999998</v>
      </c>
      <c r="E351">
        <v>2</v>
      </c>
      <c r="G351">
        <v>320.95298000000003</v>
      </c>
      <c r="H351">
        <v>321.16532000000001</v>
      </c>
      <c r="I351">
        <v>0.16734642</v>
      </c>
      <c r="J351">
        <v>0.3440955</v>
      </c>
      <c r="K351">
        <v>0.20187767000000001</v>
      </c>
      <c r="L351">
        <v>1.1916609E-2</v>
      </c>
      <c r="O351">
        <f t="shared" si="53"/>
        <v>0.21233999999998332</v>
      </c>
      <c r="P351">
        <f t="shared" si="54"/>
        <v>47.236087799525471</v>
      </c>
      <c r="Q351">
        <f t="shared" si="55"/>
        <v>48.411485279149467</v>
      </c>
      <c r="R351">
        <f t="shared" si="56"/>
        <v>61.392470157648006</v>
      </c>
      <c r="S351">
        <f t="shared" si="57"/>
        <v>4.5047800168553938</v>
      </c>
    </row>
    <row r="352" spans="3:19" x14ac:dyDescent="0.25">
      <c r="C352">
        <v>66</v>
      </c>
      <c r="D352">
        <v>2.2999999999999998</v>
      </c>
      <c r="E352">
        <v>2</v>
      </c>
      <c r="G352">
        <v>367.31799999999998</v>
      </c>
      <c r="H352">
        <v>367.65167000000002</v>
      </c>
      <c r="I352">
        <v>0.26825261</v>
      </c>
      <c r="J352">
        <v>0.54562157</v>
      </c>
      <c r="K352">
        <v>0.37707055</v>
      </c>
      <c r="L352">
        <v>6.1611220000000001E-2</v>
      </c>
      <c r="O352">
        <f t="shared" si="53"/>
        <v>0.33367000000004055</v>
      </c>
      <c r="P352">
        <f t="shared" si="54"/>
        <v>75.718404005367219</v>
      </c>
      <c r="Q352">
        <f t="shared" si="55"/>
        <v>76.76459181838014</v>
      </c>
      <c r="R352">
        <f t="shared" si="56"/>
        <v>114.66990127339452</v>
      </c>
      <c r="S352">
        <f t="shared" si="57"/>
        <v>23.290601602358638</v>
      </c>
    </row>
    <row r="353" spans="2:28" x14ac:dyDescent="0.25">
      <c r="C353">
        <v>66</v>
      </c>
      <c r="D353">
        <v>2.2999999999999998</v>
      </c>
      <c r="E353">
        <v>2</v>
      </c>
      <c r="G353">
        <v>370.42720000000003</v>
      </c>
      <c r="H353">
        <v>370.66987</v>
      </c>
      <c r="I353">
        <v>0.20666726999999999</v>
      </c>
      <c r="J353">
        <v>0.41541721999999998</v>
      </c>
      <c r="K353">
        <v>0.28818055999999997</v>
      </c>
      <c r="L353">
        <v>8.3925605E-2</v>
      </c>
      <c r="O353">
        <f t="shared" si="53"/>
        <v>0.24266999999997552</v>
      </c>
      <c r="P353">
        <f t="shared" si="54"/>
        <v>58.334999404279074</v>
      </c>
      <c r="Q353">
        <f t="shared" si="55"/>
        <v>58.445880956697181</v>
      </c>
      <c r="R353">
        <f t="shared" si="56"/>
        <v>87.637807736805613</v>
      </c>
      <c r="S353">
        <f t="shared" si="57"/>
        <v>31.726004294216509</v>
      </c>
    </row>
    <row r="354" spans="2:28" x14ac:dyDescent="0.25">
      <c r="C354">
        <v>66</v>
      </c>
      <c r="D354">
        <v>2.2999999999999998</v>
      </c>
      <c r="E354">
        <v>2</v>
      </c>
      <c r="G354">
        <v>371.48887000000002</v>
      </c>
      <c r="H354">
        <v>371.73154</v>
      </c>
      <c r="I354">
        <v>0.19002606999999999</v>
      </c>
      <c r="J354">
        <v>0.48568278999999998</v>
      </c>
      <c r="K354">
        <v>0.20276561000000001</v>
      </c>
      <c r="L354">
        <v>4.5950617999999999E-2</v>
      </c>
      <c r="O354">
        <f t="shared" si="53"/>
        <v>0.24266999999997552</v>
      </c>
      <c r="P354">
        <f t="shared" si="54"/>
        <v>53.637766058686964</v>
      </c>
      <c r="Q354">
        <f t="shared" si="55"/>
        <v>68.331684774782701</v>
      </c>
      <c r="R354">
        <f t="shared" si="56"/>
        <v>61.662499180430871</v>
      </c>
      <c r="S354">
        <f t="shared" si="57"/>
        <v>17.37049740648164</v>
      </c>
    </row>
    <row r="355" spans="2:28" x14ac:dyDescent="0.25">
      <c r="C355">
        <v>66</v>
      </c>
      <c r="D355">
        <v>2.4</v>
      </c>
      <c r="E355">
        <v>2</v>
      </c>
      <c r="F355">
        <v>1</v>
      </c>
      <c r="G355">
        <v>453.15469999999999</v>
      </c>
      <c r="H355">
        <v>453.39737000000002</v>
      </c>
      <c r="I355">
        <v>0.20350003</v>
      </c>
      <c r="J355">
        <v>0.46862856000000003</v>
      </c>
      <c r="K355">
        <v>0.31824479</v>
      </c>
      <c r="L355">
        <v>4.7788955000000001E-2</v>
      </c>
      <c r="O355">
        <f t="shared" si="53"/>
        <v>0.24267000000003236</v>
      </c>
      <c r="P355">
        <f t="shared" si="54"/>
        <v>57.440997448801525</v>
      </c>
      <c r="Q355">
        <f t="shared" si="55"/>
        <v>65.932290988487253</v>
      </c>
      <c r="R355">
        <f t="shared" si="56"/>
        <v>96.780559102460188</v>
      </c>
      <c r="S355">
        <f t="shared" si="57"/>
        <v>18.065435352490098</v>
      </c>
    </row>
    <row r="357" spans="2:28" x14ac:dyDescent="0.25">
      <c r="B357" t="s">
        <v>36</v>
      </c>
      <c r="C357">
        <v>71</v>
      </c>
      <c r="D357">
        <v>2</v>
      </c>
      <c r="E357">
        <v>2</v>
      </c>
      <c r="F357">
        <v>1</v>
      </c>
      <c r="G357">
        <v>192.47710000000001</v>
      </c>
      <c r="H357">
        <v>192.85579999999999</v>
      </c>
      <c r="I357">
        <v>8.7008663E-2</v>
      </c>
      <c r="J357">
        <v>0.33297193000000003</v>
      </c>
      <c r="K357">
        <v>0.17340969000000001</v>
      </c>
      <c r="L357">
        <v>7.4649356E-2</v>
      </c>
      <c r="O357">
        <f t="shared" ref="O357:O363" si="58">H357-G357</f>
        <v>0.37869999999998072</v>
      </c>
      <c r="P357">
        <f t="shared" ref="P357:P363" si="59">(I357/MAX($I$357)*100)</f>
        <v>100</v>
      </c>
      <c r="Q357">
        <f t="shared" ref="Q357:Q363" si="60">(J357/MAX($J$357)*100)</f>
        <v>100</v>
      </c>
      <c r="R357">
        <f t="shared" ref="R357:R363" si="61">(K357/MAX($K$357)*100)</f>
        <v>100</v>
      </c>
      <c r="S357">
        <f t="shared" ref="S357:S363" si="62">(L357/MAX($L$357)*100)</f>
        <v>100</v>
      </c>
      <c r="U357">
        <v>71</v>
      </c>
      <c r="V357">
        <v>2</v>
      </c>
      <c r="X357">
        <f>AVERAGE(O357)</f>
        <v>0.37869999999998072</v>
      </c>
      <c r="Y357">
        <f>AVERAGE(P357)</f>
        <v>100</v>
      </c>
      <c r="Z357">
        <f>AVERAGE(Q357)</f>
        <v>100</v>
      </c>
      <c r="AA357">
        <f>AVERAGE(R357)</f>
        <v>100</v>
      </c>
      <c r="AB357">
        <f>AVERAGE(S357)</f>
        <v>100</v>
      </c>
    </row>
    <row r="358" spans="2:28" x14ac:dyDescent="0.25">
      <c r="C358">
        <v>71</v>
      </c>
      <c r="D358">
        <v>2.1</v>
      </c>
      <c r="E358">
        <v>2</v>
      </c>
      <c r="F358">
        <v>3</v>
      </c>
      <c r="G358">
        <v>422.20650999999998</v>
      </c>
      <c r="H358">
        <v>422.36293000000001</v>
      </c>
      <c r="I358">
        <v>2.2291559999999998E-2</v>
      </c>
      <c r="J358">
        <v>0.17948665999999999</v>
      </c>
      <c r="K358">
        <v>0.21661506999999999</v>
      </c>
      <c r="L358">
        <v>0.14318085</v>
      </c>
      <c r="O358">
        <f t="shared" si="58"/>
        <v>0.15642000000002554</v>
      </c>
      <c r="P358">
        <f t="shared" si="59"/>
        <v>25.619931661287566</v>
      </c>
      <c r="Q358">
        <f t="shared" si="60"/>
        <v>53.904441734773258</v>
      </c>
      <c r="R358">
        <f t="shared" si="61"/>
        <v>124.91520514222705</v>
      </c>
      <c r="S358">
        <f t="shared" si="62"/>
        <v>191.80453479062834</v>
      </c>
      <c r="V358">
        <v>2.1</v>
      </c>
      <c r="X358">
        <f>AVERAGE(O358:O360)</f>
        <v>0.39790666666666158</v>
      </c>
      <c r="Y358">
        <f>AVERAGE(P358:P360)</f>
        <v>111.56483349249947</v>
      </c>
      <c r="Z358">
        <f>AVERAGE(Q358:Q360)</f>
        <v>101.46026122982799</v>
      </c>
      <c r="AA358">
        <f>AVERAGE(R358:R360)</f>
        <v>124.92847621913938</v>
      </c>
      <c r="AB358">
        <f>AVERAGE(S358:S360)</f>
        <v>151.14386653248559</v>
      </c>
    </row>
    <row r="359" spans="2:28" x14ac:dyDescent="0.25">
      <c r="C359">
        <v>71</v>
      </c>
      <c r="D359">
        <v>2.1</v>
      </c>
      <c r="E359">
        <v>2</v>
      </c>
      <c r="G359">
        <v>552.30556000000001</v>
      </c>
      <c r="H359">
        <v>552.93123000000003</v>
      </c>
      <c r="I359">
        <v>0.15011579</v>
      </c>
      <c r="J359">
        <v>0.47871867000000001</v>
      </c>
      <c r="K359">
        <v>0.23528463999999999</v>
      </c>
      <c r="L359">
        <v>9.8505348000000006E-2</v>
      </c>
      <c r="O359">
        <f t="shared" si="58"/>
        <v>0.62567000000001372</v>
      </c>
      <c r="P359">
        <f t="shared" si="59"/>
        <v>172.52970546162743</v>
      </c>
      <c r="Q359">
        <f t="shared" si="60"/>
        <v>143.77147947576242</v>
      </c>
      <c r="R359">
        <f t="shared" si="61"/>
        <v>135.68136820958506</v>
      </c>
      <c r="S359">
        <f t="shared" si="62"/>
        <v>131.95739826610159</v>
      </c>
      <c r="V359">
        <v>2.2000000000000002</v>
      </c>
      <c r="X359">
        <f t="shared" ref="X359:AB361" si="63">AVERAGE(O361)</f>
        <v>0.20992999999998574</v>
      </c>
      <c r="Y359">
        <f t="shared" si="63"/>
        <v>49.59441567329911</v>
      </c>
      <c r="Z359">
        <f t="shared" si="63"/>
        <v>36.552663763579105</v>
      </c>
      <c r="AA359">
        <f t="shared" si="63"/>
        <v>104.70976564227755</v>
      </c>
      <c r="AB359">
        <f t="shared" si="63"/>
        <v>112.10478761531446</v>
      </c>
    </row>
    <row r="360" spans="2:28" x14ac:dyDescent="0.25">
      <c r="C360">
        <v>71</v>
      </c>
      <c r="D360">
        <v>2.1</v>
      </c>
      <c r="E360">
        <v>2</v>
      </c>
      <c r="G360">
        <v>553.83681000000001</v>
      </c>
      <c r="H360">
        <v>554.24843999999996</v>
      </c>
      <c r="I360">
        <v>0.11880586</v>
      </c>
      <c r="J360">
        <v>0.35529724000000001</v>
      </c>
      <c r="K360">
        <v>0.19801453999999999</v>
      </c>
      <c r="L360">
        <v>9.6797570999999999E-2</v>
      </c>
      <c r="O360">
        <f t="shared" si="58"/>
        <v>0.41162999999994554</v>
      </c>
      <c r="P360">
        <f t="shared" si="59"/>
        <v>136.54486335458344</v>
      </c>
      <c r="Q360">
        <f t="shared" si="60"/>
        <v>106.7048624789483</v>
      </c>
      <c r="R360">
        <f t="shared" si="61"/>
        <v>114.18885530560603</v>
      </c>
      <c r="S360">
        <f t="shared" si="62"/>
        <v>129.66966654072675</v>
      </c>
      <c r="V360">
        <v>2.2999999999999998</v>
      </c>
      <c r="X360">
        <f t="shared" si="63"/>
        <v>0.13169999999990978</v>
      </c>
      <c r="Y360">
        <f t="shared" si="63"/>
        <v>55.64981615681188</v>
      </c>
      <c r="Z360">
        <f t="shared" si="63"/>
        <v>45.372536357644321</v>
      </c>
      <c r="AA360">
        <f t="shared" si="63"/>
        <v>96.396250982283632</v>
      </c>
      <c r="AB360">
        <f t="shared" si="63"/>
        <v>166.28931132373066</v>
      </c>
    </row>
    <row r="361" spans="2:28" x14ac:dyDescent="0.25">
      <c r="C361">
        <v>71</v>
      </c>
      <c r="D361">
        <v>2.2000000000000002</v>
      </c>
      <c r="E361">
        <v>2</v>
      </c>
      <c r="G361">
        <v>672.98244</v>
      </c>
      <c r="H361">
        <v>673.19236999999998</v>
      </c>
      <c r="I361">
        <v>4.3151438E-2</v>
      </c>
      <c r="J361">
        <v>0.12171011</v>
      </c>
      <c r="K361">
        <v>0.18157688</v>
      </c>
      <c r="L361">
        <v>8.3685501999999995E-2</v>
      </c>
      <c r="O361">
        <f t="shared" si="58"/>
        <v>0.20992999999998574</v>
      </c>
      <c r="P361">
        <f t="shared" si="59"/>
        <v>49.59441567329911</v>
      </c>
      <c r="Q361">
        <f t="shared" si="60"/>
        <v>36.552663763579105</v>
      </c>
      <c r="R361">
        <f t="shared" si="61"/>
        <v>104.70976564227755</v>
      </c>
      <c r="S361">
        <f t="shared" si="62"/>
        <v>112.10478761531446</v>
      </c>
      <c r="V361">
        <v>2.4</v>
      </c>
      <c r="X361">
        <f t="shared" si="63"/>
        <v>0.24290000000019063</v>
      </c>
      <c r="Y361">
        <f t="shared" si="63"/>
        <v>82.136672988527593</v>
      </c>
      <c r="Z361">
        <f t="shared" si="63"/>
        <v>46.933869170293121</v>
      </c>
      <c r="AA361">
        <f t="shared" si="63"/>
        <v>128.04418830343334</v>
      </c>
      <c r="AB361">
        <f t="shared" si="63"/>
        <v>210.06676869389202</v>
      </c>
    </row>
    <row r="362" spans="2:28" x14ac:dyDescent="0.25">
      <c r="C362">
        <v>71</v>
      </c>
      <c r="D362">
        <v>2.2999999999999998</v>
      </c>
      <c r="E362">
        <v>2</v>
      </c>
      <c r="F362">
        <v>1</v>
      </c>
      <c r="G362">
        <v>6560.3491000000004</v>
      </c>
      <c r="H362">
        <v>6560.4808000000003</v>
      </c>
      <c r="I362">
        <v>4.8420161000000003E-2</v>
      </c>
      <c r="J362">
        <v>0.15107781000000001</v>
      </c>
      <c r="K362">
        <v>0.16716043999999999</v>
      </c>
      <c r="L362">
        <v>0.12413390000000001</v>
      </c>
      <c r="O362">
        <f t="shared" si="58"/>
        <v>0.13169999999990978</v>
      </c>
      <c r="P362">
        <f t="shared" si="59"/>
        <v>55.64981615681188</v>
      </c>
      <c r="Q362">
        <f t="shared" si="60"/>
        <v>45.372536357644321</v>
      </c>
      <c r="R362">
        <f t="shared" si="61"/>
        <v>96.396250982283632</v>
      </c>
      <c r="S362">
        <f t="shared" si="62"/>
        <v>166.28931132373066</v>
      </c>
      <c r="V362">
        <v>2.5</v>
      </c>
    </row>
    <row r="363" spans="2:28" x14ac:dyDescent="0.25">
      <c r="C363">
        <v>71</v>
      </c>
      <c r="D363">
        <v>2.4</v>
      </c>
      <c r="E363">
        <v>2</v>
      </c>
      <c r="F363">
        <v>1</v>
      </c>
      <c r="G363">
        <v>6860.1374999999998</v>
      </c>
      <c r="H363">
        <v>6860.3804</v>
      </c>
      <c r="I363">
        <v>7.1466021000000005E-2</v>
      </c>
      <c r="J363">
        <v>0.15627661000000001</v>
      </c>
      <c r="K363">
        <v>0.22204103</v>
      </c>
      <c r="L363">
        <v>0.15681349</v>
      </c>
      <c r="O363">
        <f t="shared" si="58"/>
        <v>0.24290000000019063</v>
      </c>
      <c r="P363">
        <f t="shared" si="59"/>
        <v>82.136672988527593</v>
      </c>
      <c r="Q363">
        <f t="shared" si="60"/>
        <v>46.933869170293121</v>
      </c>
      <c r="R363">
        <f t="shared" si="61"/>
        <v>128.04418830343334</v>
      </c>
      <c r="S363">
        <f t="shared" si="62"/>
        <v>210.06676869389202</v>
      </c>
    </row>
    <row r="365" spans="2:28" x14ac:dyDescent="0.25">
      <c r="B365" t="s">
        <v>39</v>
      </c>
      <c r="C365">
        <v>64</v>
      </c>
      <c r="D365">
        <v>2</v>
      </c>
      <c r="E365">
        <v>2</v>
      </c>
      <c r="F365">
        <v>8</v>
      </c>
      <c r="G365">
        <v>139.73024000000001</v>
      </c>
      <c r="H365">
        <v>140.0463</v>
      </c>
      <c r="I365">
        <v>0.22667198</v>
      </c>
      <c r="J365">
        <v>2.8016215000000001E-2</v>
      </c>
      <c r="K365">
        <v>0.28225138999999999</v>
      </c>
      <c r="L365">
        <v>9.9463395999999996E-2</v>
      </c>
      <c r="O365">
        <f t="shared" ref="O365:O375" si="64">H365-G365</f>
        <v>0.31605999999999312</v>
      </c>
      <c r="P365">
        <f t="shared" ref="P365:P375" si="65">(I365/MAX($I$365:$I$372)*100)</f>
        <v>49.988859729159209</v>
      </c>
      <c r="Q365">
        <f t="shared" ref="Q365:Q375" si="66">(J365/MAX($J$365:$J$372)*100)</f>
        <v>22.511418937296586</v>
      </c>
      <c r="R365">
        <f t="shared" ref="R365:R372" si="67">(K365/MAX($K$365:$K$372)*100)</f>
        <v>90.892962848678664</v>
      </c>
      <c r="S365">
        <f t="shared" ref="S365:S375" si="68">(L365/MAX($L$365:$L$372)*100)</f>
        <v>43.574535518364399</v>
      </c>
      <c r="U365">
        <v>64</v>
      </c>
      <c r="V365">
        <v>2</v>
      </c>
      <c r="X365">
        <f>AVERAGE(O365:O372)</f>
        <v>0.38322249999999514</v>
      </c>
      <c r="Y365">
        <f>AVERAGE(P365:P372)</f>
        <v>58.384326564066782</v>
      </c>
      <c r="Z365">
        <f>AVERAGE(Q365:Q372)</f>
        <v>38.193875556584054</v>
      </c>
      <c r="AA365">
        <f>AVERAGE(R365:R372)</f>
        <v>88.400402670748946</v>
      </c>
      <c r="AB365">
        <f>AVERAGE(S365:S372)</f>
        <v>49.201777886367218</v>
      </c>
    </row>
    <row r="366" spans="2:28" x14ac:dyDescent="0.25">
      <c r="C366">
        <v>64</v>
      </c>
      <c r="D366">
        <v>2</v>
      </c>
      <c r="E366">
        <v>2</v>
      </c>
      <c r="G366">
        <v>142.84343000000001</v>
      </c>
      <c r="H366">
        <v>143.27010999999999</v>
      </c>
      <c r="I366">
        <v>0.25435271999999998</v>
      </c>
      <c r="J366">
        <v>6.2958538999999994E-2</v>
      </c>
      <c r="K366">
        <v>0.31053162000000001</v>
      </c>
      <c r="L366">
        <v>8.0288224000000005E-2</v>
      </c>
      <c r="O366">
        <f t="shared" si="64"/>
        <v>0.42667999999997619</v>
      </c>
      <c r="P366">
        <f t="shared" si="65"/>
        <v>56.0934017597151</v>
      </c>
      <c r="Q366">
        <f t="shared" si="66"/>
        <v>50.588062916747511</v>
      </c>
      <c r="R366">
        <f t="shared" si="67"/>
        <v>100</v>
      </c>
      <c r="S366">
        <f t="shared" si="68"/>
        <v>35.173965590259932</v>
      </c>
      <c r="V366">
        <v>2.2999999999999998</v>
      </c>
      <c r="X366">
        <f t="shared" ref="X366:Z368" si="69">AVERAGE(O373)</f>
        <v>0.36349999999993088</v>
      </c>
      <c r="Y366">
        <f t="shared" si="69"/>
        <v>33.324342165518253</v>
      </c>
      <c r="Z366">
        <f t="shared" si="69"/>
        <v>55.705704185544214</v>
      </c>
      <c r="AB366">
        <f>AVERAGE(S373)</f>
        <v>13.97393862105805</v>
      </c>
    </row>
    <row r="367" spans="2:28" x14ac:dyDescent="0.25">
      <c r="C367">
        <v>64</v>
      </c>
      <c r="D367">
        <v>2</v>
      </c>
      <c r="E367">
        <v>2</v>
      </c>
      <c r="G367">
        <v>144.86622</v>
      </c>
      <c r="H367">
        <v>145.26129</v>
      </c>
      <c r="I367">
        <v>0.18829192</v>
      </c>
      <c r="J367">
        <v>2.4724382999999999E-2</v>
      </c>
      <c r="K367">
        <v>0.29675198000000003</v>
      </c>
      <c r="L367">
        <v>8.1378593999999999E-2</v>
      </c>
      <c r="O367">
        <f t="shared" si="64"/>
        <v>0.39507000000000403</v>
      </c>
      <c r="P367">
        <f t="shared" si="65"/>
        <v>41.524754744781724</v>
      </c>
      <c r="Q367">
        <f t="shared" si="66"/>
        <v>19.86638607960332</v>
      </c>
      <c r="R367">
        <f t="shared" si="67"/>
        <v>95.562564610972629</v>
      </c>
      <c r="S367">
        <f t="shared" si="68"/>
        <v>35.651652540473847</v>
      </c>
      <c r="V367">
        <v>2.4</v>
      </c>
      <c r="X367">
        <f t="shared" si="69"/>
        <v>0.42669999999998254</v>
      </c>
      <c r="Y367">
        <f t="shared" si="69"/>
        <v>111.8183133967364</v>
      </c>
      <c r="Z367">
        <f t="shared" si="69"/>
        <v>3.8932534961895362</v>
      </c>
      <c r="AB367">
        <f>AVERAGE(S374)</f>
        <v>36.495411796625056</v>
      </c>
    </row>
    <row r="368" spans="2:28" x14ac:dyDescent="0.25">
      <c r="C368">
        <v>64</v>
      </c>
      <c r="D368">
        <v>2</v>
      </c>
      <c r="E368">
        <v>1</v>
      </c>
      <c r="G368">
        <v>148.83278000000001</v>
      </c>
      <c r="H368">
        <v>149.25945999999999</v>
      </c>
      <c r="I368">
        <v>0.18081744</v>
      </c>
      <c r="J368">
        <v>1.3431514E-2</v>
      </c>
      <c r="K368">
        <v>0.23880090000000001</v>
      </c>
      <c r="L368">
        <v>0.22826036999999999</v>
      </c>
      <c r="O368">
        <f t="shared" si="64"/>
        <v>0.42667999999997619</v>
      </c>
      <c r="P368">
        <f t="shared" si="65"/>
        <v>39.876378389360966</v>
      </c>
      <c r="Q368">
        <f t="shared" si="66"/>
        <v>10.792408561119487</v>
      </c>
      <c r="R368">
        <f t="shared" si="67"/>
        <v>76.900671178026897</v>
      </c>
      <c r="S368">
        <f t="shared" si="68"/>
        <v>100</v>
      </c>
      <c r="V368">
        <v>2.5</v>
      </c>
      <c r="X368">
        <f t="shared" si="69"/>
        <v>0.31610000000000582</v>
      </c>
      <c r="Y368">
        <f t="shared" si="69"/>
        <v>50.877101983197569</v>
      </c>
      <c r="Z368">
        <f t="shared" si="69"/>
        <v>25.334282283281244</v>
      </c>
      <c r="AB368">
        <f>AVERAGE(S375)</f>
        <v>21.295298872949342</v>
      </c>
    </row>
    <row r="369" spans="2:27" x14ac:dyDescent="0.25">
      <c r="C369">
        <v>64</v>
      </c>
      <c r="D369">
        <v>2</v>
      </c>
      <c r="E369">
        <v>2</v>
      </c>
      <c r="G369">
        <v>199.02314000000001</v>
      </c>
      <c r="H369">
        <v>199.35500999999999</v>
      </c>
      <c r="I369">
        <v>0.45344498999999999</v>
      </c>
      <c r="J369">
        <v>0.12445335</v>
      </c>
      <c r="K369">
        <v>0.22594133</v>
      </c>
      <c r="L369">
        <v>8.9487195000000005E-2</v>
      </c>
      <c r="O369">
        <f t="shared" si="64"/>
        <v>0.33186999999998079</v>
      </c>
      <c r="P369">
        <f t="shared" si="65"/>
        <v>100</v>
      </c>
      <c r="Q369">
        <f t="shared" si="66"/>
        <v>100</v>
      </c>
      <c r="R369">
        <f t="shared" si="67"/>
        <v>72.759524456800889</v>
      </c>
      <c r="S369">
        <f t="shared" si="68"/>
        <v>39.203999800753856</v>
      </c>
    </row>
    <row r="370" spans="2:27" x14ac:dyDescent="0.25">
      <c r="C370">
        <v>64</v>
      </c>
      <c r="D370">
        <v>2</v>
      </c>
      <c r="E370">
        <v>1</v>
      </c>
      <c r="G370">
        <v>200.46122</v>
      </c>
      <c r="H370">
        <v>200.82469</v>
      </c>
      <c r="I370">
        <v>0.32207175999999998</v>
      </c>
      <c r="J370">
        <v>8.6097322000000004E-2</v>
      </c>
      <c r="K370">
        <v>0.27486706</v>
      </c>
      <c r="L370">
        <v>9.1085568000000006E-2</v>
      </c>
      <c r="O370">
        <f t="shared" si="64"/>
        <v>0.36347000000000662</v>
      </c>
      <c r="P370">
        <f t="shared" si="65"/>
        <v>71.0277469379472</v>
      </c>
      <c r="Q370">
        <f t="shared" si="66"/>
        <v>69.180397313531543</v>
      </c>
      <c r="R370">
        <f t="shared" si="67"/>
        <v>88.514998891256226</v>
      </c>
      <c r="S370">
        <f t="shared" si="68"/>
        <v>39.904240933281585</v>
      </c>
    </row>
    <row r="371" spans="2:27" x14ac:dyDescent="0.25">
      <c r="C371">
        <v>64</v>
      </c>
      <c r="D371">
        <v>2</v>
      </c>
      <c r="E371">
        <v>2</v>
      </c>
      <c r="G371">
        <v>212.47150999999999</v>
      </c>
      <c r="H371">
        <v>212.91399000000001</v>
      </c>
      <c r="I371">
        <v>0.26891088000000002</v>
      </c>
      <c r="J371">
        <v>1.5481682E-2</v>
      </c>
      <c r="K371">
        <v>0.27523553000000001</v>
      </c>
      <c r="L371">
        <v>0.13221802999999999</v>
      </c>
      <c r="O371">
        <f t="shared" si="64"/>
        <v>0.44248000000001753</v>
      </c>
      <c r="P371">
        <f t="shared" si="65"/>
        <v>59.303969815610934</v>
      </c>
      <c r="Q371">
        <f t="shared" si="66"/>
        <v>12.439747102026583</v>
      </c>
      <c r="R371">
        <f t="shared" si="67"/>
        <v>88.633656694928519</v>
      </c>
      <c r="S371">
        <f t="shared" si="68"/>
        <v>57.92421610461772</v>
      </c>
    </row>
    <row r="372" spans="2:27" x14ac:dyDescent="0.25">
      <c r="C372">
        <v>64</v>
      </c>
      <c r="D372">
        <v>2</v>
      </c>
      <c r="E372">
        <v>2</v>
      </c>
      <c r="G372">
        <v>272.49135000000001</v>
      </c>
      <c r="H372">
        <v>272.85482000000002</v>
      </c>
      <c r="I372">
        <v>0.22336474000000001</v>
      </c>
      <c r="J372">
        <v>2.5105456000000002E-2</v>
      </c>
      <c r="K372">
        <v>0.29170981000000001</v>
      </c>
      <c r="L372">
        <v>9.6283905000000003E-2</v>
      </c>
      <c r="O372">
        <f t="shared" si="64"/>
        <v>0.36347000000000662</v>
      </c>
      <c r="P372">
        <f t="shared" si="65"/>
        <v>49.259501135959184</v>
      </c>
      <c r="Q372">
        <f t="shared" si="66"/>
        <v>20.172583542347393</v>
      </c>
      <c r="R372">
        <f t="shared" si="67"/>
        <v>93.938842685327828</v>
      </c>
      <c r="S372">
        <f t="shared" si="68"/>
        <v>42.181612603186444</v>
      </c>
    </row>
    <row r="373" spans="2:27" x14ac:dyDescent="0.25">
      <c r="C373">
        <v>64</v>
      </c>
      <c r="D373">
        <v>2.2999999999999998</v>
      </c>
      <c r="E373">
        <v>2</v>
      </c>
      <c r="F373">
        <v>1</v>
      </c>
      <c r="G373">
        <v>1254.1429000000001</v>
      </c>
      <c r="H373">
        <v>1254.5064</v>
      </c>
      <c r="I373">
        <v>0.15110756</v>
      </c>
      <c r="J373">
        <v>6.9327614999999995E-2</v>
      </c>
      <c r="L373">
        <v>3.1896964E-2</v>
      </c>
      <c r="O373">
        <f t="shared" si="64"/>
        <v>0.36349999999993088</v>
      </c>
      <c r="P373">
        <f t="shared" si="65"/>
        <v>33.324342165518253</v>
      </c>
      <c r="Q373">
        <f t="shared" si="66"/>
        <v>55.705704185544214</v>
      </c>
      <c r="S373">
        <f t="shared" si="68"/>
        <v>13.97393862105805</v>
      </c>
    </row>
    <row r="374" spans="2:27" x14ac:dyDescent="0.25">
      <c r="C374">
        <v>64</v>
      </c>
      <c r="D374">
        <v>2.4</v>
      </c>
      <c r="E374">
        <v>2</v>
      </c>
      <c r="F374">
        <v>1</v>
      </c>
      <c r="G374">
        <v>1577.3461</v>
      </c>
      <c r="H374">
        <v>1577.7728</v>
      </c>
      <c r="I374">
        <v>0.50703454000000003</v>
      </c>
      <c r="J374">
        <v>4.8452844000000002E-3</v>
      </c>
      <c r="L374">
        <v>8.3304561999999999E-2</v>
      </c>
      <c r="O374">
        <f t="shared" si="64"/>
        <v>0.42669999999998254</v>
      </c>
      <c r="P374">
        <f t="shared" si="65"/>
        <v>111.8183133967364</v>
      </c>
      <c r="Q374">
        <f t="shared" si="66"/>
        <v>3.8932534961895362</v>
      </c>
      <c r="S374">
        <f t="shared" si="68"/>
        <v>36.495411796625056</v>
      </c>
    </row>
    <row r="375" spans="2:27" x14ac:dyDescent="0.25">
      <c r="C375">
        <v>64</v>
      </c>
      <c r="D375">
        <v>2.5</v>
      </c>
      <c r="E375">
        <v>1</v>
      </c>
      <c r="G375">
        <v>1776.6221</v>
      </c>
      <c r="H375">
        <v>1776.9382000000001</v>
      </c>
      <c r="I375">
        <v>0.23069967</v>
      </c>
      <c r="J375">
        <v>3.1529362999999998E-2</v>
      </c>
      <c r="L375">
        <v>4.8608727999999997E-2</v>
      </c>
      <c r="O375">
        <f t="shared" si="64"/>
        <v>0.31610000000000582</v>
      </c>
      <c r="P375">
        <f t="shared" si="65"/>
        <v>50.877101983197569</v>
      </c>
      <c r="Q375">
        <f t="shared" si="66"/>
        <v>25.334282283281244</v>
      </c>
      <c r="S375">
        <f t="shared" si="68"/>
        <v>21.295298872949342</v>
      </c>
    </row>
    <row r="377" spans="2:27" x14ac:dyDescent="0.25">
      <c r="B377" t="s">
        <v>39</v>
      </c>
      <c r="C377">
        <v>60</v>
      </c>
      <c r="D377">
        <v>2</v>
      </c>
      <c r="E377">
        <v>1</v>
      </c>
      <c r="F377">
        <v>13</v>
      </c>
      <c r="G377">
        <v>73.037997000000004</v>
      </c>
      <c r="H377">
        <v>73.349834000000001</v>
      </c>
      <c r="I377">
        <v>5.5309157999999997E-2</v>
      </c>
      <c r="J377">
        <v>0.11623960999999999</v>
      </c>
      <c r="K377">
        <v>0.54682463000000003</v>
      </c>
      <c r="O377">
        <f t="shared" ref="O377:O405" si="70">H377-G377</f>
        <v>0.31183699999999703</v>
      </c>
      <c r="P377">
        <f t="shared" ref="P377:P405" si="71">(I377/MAX($I$377:$I$389)*100)</f>
        <v>35.54577705112731</v>
      </c>
      <c r="Q377">
        <f t="shared" ref="Q377:Q405" si="72">(J377/MAX($J$377:$J$389)*100)</f>
        <v>44.874518665704372</v>
      </c>
      <c r="R377">
        <f t="shared" ref="R377:R401" si="73">(K377/MAX($K$377:$K$389)*100)</f>
        <v>76.911291364417025</v>
      </c>
      <c r="U377">
        <v>60</v>
      </c>
      <c r="V377">
        <v>2</v>
      </c>
      <c r="X377">
        <f>AVERAGE(O377:O389)</f>
        <v>0.30509053846153533</v>
      </c>
      <c r="Y377">
        <f>AVERAGE(P377:P389)</f>
        <v>58.106038845017295</v>
      </c>
      <c r="Z377">
        <f>AVERAGE(Q377:Q389)</f>
        <v>57.12143800519992</v>
      </c>
      <c r="AA377">
        <f>AVERAGE(R377:R389)</f>
        <v>78.862113945961156</v>
      </c>
    </row>
    <row r="378" spans="2:27" x14ac:dyDescent="0.25">
      <c r="C378">
        <v>60</v>
      </c>
      <c r="D378">
        <v>2</v>
      </c>
      <c r="E378">
        <v>1</v>
      </c>
      <c r="G378">
        <v>74.236619000000005</v>
      </c>
      <c r="H378">
        <v>74.528965999999997</v>
      </c>
      <c r="I378">
        <v>7.5477213000000001E-2</v>
      </c>
      <c r="J378">
        <v>0.12791174999999999</v>
      </c>
      <c r="K378">
        <v>0.68463927999999996</v>
      </c>
      <c r="O378">
        <f t="shared" si="70"/>
        <v>0.29234699999999236</v>
      </c>
      <c r="P378">
        <f t="shared" si="71"/>
        <v>48.507268646874863</v>
      </c>
      <c r="Q378">
        <f t="shared" si="72"/>
        <v>49.38057012526032</v>
      </c>
      <c r="R378">
        <f t="shared" si="73"/>
        <v>96.295024501008086</v>
      </c>
      <c r="V378">
        <v>2.1</v>
      </c>
      <c r="X378">
        <f>AVERAGE(O390:O397)</f>
        <v>0.26920125000000183</v>
      </c>
      <c r="Y378">
        <f>AVERAGE(P390:P397)</f>
        <v>63.618898048069468</v>
      </c>
      <c r="Z378">
        <f>AVERAGE(Q390:Q397)</f>
        <v>64.849248675504299</v>
      </c>
      <c r="AA378">
        <f>AVERAGE(R390:R397)</f>
        <v>83.500640382840089</v>
      </c>
    </row>
    <row r="379" spans="2:27" x14ac:dyDescent="0.25">
      <c r="C379">
        <v>60</v>
      </c>
      <c r="D379">
        <v>2</v>
      </c>
      <c r="E379">
        <v>2</v>
      </c>
      <c r="G379">
        <v>75.357281999999998</v>
      </c>
      <c r="H379">
        <v>75.649629000000004</v>
      </c>
      <c r="I379">
        <v>8.9506209000000003E-2</v>
      </c>
      <c r="J379">
        <v>0.13399522999999999</v>
      </c>
      <c r="K379">
        <v>0.48372671</v>
      </c>
      <c r="O379">
        <f t="shared" si="70"/>
        <v>0.29234700000000657</v>
      </c>
      <c r="P379">
        <f t="shared" si="71"/>
        <v>57.523344503013497</v>
      </c>
      <c r="Q379">
        <f t="shared" si="72"/>
        <v>51.729108947890914</v>
      </c>
      <c r="R379">
        <f t="shared" si="73"/>
        <v>68.036521934940737</v>
      </c>
      <c r="V379">
        <v>2.2000000000000002</v>
      </c>
      <c r="X379">
        <f>AVERAGE(O398:O401)</f>
        <v>0.29234750000000531</v>
      </c>
      <c r="Y379">
        <f>AVERAGE(P398:P401)</f>
        <v>66.85028740396838</v>
      </c>
      <c r="Z379">
        <f>AVERAGE(Q398:Q401)</f>
        <v>70.827645985031609</v>
      </c>
      <c r="AA379">
        <f>AVERAGE(R398:R401)</f>
        <v>72.728906801230053</v>
      </c>
    </row>
    <row r="380" spans="2:27" x14ac:dyDescent="0.25">
      <c r="C380">
        <v>60</v>
      </c>
      <c r="D380">
        <v>2</v>
      </c>
      <c r="E380">
        <v>1</v>
      </c>
      <c r="G380">
        <v>79.411158999999998</v>
      </c>
      <c r="H380">
        <v>79.732741000000004</v>
      </c>
      <c r="I380">
        <v>5.5129901000000002E-2</v>
      </c>
      <c r="J380">
        <v>9.0836711000000001E-2</v>
      </c>
      <c r="K380">
        <v>0.51095568999999996</v>
      </c>
      <c r="O380">
        <f t="shared" si="70"/>
        <v>0.32158200000000647</v>
      </c>
      <c r="P380">
        <f t="shared" si="71"/>
        <v>35.430573175543927</v>
      </c>
      <c r="Q380">
        <f t="shared" si="72"/>
        <v>35.067682034555119</v>
      </c>
      <c r="R380">
        <f t="shared" si="73"/>
        <v>71.866298246106311</v>
      </c>
      <c r="V380">
        <v>2.2999999999999998</v>
      </c>
      <c r="X380">
        <f>AVERAGE(O402:O404)</f>
        <v>0.25013333333337567</v>
      </c>
      <c r="Y380">
        <f>AVERAGE(P402:P404)</f>
        <v>70.343861196051236</v>
      </c>
      <c r="Z380">
        <f>AVERAGE(Q402:Q404)</f>
        <v>81.392305072599314</v>
      </c>
    </row>
    <row r="381" spans="2:27" x14ac:dyDescent="0.25">
      <c r="C381">
        <v>60</v>
      </c>
      <c r="D381">
        <v>2</v>
      </c>
      <c r="E381">
        <v>1</v>
      </c>
      <c r="G381">
        <v>84.556464000000005</v>
      </c>
      <c r="H381">
        <v>84.858555999999993</v>
      </c>
      <c r="I381">
        <v>4.3871398999999998E-2</v>
      </c>
      <c r="J381">
        <v>9.6081816E-2</v>
      </c>
      <c r="K381">
        <v>0.57087379999999999</v>
      </c>
      <c r="O381">
        <f t="shared" si="70"/>
        <v>0.30209199999998759</v>
      </c>
      <c r="P381">
        <f t="shared" si="71"/>
        <v>28.195022744245168</v>
      </c>
      <c r="Q381">
        <f t="shared" si="72"/>
        <v>37.092564621704881</v>
      </c>
      <c r="R381">
        <f t="shared" si="73"/>
        <v>80.293825031458297</v>
      </c>
      <c r="V381">
        <v>2.4</v>
      </c>
      <c r="X381">
        <f>AVERAGE(O405)</f>
        <v>0.34100000000012187</v>
      </c>
      <c r="Y381">
        <f>AVERAGE(P405)</f>
        <v>96.636043233988715</v>
      </c>
      <c r="Z381">
        <f>AVERAGE(Q405)</f>
        <v>72.991896192196705</v>
      </c>
    </row>
    <row r="382" spans="2:27" x14ac:dyDescent="0.25">
      <c r="C382">
        <v>60</v>
      </c>
      <c r="D382">
        <v>2</v>
      </c>
      <c r="E382">
        <v>2</v>
      </c>
      <c r="G382">
        <v>86.515189000000007</v>
      </c>
      <c r="H382">
        <v>86.778300999999999</v>
      </c>
      <c r="I382">
        <v>5.9939630000000001E-2</v>
      </c>
      <c r="J382">
        <v>0.10959563999999999</v>
      </c>
      <c r="K382">
        <v>0.5345934</v>
      </c>
      <c r="O382">
        <f t="shared" si="70"/>
        <v>0.26311199999999246</v>
      </c>
      <c r="P382">
        <f t="shared" si="71"/>
        <v>38.521662624245018</v>
      </c>
      <c r="Q382">
        <f t="shared" si="72"/>
        <v>42.309601631146357</v>
      </c>
      <c r="R382">
        <f t="shared" si="73"/>
        <v>75.190959757782551</v>
      </c>
      <c r="V382">
        <v>2.5</v>
      </c>
    </row>
    <row r="383" spans="2:27" x14ac:dyDescent="0.25">
      <c r="C383">
        <v>60</v>
      </c>
      <c r="D383">
        <v>2</v>
      </c>
      <c r="E383">
        <v>2</v>
      </c>
      <c r="G383">
        <v>136.00952000000001</v>
      </c>
      <c r="H383">
        <v>136.40906000000001</v>
      </c>
      <c r="I383">
        <v>0.1473622</v>
      </c>
      <c r="J383">
        <v>0.20183437000000001</v>
      </c>
      <c r="K383">
        <v>0.67446965000000003</v>
      </c>
      <c r="O383">
        <f t="shared" si="70"/>
        <v>0.39954000000000178</v>
      </c>
      <c r="P383">
        <f t="shared" si="71"/>
        <v>94.705905791652683</v>
      </c>
      <c r="Q383">
        <f t="shared" si="72"/>
        <v>77.918535720703844</v>
      </c>
      <c r="R383">
        <f t="shared" si="73"/>
        <v>94.864658469400638</v>
      </c>
    </row>
    <row r="384" spans="2:27" x14ac:dyDescent="0.25">
      <c r="C384">
        <v>60</v>
      </c>
      <c r="D384">
        <v>2</v>
      </c>
      <c r="E384">
        <v>2</v>
      </c>
      <c r="G384">
        <v>137.22763</v>
      </c>
      <c r="H384">
        <v>137.51998</v>
      </c>
      <c r="I384">
        <v>0.15559980000000001</v>
      </c>
      <c r="J384">
        <v>0.20132641000000001</v>
      </c>
      <c r="K384">
        <v>0.63941853999999998</v>
      </c>
      <c r="O384">
        <f t="shared" si="70"/>
        <v>0.292349999999999</v>
      </c>
      <c r="P384">
        <f t="shared" si="71"/>
        <v>100</v>
      </c>
      <c r="Q384">
        <f t="shared" si="72"/>
        <v>77.722436813442954</v>
      </c>
      <c r="R384">
        <f t="shared" si="73"/>
        <v>89.934693749530155</v>
      </c>
    </row>
    <row r="385" spans="3:18" x14ac:dyDescent="0.25">
      <c r="C385">
        <v>60</v>
      </c>
      <c r="D385">
        <v>2</v>
      </c>
      <c r="E385">
        <v>1</v>
      </c>
      <c r="G385">
        <v>138.08518000000001</v>
      </c>
      <c r="H385">
        <v>138.39702</v>
      </c>
      <c r="I385">
        <v>0.15359649</v>
      </c>
      <c r="J385">
        <v>0.18992165999999999</v>
      </c>
      <c r="K385">
        <v>0.71098094999999994</v>
      </c>
      <c r="O385">
        <f t="shared" si="70"/>
        <v>0.31183999999998946</v>
      </c>
      <c r="P385">
        <f t="shared" si="71"/>
        <v>98.712524052087474</v>
      </c>
      <c r="Q385">
        <f t="shared" si="72"/>
        <v>73.319611763077646</v>
      </c>
      <c r="R385">
        <f t="shared" si="73"/>
        <v>100</v>
      </c>
    </row>
    <row r="386" spans="3:18" x14ac:dyDescent="0.25">
      <c r="C386">
        <v>60</v>
      </c>
      <c r="D386">
        <v>2</v>
      </c>
      <c r="E386">
        <v>1</v>
      </c>
      <c r="G386">
        <v>139.84900999999999</v>
      </c>
      <c r="H386">
        <v>140.15110000000001</v>
      </c>
      <c r="I386">
        <v>5.6246094000000003E-2</v>
      </c>
      <c r="J386">
        <v>0.10687565</v>
      </c>
      <c r="K386">
        <v>0.56570536000000005</v>
      </c>
      <c r="O386">
        <f t="shared" si="70"/>
        <v>0.30209000000002106</v>
      </c>
      <c r="P386">
        <f t="shared" si="71"/>
        <v>36.147921783961159</v>
      </c>
      <c r="Q386">
        <f t="shared" si="72"/>
        <v>41.259544408608114</v>
      </c>
      <c r="R386">
        <f t="shared" si="73"/>
        <v>79.566880097139048</v>
      </c>
    </row>
    <row r="387" spans="3:18" x14ac:dyDescent="0.25">
      <c r="C387">
        <v>60</v>
      </c>
      <c r="D387">
        <v>2</v>
      </c>
      <c r="E387">
        <v>1</v>
      </c>
      <c r="G387">
        <v>198.10400000000001</v>
      </c>
      <c r="H387">
        <v>198.38659999999999</v>
      </c>
      <c r="I387">
        <v>6.8390369000000006E-2</v>
      </c>
      <c r="J387">
        <v>0.14810264000000001</v>
      </c>
      <c r="K387">
        <v>0.46361955999999999</v>
      </c>
      <c r="O387">
        <f t="shared" si="70"/>
        <v>0.28259999999997376</v>
      </c>
      <c r="P387">
        <f t="shared" si="71"/>
        <v>43.952735800431618</v>
      </c>
      <c r="Q387">
        <f t="shared" si="72"/>
        <v>57.17530094190866</v>
      </c>
      <c r="R387">
        <f t="shared" si="73"/>
        <v>65.208436316050395</v>
      </c>
    </row>
    <row r="388" spans="3:18" x14ac:dyDescent="0.25">
      <c r="C388">
        <v>60</v>
      </c>
      <c r="D388">
        <v>2</v>
      </c>
      <c r="E388">
        <v>2</v>
      </c>
      <c r="G388">
        <v>198.45481000000001</v>
      </c>
      <c r="H388">
        <v>198.7569</v>
      </c>
      <c r="I388">
        <v>0.12199744999999999</v>
      </c>
      <c r="J388">
        <v>0.25903254999999997</v>
      </c>
      <c r="K388">
        <v>0.46789321</v>
      </c>
      <c r="O388">
        <f t="shared" si="70"/>
        <v>0.30208999999999264</v>
      </c>
      <c r="P388">
        <f t="shared" si="71"/>
        <v>78.404631625490509</v>
      </c>
      <c r="Q388">
        <f t="shared" si="72"/>
        <v>100</v>
      </c>
      <c r="R388">
        <f t="shared" si="73"/>
        <v>65.809528370626538</v>
      </c>
    </row>
    <row r="389" spans="3:18" x14ac:dyDescent="0.25">
      <c r="C389">
        <v>60</v>
      </c>
      <c r="D389">
        <v>2</v>
      </c>
      <c r="E389">
        <v>1</v>
      </c>
      <c r="G389">
        <v>201.09567999999999</v>
      </c>
      <c r="H389">
        <v>201.38802999999999</v>
      </c>
      <c r="I389">
        <v>9.2941529999999994E-2</v>
      </c>
      <c r="J389">
        <v>0.14176649</v>
      </c>
      <c r="K389">
        <v>0.43532911000000002</v>
      </c>
      <c r="O389">
        <f t="shared" si="70"/>
        <v>0.292349999999999</v>
      </c>
      <c r="P389">
        <f t="shared" si="71"/>
        <v>59.731137186551642</v>
      </c>
      <c r="Q389">
        <f t="shared" si="72"/>
        <v>54.729218393595715</v>
      </c>
      <c r="R389">
        <f t="shared" si="73"/>
        <v>61.229363459035028</v>
      </c>
    </row>
    <row r="390" spans="3:18" x14ac:dyDescent="0.25">
      <c r="C390">
        <v>60</v>
      </c>
      <c r="D390">
        <v>2.1</v>
      </c>
      <c r="E390">
        <v>1</v>
      </c>
      <c r="F390">
        <v>8</v>
      </c>
      <c r="G390">
        <v>294.45177999999999</v>
      </c>
      <c r="H390">
        <v>294.78311000000002</v>
      </c>
      <c r="I390">
        <v>7.2948329000000006E-2</v>
      </c>
      <c r="J390">
        <v>0.16607520000000001</v>
      </c>
      <c r="K390">
        <v>0.56759678999999996</v>
      </c>
      <c r="O390">
        <f t="shared" si="70"/>
        <v>0.33133000000003676</v>
      </c>
      <c r="P390">
        <f t="shared" si="71"/>
        <v>46.882019771233644</v>
      </c>
      <c r="Q390">
        <f t="shared" si="72"/>
        <v>64.113641316506374</v>
      </c>
      <c r="R390">
        <f t="shared" si="73"/>
        <v>79.832911134960796</v>
      </c>
    </row>
    <row r="391" spans="3:18" x14ac:dyDescent="0.25">
      <c r="C391">
        <v>60</v>
      </c>
      <c r="D391">
        <v>2.1</v>
      </c>
      <c r="E391">
        <v>1</v>
      </c>
      <c r="G391">
        <v>365.10228000000001</v>
      </c>
      <c r="H391">
        <v>365.39463000000001</v>
      </c>
      <c r="I391">
        <v>9.7261607999999999E-2</v>
      </c>
      <c r="J391">
        <v>0.15847099000000001</v>
      </c>
      <c r="K391">
        <v>0.54782008999999998</v>
      </c>
      <c r="O391">
        <f t="shared" si="70"/>
        <v>0.292349999999999</v>
      </c>
      <c r="P391">
        <f t="shared" si="71"/>
        <v>62.507540498124023</v>
      </c>
      <c r="Q391">
        <f t="shared" si="72"/>
        <v>61.178021835479754</v>
      </c>
      <c r="R391">
        <f t="shared" si="73"/>
        <v>77.05130355461705</v>
      </c>
    </row>
    <row r="392" spans="3:18" x14ac:dyDescent="0.25">
      <c r="C392">
        <v>60</v>
      </c>
      <c r="D392">
        <v>2.1</v>
      </c>
      <c r="E392">
        <v>1</v>
      </c>
      <c r="G392">
        <v>366.10601000000003</v>
      </c>
      <c r="H392">
        <v>366.33987999999999</v>
      </c>
      <c r="I392">
        <v>9.9942639E-2</v>
      </c>
      <c r="J392">
        <v>0.16274166000000001</v>
      </c>
      <c r="K392">
        <v>0.53614795000000004</v>
      </c>
      <c r="O392">
        <f t="shared" si="70"/>
        <v>0.2338699999999676</v>
      </c>
      <c r="P392">
        <f t="shared" si="71"/>
        <v>64.230570347776791</v>
      </c>
      <c r="Q392">
        <f t="shared" si="72"/>
        <v>62.826721969883714</v>
      </c>
      <c r="R392">
        <f t="shared" si="73"/>
        <v>75.409608372770052</v>
      </c>
    </row>
    <row r="393" spans="3:18" x14ac:dyDescent="0.25">
      <c r="C393">
        <v>60</v>
      </c>
      <c r="D393">
        <v>2.1</v>
      </c>
      <c r="E393">
        <v>2</v>
      </c>
      <c r="G393">
        <v>367.12921999999998</v>
      </c>
      <c r="H393">
        <v>367.33386000000002</v>
      </c>
      <c r="I393">
        <v>9.0850449999999999E-2</v>
      </c>
      <c r="J393">
        <v>0.16993615000000001</v>
      </c>
      <c r="K393">
        <v>0.51752478000000002</v>
      </c>
      <c r="O393">
        <f t="shared" si="70"/>
        <v>0.20464000000004035</v>
      </c>
      <c r="P393">
        <f t="shared" si="71"/>
        <v>58.387253711123023</v>
      </c>
      <c r="Q393">
        <f t="shared" si="72"/>
        <v>65.604168279237513</v>
      </c>
      <c r="R393">
        <f t="shared" si="73"/>
        <v>72.790245645822154</v>
      </c>
    </row>
    <row r="394" spans="3:18" x14ac:dyDescent="0.25">
      <c r="C394">
        <v>60</v>
      </c>
      <c r="D394">
        <v>2.1</v>
      </c>
      <c r="E394">
        <v>2</v>
      </c>
      <c r="G394">
        <v>370.27681999999999</v>
      </c>
      <c r="H394">
        <v>370.55941999999999</v>
      </c>
      <c r="I394">
        <v>0.1241973</v>
      </c>
      <c r="J394">
        <v>0.15546051</v>
      </c>
      <c r="K394">
        <v>0.60485244000000005</v>
      </c>
      <c r="O394">
        <f t="shared" si="70"/>
        <v>0.28260000000000218</v>
      </c>
      <c r="P394">
        <f t="shared" si="71"/>
        <v>79.818418789741358</v>
      </c>
      <c r="Q394">
        <f t="shared" si="72"/>
        <v>60.015820405582247</v>
      </c>
      <c r="R394">
        <f t="shared" si="73"/>
        <v>85.072946047288625</v>
      </c>
    </row>
    <row r="395" spans="3:18" x14ac:dyDescent="0.25">
      <c r="C395">
        <v>60</v>
      </c>
      <c r="D395">
        <v>2.1</v>
      </c>
      <c r="E395">
        <v>1</v>
      </c>
      <c r="G395">
        <v>440.84935999999999</v>
      </c>
      <c r="H395">
        <v>441.11246999999997</v>
      </c>
      <c r="I395">
        <v>0.10057834</v>
      </c>
      <c r="J395">
        <v>0.17835983999999999</v>
      </c>
      <c r="K395">
        <v>0.67349672000000005</v>
      </c>
      <c r="O395">
        <f t="shared" si="70"/>
        <v>0.2631099999999833</v>
      </c>
      <c r="P395">
        <f t="shared" si="71"/>
        <v>64.639119073417831</v>
      </c>
      <c r="Q395">
        <f t="shared" si="72"/>
        <v>68.856149545684502</v>
      </c>
      <c r="R395">
        <f t="shared" si="73"/>
        <v>94.727815140475997</v>
      </c>
    </row>
    <row r="396" spans="3:18" x14ac:dyDescent="0.25">
      <c r="C396">
        <v>60</v>
      </c>
      <c r="D396">
        <v>2.1</v>
      </c>
      <c r="E396">
        <v>1</v>
      </c>
      <c r="G396">
        <v>441.90181000000001</v>
      </c>
      <c r="H396">
        <v>442.17466999999999</v>
      </c>
      <c r="I396">
        <v>9.9146329000000005E-2</v>
      </c>
      <c r="J396">
        <v>0.16271593000000001</v>
      </c>
      <c r="K396">
        <v>0.65118790000000004</v>
      </c>
      <c r="O396">
        <f t="shared" si="70"/>
        <v>0.27285999999998012</v>
      </c>
      <c r="P396">
        <f t="shared" si="71"/>
        <v>63.718802337792205</v>
      </c>
      <c r="Q396">
        <f t="shared" si="72"/>
        <v>62.816788855300246</v>
      </c>
      <c r="R396">
        <f t="shared" si="73"/>
        <v>91.590062996765255</v>
      </c>
    </row>
    <row r="397" spans="3:18" x14ac:dyDescent="0.25">
      <c r="C397">
        <v>60</v>
      </c>
      <c r="D397">
        <v>2.1</v>
      </c>
      <c r="E397">
        <v>2</v>
      </c>
      <c r="G397">
        <v>442.95425999999998</v>
      </c>
      <c r="H397">
        <v>443.22710999999998</v>
      </c>
      <c r="I397">
        <v>0.10700203</v>
      </c>
      <c r="J397">
        <v>0.19008501999999999</v>
      </c>
      <c r="K397">
        <v>0.65076250000000002</v>
      </c>
      <c r="O397">
        <f t="shared" si="70"/>
        <v>0.27285000000000537</v>
      </c>
      <c r="P397">
        <f t="shared" si="71"/>
        <v>68.767459855346857</v>
      </c>
      <c r="Q397">
        <f t="shared" si="72"/>
        <v>73.382677196360078</v>
      </c>
      <c r="R397">
        <f t="shared" si="73"/>
        <v>91.530230170020744</v>
      </c>
    </row>
    <row r="398" spans="3:18" x14ac:dyDescent="0.25">
      <c r="C398">
        <v>60</v>
      </c>
      <c r="D398">
        <v>2.2000000000000002</v>
      </c>
      <c r="E398">
        <v>2</v>
      </c>
      <c r="G398">
        <v>548.32582000000002</v>
      </c>
      <c r="H398">
        <v>548.60842000000002</v>
      </c>
      <c r="I398">
        <v>0.10745712</v>
      </c>
      <c r="J398">
        <v>0.18262316000000001</v>
      </c>
      <c r="K398">
        <v>0.59786837999999998</v>
      </c>
      <c r="O398">
        <f t="shared" si="70"/>
        <v>0.28260000000000218</v>
      </c>
      <c r="P398">
        <f t="shared" si="71"/>
        <v>69.059934524337436</v>
      </c>
      <c r="Q398">
        <f t="shared" si="72"/>
        <v>70.502012198853009</v>
      </c>
      <c r="R398">
        <f t="shared" si="73"/>
        <v>84.090632808094227</v>
      </c>
    </row>
    <row r="399" spans="3:18" x14ac:dyDescent="0.25">
      <c r="C399">
        <v>60</v>
      </c>
      <c r="D399">
        <v>2.2000000000000002</v>
      </c>
      <c r="E399">
        <v>1</v>
      </c>
      <c r="G399">
        <v>551.18106999999998</v>
      </c>
      <c r="H399">
        <v>551.50265999999999</v>
      </c>
      <c r="I399">
        <v>8.6431763999999994E-2</v>
      </c>
      <c r="J399">
        <v>0.17394838000000001</v>
      </c>
      <c r="K399">
        <v>0.40306421999999997</v>
      </c>
      <c r="O399">
        <f t="shared" si="70"/>
        <v>0.3215900000000147</v>
      </c>
      <c r="P399">
        <f t="shared" si="71"/>
        <v>55.547477567451878</v>
      </c>
      <c r="Q399">
        <f t="shared" si="72"/>
        <v>67.153097168676297</v>
      </c>
      <c r="R399">
        <f t="shared" si="73"/>
        <v>56.691282656729413</v>
      </c>
    </row>
    <row r="400" spans="3:18" x14ac:dyDescent="0.25">
      <c r="C400">
        <v>60</v>
      </c>
      <c r="D400">
        <v>2.2000000000000002</v>
      </c>
      <c r="E400">
        <v>1</v>
      </c>
      <c r="G400">
        <v>624.45294999999999</v>
      </c>
      <c r="H400">
        <v>624.73554999999999</v>
      </c>
      <c r="I400">
        <v>0.11646392</v>
      </c>
      <c r="J400">
        <v>0.21427660000000001</v>
      </c>
      <c r="K400">
        <v>0.47689949999999998</v>
      </c>
      <c r="O400">
        <f t="shared" si="70"/>
        <v>0.28260000000000218</v>
      </c>
      <c r="P400">
        <f t="shared" si="71"/>
        <v>74.848373841097469</v>
      </c>
      <c r="Q400">
        <f t="shared" si="72"/>
        <v>82.721881863881592</v>
      </c>
      <c r="R400">
        <f t="shared" si="73"/>
        <v>67.076269765033786</v>
      </c>
    </row>
    <row r="401" spans="2:27" x14ac:dyDescent="0.25">
      <c r="C401">
        <v>60</v>
      </c>
      <c r="D401">
        <v>2.2000000000000002</v>
      </c>
      <c r="E401">
        <v>1</v>
      </c>
      <c r="G401">
        <v>690.94237999999996</v>
      </c>
      <c r="H401">
        <v>691.22497999999996</v>
      </c>
      <c r="I401">
        <v>0.10572284999999999</v>
      </c>
      <c r="J401">
        <v>0.16301848999999999</v>
      </c>
      <c r="K401">
        <v>0.59052258999999996</v>
      </c>
      <c r="O401">
        <f t="shared" si="70"/>
        <v>0.28260000000000218</v>
      </c>
      <c r="P401">
        <f t="shared" si="71"/>
        <v>67.945363682986724</v>
      </c>
      <c r="Q401">
        <f t="shared" si="72"/>
        <v>62.933592708715565</v>
      </c>
      <c r="R401">
        <f t="shared" si="73"/>
        <v>83.057441975062758</v>
      </c>
    </row>
    <row r="402" spans="2:27" x14ac:dyDescent="0.25">
      <c r="C402">
        <v>60</v>
      </c>
      <c r="D402">
        <v>2.2999999999999998</v>
      </c>
      <c r="E402">
        <v>2</v>
      </c>
      <c r="F402">
        <v>3</v>
      </c>
      <c r="G402">
        <v>1291.9295999999999</v>
      </c>
      <c r="H402">
        <v>1292.1927000000001</v>
      </c>
      <c r="I402">
        <v>9.9197156999999994E-2</v>
      </c>
      <c r="J402">
        <v>0.24067599000000001</v>
      </c>
      <c r="O402">
        <f t="shared" si="70"/>
        <v>0.26310000000012224</v>
      </c>
      <c r="P402">
        <f t="shared" si="71"/>
        <v>63.751468189547786</v>
      </c>
      <c r="Q402">
        <f t="shared" si="72"/>
        <v>92.913415707794272</v>
      </c>
    </row>
    <row r="403" spans="2:27" x14ac:dyDescent="0.25">
      <c r="C403">
        <v>60</v>
      </c>
      <c r="D403">
        <v>2.2999999999999998</v>
      </c>
      <c r="E403">
        <v>2</v>
      </c>
      <c r="G403">
        <v>1292.5143</v>
      </c>
      <c r="H403">
        <v>1292.7579000000001</v>
      </c>
      <c r="I403">
        <v>9.8922684999999996E-2</v>
      </c>
      <c r="J403">
        <v>0.21565603</v>
      </c>
      <c r="O403">
        <f t="shared" si="70"/>
        <v>0.24360000000001492</v>
      </c>
      <c r="P403">
        <f t="shared" si="71"/>
        <v>63.575072075928105</v>
      </c>
      <c r="Q403">
        <f t="shared" si="72"/>
        <v>83.25441339322029</v>
      </c>
    </row>
    <row r="404" spans="2:27" x14ac:dyDescent="0.25">
      <c r="C404">
        <v>60</v>
      </c>
      <c r="D404">
        <v>2.2999999999999998</v>
      </c>
      <c r="E404">
        <v>2</v>
      </c>
      <c r="G404">
        <v>1414.0721000000001</v>
      </c>
      <c r="H404">
        <v>1414.3158000000001</v>
      </c>
      <c r="I404">
        <v>0.13024488000000001</v>
      </c>
      <c r="J404">
        <v>0.17616567</v>
      </c>
      <c r="O404">
        <f t="shared" si="70"/>
        <v>0.24369999999998981</v>
      </c>
      <c r="P404">
        <f t="shared" si="71"/>
        <v>83.705043322677795</v>
      </c>
      <c r="Q404">
        <f t="shared" si="72"/>
        <v>68.009086116783408</v>
      </c>
    </row>
    <row r="405" spans="2:27" x14ac:dyDescent="0.25">
      <c r="C405">
        <v>60</v>
      </c>
      <c r="D405">
        <v>2.4</v>
      </c>
      <c r="E405">
        <v>2</v>
      </c>
      <c r="F405">
        <v>1</v>
      </c>
      <c r="G405">
        <v>1790.2738999999999</v>
      </c>
      <c r="H405">
        <v>1790.6149</v>
      </c>
      <c r="I405">
        <v>0.15036548999999999</v>
      </c>
      <c r="J405">
        <v>0.18907277</v>
      </c>
      <c r="O405">
        <f t="shared" si="70"/>
        <v>0.34100000000012187</v>
      </c>
      <c r="P405">
        <f t="shared" si="71"/>
        <v>96.636043233988715</v>
      </c>
      <c r="Q405">
        <f t="shared" si="72"/>
        <v>72.991896192196705</v>
      </c>
    </row>
    <row r="407" spans="2:27" x14ac:dyDescent="0.25">
      <c r="B407" t="s">
        <v>39</v>
      </c>
      <c r="C407">
        <v>63</v>
      </c>
      <c r="D407">
        <v>2</v>
      </c>
      <c r="E407">
        <v>2</v>
      </c>
      <c r="F407">
        <v>3</v>
      </c>
      <c r="G407">
        <v>89.174826999999993</v>
      </c>
      <c r="H407">
        <v>89.526852000000005</v>
      </c>
      <c r="I407">
        <v>6.5783113000000004E-2</v>
      </c>
      <c r="J407">
        <v>0.17162305</v>
      </c>
      <c r="K407">
        <v>0.62687314000000005</v>
      </c>
      <c r="O407">
        <f t="shared" ref="O407:O417" si="74">H407-G407</f>
        <v>0.3520250000000118</v>
      </c>
      <c r="P407">
        <f t="shared" ref="P407:P417" si="75">(I407/MAX($I$407:$I$409)*100)</f>
        <v>100</v>
      </c>
      <c r="Q407">
        <f t="shared" ref="Q407:Q417" si="76">(J407/MAX($J$407:$J$409)*100)</f>
        <v>100</v>
      </c>
      <c r="R407">
        <f t="shared" ref="R407:R414" si="77">(K407/MAX($K$407:$K$409)*100)</f>
        <v>100</v>
      </c>
      <c r="U407">
        <v>63</v>
      </c>
      <c r="V407">
        <v>2</v>
      </c>
      <c r="X407">
        <f>AVERAGE(O407:O409)</f>
        <v>0.35202166666666795</v>
      </c>
      <c r="Y407">
        <f>AVERAGE(P407:P409)</f>
        <v>85.587261581859153</v>
      </c>
      <c r="Z407">
        <f>AVERAGE(Q407:Q409)</f>
        <v>73.890204919055648</v>
      </c>
      <c r="AA407">
        <f>AVERAGE(R407:R409)</f>
        <v>83.469853778283323</v>
      </c>
    </row>
    <row r="408" spans="2:27" x14ac:dyDescent="0.25">
      <c r="C408">
        <v>63</v>
      </c>
      <c r="D408">
        <v>2</v>
      </c>
      <c r="E408">
        <v>2</v>
      </c>
      <c r="G408">
        <v>208.53926999999999</v>
      </c>
      <c r="H408">
        <v>208.89129</v>
      </c>
      <c r="I408">
        <v>5.7261217000000003E-2</v>
      </c>
      <c r="J408">
        <v>0.11733598000000001</v>
      </c>
      <c r="K408">
        <v>0.47425668999999998</v>
      </c>
      <c r="O408">
        <f t="shared" si="74"/>
        <v>0.35202000000001021</v>
      </c>
      <c r="P408">
        <f t="shared" si="75"/>
        <v>87.04546560452377</v>
      </c>
      <c r="Q408">
        <f t="shared" si="76"/>
        <v>68.368427201357861</v>
      </c>
      <c r="R408">
        <f t="shared" si="77"/>
        <v>75.654332549644721</v>
      </c>
      <c r="V408">
        <v>2.1</v>
      </c>
      <c r="X408">
        <f>AVERAGE(O410:O412)</f>
        <v>0.32386333333331169</v>
      </c>
      <c r="Y408">
        <f>AVERAGE(P410:P412)</f>
        <v>94.95851871082273</v>
      </c>
      <c r="Z408">
        <f>AVERAGE(Q410:Q412)</f>
        <v>89.445388211742724</v>
      </c>
      <c r="AA408">
        <f>AVERAGE(R410:R412)</f>
        <v>97.666361437445971</v>
      </c>
    </row>
    <row r="409" spans="2:27" x14ac:dyDescent="0.25">
      <c r="C409">
        <v>63</v>
      </c>
      <c r="D409">
        <v>2</v>
      </c>
      <c r="E409">
        <v>2</v>
      </c>
      <c r="G409">
        <v>272.55139000000003</v>
      </c>
      <c r="H409">
        <v>272.90341000000001</v>
      </c>
      <c r="I409">
        <v>4.5861565E-2</v>
      </c>
      <c r="J409">
        <v>9.1478840000000006E-2</v>
      </c>
      <c r="K409">
        <v>0.46862045000000002</v>
      </c>
      <c r="O409">
        <f t="shared" si="74"/>
        <v>0.35201999999998179</v>
      </c>
      <c r="P409">
        <f t="shared" si="75"/>
        <v>69.716319141053717</v>
      </c>
      <c r="Q409">
        <f t="shared" si="76"/>
        <v>53.302187555809091</v>
      </c>
      <c r="R409">
        <f t="shared" si="77"/>
        <v>74.755228785205247</v>
      </c>
      <c r="V409">
        <v>2.2000000000000002</v>
      </c>
      <c r="X409">
        <f>AVERAGE(O413:O415)</f>
        <v>0.38956999999993513</v>
      </c>
      <c r="Y409">
        <f>AVERAGE(P413:P415)</f>
        <v>93.617570718085844</v>
      </c>
      <c r="Z409">
        <f>AVERAGE(Q413:Q415)</f>
        <v>79.623910657688455</v>
      </c>
      <c r="AA409">
        <f>AVERAGE(R413:R415)</f>
        <v>101.96042854858958</v>
      </c>
    </row>
    <row r="410" spans="2:27" x14ac:dyDescent="0.25">
      <c r="C410">
        <v>63</v>
      </c>
      <c r="D410">
        <v>2.1</v>
      </c>
      <c r="E410">
        <v>2</v>
      </c>
      <c r="F410">
        <v>3</v>
      </c>
      <c r="G410">
        <v>380.63697000000002</v>
      </c>
      <c r="H410">
        <v>380.96082999999999</v>
      </c>
      <c r="I410">
        <v>4.9927920000000001E-2</v>
      </c>
      <c r="J410">
        <v>0.12776114</v>
      </c>
      <c r="K410">
        <v>0.56142740999999996</v>
      </c>
      <c r="O410">
        <f t="shared" si="74"/>
        <v>0.32385999999996784</v>
      </c>
      <c r="P410">
        <f t="shared" si="75"/>
        <v>75.897776379174999</v>
      </c>
      <c r="Q410">
        <f t="shared" si="76"/>
        <v>74.442879321862648</v>
      </c>
      <c r="R410">
        <f t="shared" si="77"/>
        <v>89.559972213835792</v>
      </c>
      <c r="V410">
        <v>2.2999999999999998</v>
      </c>
      <c r="X410">
        <f>AVERAGE(O416)</f>
        <v>0.38019999999983156</v>
      </c>
      <c r="Y410">
        <f>AVERAGE(P416)</f>
        <v>134.26136583107581</v>
      </c>
      <c r="Z410">
        <f>AVERAGE(Q416)</f>
        <v>107.50129426088162</v>
      </c>
    </row>
    <row r="411" spans="2:27" x14ac:dyDescent="0.25">
      <c r="C411">
        <v>63</v>
      </c>
      <c r="D411">
        <v>2.1</v>
      </c>
      <c r="E411">
        <v>2</v>
      </c>
      <c r="G411">
        <v>381.80569000000003</v>
      </c>
      <c r="H411">
        <v>382.08731</v>
      </c>
      <c r="I411">
        <v>5.6372087000000001E-2</v>
      </c>
      <c r="J411">
        <v>0.14351438999999999</v>
      </c>
      <c r="K411">
        <v>0.62702124999999997</v>
      </c>
      <c r="O411">
        <f t="shared" si="74"/>
        <v>0.28161999999997533</v>
      </c>
      <c r="P411">
        <f t="shared" si="75"/>
        <v>85.693857327791704</v>
      </c>
      <c r="Q411">
        <f t="shared" si="76"/>
        <v>83.621861981825859</v>
      </c>
      <c r="R411">
        <f t="shared" si="77"/>
        <v>100.02362678994348</v>
      </c>
      <c r="V411">
        <v>2.4</v>
      </c>
    </row>
    <row r="412" spans="2:27" x14ac:dyDescent="0.25">
      <c r="C412">
        <v>63</v>
      </c>
      <c r="D412">
        <v>2.1</v>
      </c>
      <c r="E412">
        <v>2</v>
      </c>
      <c r="G412">
        <v>436.45396</v>
      </c>
      <c r="H412">
        <v>436.82006999999999</v>
      </c>
      <c r="I412">
        <v>8.1100002000000004E-2</v>
      </c>
      <c r="J412">
        <v>0.18925117999999999</v>
      </c>
      <c r="K412">
        <v>0.64828390000000002</v>
      </c>
      <c r="O412">
        <f t="shared" si="74"/>
        <v>0.36610999999999194</v>
      </c>
      <c r="P412">
        <f t="shared" si="75"/>
        <v>123.2839224255015</v>
      </c>
      <c r="Q412">
        <f t="shared" si="76"/>
        <v>110.27142333153968</v>
      </c>
      <c r="R412">
        <f t="shared" si="77"/>
        <v>103.4154853085586</v>
      </c>
      <c r="V412">
        <v>2.5</v>
      </c>
      <c r="X412">
        <f>AVERAGE(O417)</f>
        <v>0.30979999999999563</v>
      </c>
      <c r="Y412">
        <f>AVERAGE(P417)</f>
        <v>115.94461028318925</v>
      </c>
      <c r="Z412">
        <f>AVERAGE(Q417)</f>
        <v>91.055531293727739</v>
      </c>
    </row>
    <row r="413" spans="2:27" x14ac:dyDescent="0.25">
      <c r="C413">
        <v>63</v>
      </c>
      <c r="D413">
        <v>2.2000000000000002</v>
      </c>
      <c r="E413">
        <v>2</v>
      </c>
      <c r="G413">
        <v>571.82848000000001</v>
      </c>
      <c r="H413">
        <v>572.19457999999997</v>
      </c>
      <c r="I413">
        <v>7.4389770999999993E-2</v>
      </c>
      <c r="J413">
        <v>0.14808822999999999</v>
      </c>
      <c r="K413">
        <v>0.58050411999999996</v>
      </c>
      <c r="O413">
        <f t="shared" si="74"/>
        <v>0.36609999999996035</v>
      </c>
      <c r="P413">
        <f t="shared" si="75"/>
        <v>113.0833850930709</v>
      </c>
      <c r="Q413">
        <f t="shared" si="76"/>
        <v>86.286911927040094</v>
      </c>
      <c r="R413">
        <f t="shared" si="77"/>
        <v>92.603125410669193</v>
      </c>
    </row>
    <row r="414" spans="2:27" x14ac:dyDescent="0.25">
      <c r="C414">
        <v>63</v>
      </c>
      <c r="D414">
        <v>2.2000000000000002</v>
      </c>
      <c r="E414">
        <v>2</v>
      </c>
      <c r="G414">
        <v>647.33067000000005</v>
      </c>
      <c r="H414">
        <v>647.72493999999995</v>
      </c>
      <c r="I414">
        <v>4.4710092E-2</v>
      </c>
      <c r="J414">
        <v>9.3405931999999997E-2</v>
      </c>
      <c r="K414">
        <v>0.69782096000000005</v>
      </c>
      <c r="O414">
        <f t="shared" si="74"/>
        <v>0.39426999999989221</v>
      </c>
      <c r="P414">
        <f t="shared" si="75"/>
        <v>67.965910947388579</v>
      </c>
      <c r="Q414">
        <f t="shared" si="76"/>
        <v>54.425050714341694</v>
      </c>
      <c r="R414">
        <f t="shared" si="77"/>
        <v>111.31773168650996</v>
      </c>
    </row>
    <row r="415" spans="2:27" x14ac:dyDescent="0.25">
      <c r="C415">
        <v>63</v>
      </c>
      <c r="D415">
        <v>2.2000000000000002</v>
      </c>
      <c r="E415">
        <v>2</v>
      </c>
      <c r="G415">
        <v>725.05767000000003</v>
      </c>
      <c r="H415">
        <v>725.46600999999998</v>
      </c>
      <c r="I415">
        <v>6.5653794000000001E-2</v>
      </c>
      <c r="J415">
        <v>0.16846479</v>
      </c>
      <c r="K415">
        <v>0.68213003999999999</v>
      </c>
      <c r="O415">
        <f t="shared" si="74"/>
        <v>0.40833999999995285</v>
      </c>
      <c r="P415">
        <f t="shared" si="75"/>
        <v>99.803416113798065</v>
      </c>
      <c r="Q415">
        <f t="shared" si="76"/>
        <v>98.159769331683606</v>
      </c>
    </row>
    <row r="416" spans="2:27" x14ac:dyDescent="0.25">
      <c r="C416">
        <v>63</v>
      </c>
      <c r="D416">
        <v>2.2999999999999998</v>
      </c>
      <c r="E416">
        <v>2</v>
      </c>
      <c r="F416">
        <v>1</v>
      </c>
      <c r="G416">
        <v>1438.8646000000001</v>
      </c>
      <c r="H416">
        <v>1439.2447999999999</v>
      </c>
      <c r="I416">
        <v>8.8321306000000002E-2</v>
      </c>
      <c r="J416">
        <v>0.18449699999999999</v>
      </c>
      <c r="O416">
        <f t="shared" si="74"/>
        <v>0.38019999999983156</v>
      </c>
      <c r="P416">
        <f t="shared" si="75"/>
        <v>134.26136583107581</v>
      </c>
      <c r="Q416">
        <f t="shared" si="76"/>
        <v>107.50129426088162</v>
      </c>
    </row>
    <row r="417" spans="2:27" x14ac:dyDescent="0.25">
      <c r="C417">
        <v>63</v>
      </c>
      <c r="D417">
        <v>2.5</v>
      </c>
      <c r="E417">
        <v>2</v>
      </c>
      <c r="G417">
        <v>1944.9630999999999</v>
      </c>
      <c r="H417">
        <v>1945.2728999999999</v>
      </c>
      <c r="I417">
        <v>7.6271974000000006E-2</v>
      </c>
      <c r="J417">
        <v>0.15627228000000001</v>
      </c>
      <c r="O417">
        <f t="shared" si="74"/>
        <v>0.30979999999999563</v>
      </c>
      <c r="P417">
        <f t="shared" si="75"/>
        <v>115.94461028318925</v>
      </c>
      <c r="Q417">
        <f t="shared" si="76"/>
        <v>91.055531293727739</v>
      </c>
    </row>
    <row r="419" spans="2:27" x14ac:dyDescent="0.25">
      <c r="B419" t="s">
        <v>39</v>
      </c>
      <c r="C419">
        <v>65</v>
      </c>
      <c r="D419">
        <v>2</v>
      </c>
      <c r="E419">
        <v>2</v>
      </c>
      <c r="F419">
        <v>4</v>
      </c>
      <c r="G419">
        <v>186.1833</v>
      </c>
      <c r="H419">
        <v>186.55437000000001</v>
      </c>
      <c r="I419">
        <v>0.16948393</v>
      </c>
      <c r="J419">
        <v>0.10435139</v>
      </c>
      <c r="K419">
        <v>0.34682265000000001</v>
      </c>
      <c r="O419">
        <f t="shared" ref="O419:O432" si="78">H419-G419</f>
        <v>0.37107000000000312</v>
      </c>
      <c r="P419">
        <f t="shared" ref="P419:P432" si="79">(I419/MAX($I$419:$I$422)*100)</f>
        <v>88.199793816686281</v>
      </c>
      <c r="Q419">
        <f t="shared" ref="Q419:Q432" si="80">(J419/MAX($J$419:$J$422)*100)</f>
        <v>94.586651866568161</v>
      </c>
      <c r="R419">
        <f t="shared" ref="R419:R429" si="81">(K419/MAX($K$419:$K$422)*100)</f>
        <v>98.798502930104434</v>
      </c>
      <c r="U419">
        <v>65</v>
      </c>
      <c r="V419">
        <v>2</v>
      </c>
      <c r="X419">
        <f>AVERAGE(O419:O422)</f>
        <v>0.32758499999999202</v>
      </c>
      <c r="Y419">
        <f>AVERAGE(P419:P422)</f>
        <v>85.2357447552575</v>
      </c>
      <c r="Z419">
        <f>AVERAGE(Q419:Q422)</f>
        <v>84.03824263695553</v>
      </c>
      <c r="AA419">
        <f>AVERAGE(R419:R422)</f>
        <v>93.53154134200912</v>
      </c>
    </row>
    <row r="420" spans="2:27" x14ac:dyDescent="0.25">
      <c r="C420">
        <v>65</v>
      </c>
      <c r="D420">
        <v>2</v>
      </c>
      <c r="E420">
        <v>2</v>
      </c>
      <c r="G420">
        <v>187.82991000000001</v>
      </c>
      <c r="H420">
        <v>188.17778999999999</v>
      </c>
      <c r="I420">
        <v>0.16794017999999999</v>
      </c>
      <c r="J420">
        <v>0.11032359</v>
      </c>
      <c r="K420">
        <v>0.35104038999999998</v>
      </c>
      <c r="O420">
        <f t="shared" si="78"/>
        <v>0.3478799999999751</v>
      </c>
      <c r="P420">
        <f t="shared" si="79"/>
        <v>87.396423068176318</v>
      </c>
      <c r="Q420">
        <f t="shared" si="80"/>
        <v>100</v>
      </c>
      <c r="R420">
        <f t="shared" si="81"/>
        <v>100</v>
      </c>
      <c r="V420">
        <v>2.1</v>
      </c>
      <c r="X420">
        <f>AVERAGE(O423:O426)</f>
        <v>0.31598999999999933</v>
      </c>
      <c r="Y420">
        <f>AVERAGE(P423:P426)</f>
        <v>91.048115858161282</v>
      </c>
      <c r="Z420">
        <f>AVERAGE(Q423:Q426)</f>
        <v>93.234969284447686</v>
      </c>
      <c r="AA420">
        <f>AVERAGE(R423:R426)</f>
        <v>85.076929466720344</v>
      </c>
    </row>
    <row r="421" spans="2:27" x14ac:dyDescent="0.25">
      <c r="C421">
        <v>65</v>
      </c>
      <c r="D421">
        <v>2</v>
      </c>
      <c r="E421">
        <v>2</v>
      </c>
      <c r="G421">
        <v>189.23301000000001</v>
      </c>
      <c r="H421">
        <v>189.51131000000001</v>
      </c>
      <c r="I421">
        <v>0.1921591</v>
      </c>
      <c r="J421">
        <v>8.5444837999999995E-2</v>
      </c>
      <c r="K421">
        <v>0.29361194000000002</v>
      </c>
      <c r="O421">
        <f t="shared" si="78"/>
        <v>0.27830000000000155</v>
      </c>
      <c r="P421">
        <f t="shared" si="79"/>
        <v>100</v>
      </c>
      <c r="Q421">
        <f t="shared" si="80"/>
        <v>77.449290763652641</v>
      </c>
      <c r="R421">
        <f t="shared" si="81"/>
        <v>83.640500741239492</v>
      </c>
      <c r="V421">
        <v>2.2000000000000002</v>
      </c>
      <c r="X421">
        <f>AVERAGE(O427:O429)</f>
        <v>0.32235000000000963</v>
      </c>
      <c r="Y421">
        <f>AVERAGE(P427:P429)</f>
        <v>101.09270564513122</v>
      </c>
      <c r="Z421">
        <f>AVERAGE(Q427:Q429)</f>
        <v>93.462631760502589</v>
      </c>
      <c r="AA421">
        <f>AVERAGE(R427:R429)</f>
        <v>41.969879876215948</v>
      </c>
    </row>
    <row r="422" spans="2:27" x14ac:dyDescent="0.25">
      <c r="C422">
        <v>65</v>
      </c>
      <c r="D422">
        <v>2</v>
      </c>
      <c r="E422">
        <v>2</v>
      </c>
      <c r="G422">
        <v>192.05081000000001</v>
      </c>
      <c r="H422">
        <v>192.3639</v>
      </c>
      <c r="I422">
        <v>0.12556975000000001</v>
      </c>
      <c r="J422">
        <v>7.0736206999999995E-2</v>
      </c>
      <c r="K422">
        <v>0.32185897000000002</v>
      </c>
      <c r="O422">
        <f t="shared" si="78"/>
        <v>0.31308999999998832</v>
      </c>
      <c r="P422">
        <f t="shared" si="79"/>
        <v>65.346762136167385</v>
      </c>
      <c r="Q422">
        <f t="shared" si="80"/>
        <v>64.117027917601305</v>
      </c>
      <c r="R422">
        <f t="shared" si="81"/>
        <v>91.687161696692527</v>
      </c>
      <c r="V422">
        <v>2.2999999999999998</v>
      </c>
    </row>
    <row r="423" spans="2:27" x14ac:dyDescent="0.25">
      <c r="C423">
        <v>65</v>
      </c>
      <c r="D423">
        <v>2.1</v>
      </c>
      <c r="E423">
        <v>2</v>
      </c>
      <c r="F423">
        <v>4</v>
      </c>
      <c r="G423">
        <v>302.89573999999999</v>
      </c>
      <c r="H423">
        <v>303.16244</v>
      </c>
      <c r="I423">
        <v>0.18230141999999999</v>
      </c>
      <c r="J423">
        <v>9.4266206000000005E-2</v>
      </c>
      <c r="K423">
        <v>0.30249419999999999</v>
      </c>
      <c r="O423">
        <f t="shared" si="78"/>
        <v>0.26670000000001437</v>
      </c>
      <c r="P423">
        <f t="shared" si="79"/>
        <v>94.870042584504191</v>
      </c>
      <c r="Q423">
        <f t="shared" si="80"/>
        <v>85.445194450253112</v>
      </c>
      <c r="R423">
        <f t="shared" si="81"/>
        <v>86.170767984846421</v>
      </c>
      <c r="V423">
        <v>2.4</v>
      </c>
      <c r="X423">
        <f>AVERAGE(O430:O431)</f>
        <v>0.35249999999996362</v>
      </c>
      <c r="Y423">
        <f>AVERAGE(P430:P431)</f>
        <v>236.66792257041169</v>
      </c>
      <c r="Z423">
        <f>AVERAGE(Q430:Q431)</f>
        <v>237.99523293250337</v>
      </c>
    </row>
    <row r="424" spans="2:27" x14ac:dyDescent="0.25">
      <c r="C424">
        <v>65</v>
      </c>
      <c r="D424">
        <v>2.1</v>
      </c>
      <c r="E424">
        <v>2</v>
      </c>
      <c r="G424">
        <v>361.08381000000003</v>
      </c>
      <c r="H424">
        <v>361.46647999999999</v>
      </c>
      <c r="I424">
        <v>0.18791795</v>
      </c>
      <c r="J424">
        <v>0.11733254</v>
      </c>
      <c r="K424">
        <v>0.29475670999999998</v>
      </c>
      <c r="O424">
        <f t="shared" si="78"/>
        <v>0.38266999999996187</v>
      </c>
      <c r="P424">
        <f t="shared" si="79"/>
        <v>97.792896615356753</v>
      </c>
      <c r="Q424">
        <f t="shared" si="80"/>
        <v>106.35308368772263</v>
      </c>
      <c r="R424">
        <f t="shared" si="81"/>
        <v>83.966608514763792</v>
      </c>
      <c r="V424">
        <v>2.5</v>
      </c>
      <c r="X424">
        <f>AVERAGE(O432)</f>
        <v>0.21700000000009823</v>
      </c>
      <c r="Y424">
        <f>AVERAGE(P432)</f>
        <v>118.75151892364192</v>
      </c>
      <c r="Z424">
        <f>AVERAGE(Q432)</f>
        <v>99.077939722592419</v>
      </c>
    </row>
    <row r="425" spans="2:27" x14ac:dyDescent="0.25">
      <c r="C425">
        <v>65</v>
      </c>
      <c r="D425">
        <v>2.1</v>
      </c>
      <c r="E425">
        <v>2</v>
      </c>
      <c r="G425">
        <v>417.41654999999997</v>
      </c>
      <c r="H425">
        <v>417.69486000000001</v>
      </c>
      <c r="I425">
        <v>0.17724334</v>
      </c>
      <c r="J425">
        <v>0.13966137000000001</v>
      </c>
      <c r="K425">
        <v>0.30115386999999999</v>
      </c>
      <c r="O425">
        <f t="shared" si="78"/>
        <v>0.27831000000003314</v>
      </c>
      <c r="P425">
        <f t="shared" si="79"/>
        <v>92.237807108796815</v>
      </c>
      <c r="Q425">
        <f t="shared" si="80"/>
        <v>126.59248126352669</v>
      </c>
      <c r="R425">
        <f t="shared" si="81"/>
        <v>85.788951522074143</v>
      </c>
    </row>
    <row r="426" spans="2:27" x14ac:dyDescent="0.25">
      <c r="C426">
        <v>65</v>
      </c>
      <c r="D426">
        <v>2.1</v>
      </c>
      <c r="E426">
        <v>2</v>
      </c>
      <c r="G426">
        <v>420.87212</v>
      </c>
      <c r="H426">
        <v>421.20839999999998</v>
      </c>
      <c r="I426">
        <v>0.15236625000000001</v>
      </c>
      <c r="J426">
        <v>6.0180545000000002E-2</v>
      </c>
      <c r="K426">
        <v>0.29621276000000002</v>
      </c>
      <c r="O426">
        <f t="shared" si="78"/>
        <v>0.33627999999998792</v>
      </c>
      <c r="P426">
        <f t="shared" si="79"/>
        <v>79.291717123987368</v>
      </c>
      <c r="Q426">
        <f t="shared" si="80"/>
        <v>54.549117736288309</v>
      </c>
      <c r="R426">
        <f t="shared" si="81"/>
        <v>84.381389845197035</v>
      </c>
    </row>
    <row r="427" spans="2:27" x14ac:dyDescent="0.25">
      <c r="C427">
        <v>65</v>
      </c>
      <c r="D427">
        <v>2.2000000000000002</v>
      </c>
      <c r="E427">
        <v>2</v>
      </c>
      <c r="G427">
        <v>496.45569999999998</v>
      </c>
      <c r="H427">
        <v>496.83528999999999</v>
      </c>
      <c r="I427">
        <v>0.20026225</v>
      </c>
      <c r="J427">
        <v>0.1036475</v>
      </c>
      <c r="K427">
        <v>0.14870167000000001</v>
      </c>
      <c r="O427">
        <f t="shared" si="78"/>
        <v>0.37959000000000742</v>
      </c>
      <c r="P427">
        <f t="shared" si="79"/>
        <v>104.21689631144193</v>
      </c>
      <c r="Q427">
        <f t="shared" si="80"/>
        <v>93.948628756551528</v>
      </c>
      <c r="R427">
        <f t="shared" si="81"/>
        <v>42.360273699559194</v>
      </c>
    </row>
    <row r="428" spans="2:27" x14ac:dyDescent="0.25">
      <c r="C428">
        <v>65</v>
      </c>
      <c r="D428">
        <v>2.2000000000000002</v>
      </c>
      <c r="E428">
        <v>2</v>
      </c>
      <c r="G428">
        <v>497.83848999999998</v>
      </c>
      <c r="H428">
        <v>498.13673999999997</v>
      </c>
      <c r="I428">
        <v>0.17963942999999999</v>
      </c>
      <c r="J428">
        <v>9.1415211999999996E-2</v>
      </c>
      <c r="K428">
        <v>0.17010043999999999</v>
      </c>
      <c r="O428">
        <f t="shared" si="78"/>
        <v>0.29824999999999591</v>
      </c>
      <c r="P428">
        <f t="shared" si="79"/>
        <v>93.484737386884092</v>
      </c>
      <c r="Q428">
        <f t="shared" si="80"/>
        <v>82.860983766028639</v>
      </c>
      <c r="R428">
        <f t="shared" si="81"/>
        <v>48.456087916265133</v>
      </c>
    </row>
    <row r="429" spans="2:27" x14ac:dyDescent="0.25">
      <c r="C429">
        <v>65</v>
      </c>
      <c r="D429">
        <v>2.2000000000000002</v>
      </c>
      <c r="E429">
        <v>2</v>
      </c>
      <c r="G429">
        <v>620.37306000000001</v>
      </c>
      <c r="H429">
        <v>620.66227000000003</v>
      </c>
      <c r="I429">
        <v>0.20287482000000001</v>
      </c>
      <c r="J429">
        <v>0.11427128</v>
      </c>
      <c r="K429">
        <v>0.12319157999999999</v>
      </c>
      <c r="O429">
        <f t="shared" si="78"/>
        <v>0.2892100000000255</v>
      </c>
      <c r="P429">
        <f t="shared" si="79"/>
        <v>105.57648323706763</v>
      </c>
      <c r="Q429">
        <f t="shared" si="80"/>
        <v>103.57828275892761</v>
      </c>
      <c r="R429">
        <f t="shared" si="81"/>
        <v>35.093278012823539</v>
      </c>
    </row>
    <row r="430" spans="2:27" x14ac:dyDescent="0.25">
      <c r="C430">
        <v>65</v>
      </c>
      <c r="D430">
        <v>2.4</v>
      </c>
      <c r="E430">
        <v>2</v>
      </c>
      <c r="F430">
        <v>2</v>
      </c>
      <c r="G430">
        <v>1405.8397</v>
      </c>
      <c r="H430">
        <v>1406.2554</v>
      </c>
      <c r="I430">
        <v>0.61871259999999995</v>
      </c>
      <c r="J430">
        <v>0.38257607999999999</v>
      </c>
      <c r="O430">
        <f t="shared" si="78"/>
        <v>0.41570000000001528</v>
      </c>
      <c r="P430">
        <f t="shared" si="79"/>
        <v>321.9793389956551</v>
      </c>
      <c r="Q430">
        <f t="shared" si="80"/>
        <v>346.77631502020552</v>
      </c>
    </row>
    <row r="431" spans="2:27" x14ac:dyDescent="0.25">
      <c r="C431">
        <v>65</v>
      </c>
      <c r="D431">
        <v>2.4</v>
      </c>
      <c r="E431">
        <v>2</v>
      </c>
      <c r="G431">
        <v>1522.8431</v>
      </c>
      <c r="H431">
        <v>1523.1324</v>
      </c>
      <c r="I431">
        <v>0.29084529999999997</v>
      </c>
      <c r="J431">
        <v>0.14255369000000001</v>
      </c>
      <c r="O431">
        <f t="shared" si="78"/>
        <v>0.28929999999991196</v>
      </c>
      <c r="P431">
        <f t="shared" si="79"/>
        <v>151.35650614516825</v>
      </c>
      <c r="Q431">
        <f t="shared" si="80"/>
        <v>129.2141508448012</v>
      </c>
    </row>
    <row r="432" spans="2:27" x14ac:dyDescent="0.25">
      <c r="C432">
        <v>65</v>
      </c>
      <c r="D432">
        <v>2.5</v>
      </c>
      <c r="E432">
        <v>1</v>
      </c>
      <c r="G432">
        <v>1793.4349999999999</v>
      </c>
      <c r="H432">
        <v>1793.652</v>
      </c>
      <c r="I432">
        <v>0.22819185</v>
      </c>
      <c r="J432">
        <v>0.10930634</v>
      </c>
      <c r="O432">
        <f t="shared" si="78"/>
        <v>0.21700000000009823</v>
      </c>
      <c r="P432">
        <f t="shared" si="79"/>
        <v>118.75151892364192</v>
      </c>
      <c r="Q432">
        <f t="shared" si="80"/>
        <v>99.077939722592419</v>
      </c>
    </row>
    <row r="434" spans="2:28" x14ac:dyDescent="0.25">
      <c r="B434" t="s">
        <v>39</v>
      </c>
      <c r="C434">
        <v>58</v>
      </c>
      <c r="D434">
        <v>2</v>
      </c>
      <c r="E434">
        <v>1</v>
      </c>
      <c r="F434">
        <v>15</v>
      </c>
      <c r="G434">
        <v>204.9725</v>
      </c>
      <c r="H434">
        <v>205.30009999999999</v>
      </c>
      <c r="I434">
        <v>0.11398769</v>
      </c>
      <c r="J434">
        <v>9.4985536999999995E-2</v>
      </c>
      <c r="K434">
        <v>0.20542529000000001</v>
      </c>
      <c r="L434">
        <v>8.7482705999999993E-2</v>
      </c>
      <c r="O434">
        <f t="shared" ref="O434:O465" si="82">H434-G434</f>
        <v>0.32759999999998968</v>
      </c>
      <c r="P434">
        <f t="shared" ref="P434:P465" si="83">(I434/MAX($I$434:$I$448)*100)</f>
        <v>75.137163202491351</v>
      </c>
      <c r="Q434">
        <f t="shared" ref="Q434:Q465" si="84">(J434/MAX($J$434:$J$448)*100)</f>
        <v>73.551064988001613</v>
      </c>
      <c r="R434">
        <f t="shared" ref="R434:R465" si="85">(K434/MAX($K$434:$K$448)*100)</f>
        <v>83.372392589683088</v>
      </c>
      <c r="S434">
        <f t="shared" ref="S434:S465" si="86">(L434/MAX($L$434:$L$448)*100)</f>
        <v>91.34779184507893</v>
      </c>
      <c r="U434">
        <v>58</v>
      </c>
      <c r="V434">
        <v>2</v>
      </c>
      <c r="X434">
        <f>AVERAGE(O434:O448)</f>
        <v>0.23592399999999239</v>
      </c>
      <c r="Y434">
        <f>AVERAGE(P434:P448)</f>
        <v>69.349867315851554</v>
      </c>
      <c r="Z434">
        <f>AVERAGE(Q434:Q448)</f>
        <v>79.090915628212713</v>
      </c>
      <c r="AA434">
        <f>AVERAGE(R434:R448)</f>
        <v>67.12641841094684</v>
      </c>
      <c r="AB434">
        <f>AVERAGE(S434:S448)</f>
        <v>84.068243544475379</v>
      </c>
    </row>
    <row r="435" spans="2:28" x14ac:dyDescent="0.25">
      <c r="C435">
        <v>58</v>
      </c>
      <c r="D435">
        <v>2</v>
      </c>
      <c r="E435">
        <v>1</v>
      </c>
      <c r="G435">
        <v>206.33574999999999</v>
      </c>
      <c r="H435">
        <v>206.5788</v>
      </c>
      <c r="I435">
        <v>8.5719413999999994E-2</v>
      </c>
      <c r="J435">
        <v>7.7824756999999994E-2</v>
      </c>
      <c r="K435">
        <v>0.16206174000000001</v>
      </c>
      <c r="L435">
        <v>8.4172948999999997E-2</v>
      </c>
      <c r="O435">
        <f t="shared" si="82"/>
        <v>0.24305000000001087</v>
      </c>
      <c r="P435">
        <f t="shared" si="83"/>
        <v>56.503589109840902</v>
      </c>
      <c r="Q435">
        <f t="shared" si="84"/>
        <v>60.262793058509878</v>
      </c>
      <c r="R435">
        <f t="shared" si="85"/>
        <v>65.773182119139989</v>
      </c>
      <c r="S435">
        <f t="shared" si="86"/>
        <v>87.891806001502118</v>
      </c>
      <c r="V435">
        <v>2.1</v>
      </c>
      <c r="X435">
        <f>AVERAGE(O449:O466)</f>
        <v>0.27404444444444681</v>
      </c>
      <c r="Y435">
        <f>AVERAGE(P449:P466)</f>
        <v>98.746741928543941</v>
      </c>
      <c r="Z435">
        <f>AVERAGE(Q449:Q466)</f>
        <v>100.76389782605872</v>
      </c>
      <c r="AA435">
        <f>AVERAGE(R449:R466)</f>
        <v>89.834440269303229</v>
      </c>
      <c r="AB435">
        <f>AVERAGE(S449:S466)</f>
        <v>113.0871604590933</v>
      </c>
    </row>
    <row r="436" spans="2:28" x14ac:dyDescent="0.25">
      <c r="C436">
        <v>58</v>
      </c>
      <c r="D436">
        <v>2</v>
      </c>
      <c r="E436">
        <v>1</v>
      </c>
      <c r="G436">
        <v>269.86919</v>
      </c>
      <c r="H436">
        <v>270.09111000000001</v>
      </c>
      <c r="I436">
        <v>0.12028825</v>
      </c>
      <c r="J436">
        <v>0.12493277</v>
      </c>
      <c r="K436">
        <v>0.18136611999999999</v>
      </c>
      <c r="L436">
        <v>7.9520382000000001E-2</v>
      </c>
      <c r="O436">
        <f t="shared" si="82"/>
        <v>0.22192000000001144</v>
      </c>
      <c r="P436">
        <f t="shared" si="83"/>
        <v>79.290297676811235</v>
      </c>
      <c r="Q436">
        <f t="shared" si="84"/>
        <v>96.740394123381733</v>
      </c>
      <c r="R436">
        <f t="shared" si="85"/>
        <v>73.607915359922686</v>
      </c>
      <c r="S436">
        <f t="shared" si="86"/>
        <v>83.033683278808979</v>
      </c>
      <c r="V436">
        <v>2.2000000000000002</v>
      </c>
      <c r="X436">
        <f>AVERAGE(O467:O484)</f>
        <v>0.19641277777777885</v>
      </c>
      <c r="Y436">
        <f>AVERAGE(P467:P484)</f>
        <v>89.888819851911663</v>
      </c>
      <c r="Z436">
        <f>AVERAGE(Q467:Q484)</f>
        <v>89.541449281572014</v>
      </c>
      <c r="AA436">
        <f>AVERAGE(R467:R484)</f>
        <v>63.798676869945893</v>
      </c>
      <c r="AB436">
        <f>AVERAGE(S467:S484)</f>
        <v>91.273390342096661</v>
      </c>
    </row>
    <row r="437" spans="2:28" x14ac:dyDescent="0.25">
      <c r="C437">
        <v>58</v>
      </c>
      <c r="D437">
        <v>2</v>
      </c>
      <c r="E437">
        <v>2</v>
      </c>
      <c r="G437">
        <v>271.11619000000002</v>
      </c>
      <c r="H437">
        <v>271.33810999999997</v>
      </c>
      <c r="I437">
        <v>0.13258842000000001</v>
      </c>
      <c r="J437">
        <v>0.11499494</v>
      </c>
      <c r="K437">
        <v>0.19511366999999999</v>
      </c>
      <c r="L437">
        <v>8.0639713000000002E-2</v>
      </c>
      <c r="O437">
        <f t="shared" si="82"/>
        <v>0.2219199999999546</v>
      </c>
      <c r="P437">
        <f t="shared" si="83"/>
        <v>87.398189684346335</v>
      </c>
      <c r="Q437">
        <f t="shared" si="84"/>
        <v>89.045138579690786</v>
      </c>
      <c r="R437">
        <f t="shared" si="85"/>
        <v>79.18739457470825</v>
      </c>
      <c r="S437">
        <f t="shared" si="86"/>
        <v>84.202467600521018</v>
      </c>
      <c r="V437">
        <v>2.2999999999999998</v>
      </c>
      <c r="X437">
        <f>AVERAGE(O485:O498)</f>
        <v>0.2255857142856712</v>
      </c>
      <c r="Y437">
        <f>AVERAGE(P485:P498)</f>
        <v>114.33371874636812</v>
      </c>
      <c r="Z437">
        <f>AVERAGE(Q485:Q498)</f>
        <v>126.71748805110998</v>
      </c>
      <c r="AB437">
        <f>AVERAGE(S485:S498)</f>
        <v>60.853603793115091</v>
      </c>
    </row>
    <row r="438" spans="2:28" x14ac:dyDescent="0.25">
      <c r="C438">
        <v>58</v>
      </c>
      <c r="D438">
        <v>2</v>
      </c>
      <c r="E438">
        <v>2</v>
      </c>
      <c r="G438">
        <v>272.73306000000002</v>
      </c>
      <c r="H438">
        <v>272.95497999999998</v>
      </c>
      <c r="I438">
        <v>0.12007698</v>
      </c>
      <c r="J438">
        <v>0.10832915</v>
      </c>
      <c r="K438">
        <v>0.15091170000000001</v>
      </c>
      <c r="L438">
        <v>6.777975E-2</v>
      </c>
      <c r="O438">
        <f t="shared" si="82"/>
        <v>0.2219199999999546</v>
      </c>
      <c r="P438">
        <f t="shared" si="83"/>
        <v>79.151035020731527</v>
      </c>
      <c r="Q438">
        <f t="shared" si="84"/>
        <v>83.88355325869216</v>
      </c>
      <c r="R438">
        <f t="shared" si="85"/>
        <v>61.247909148754168</v>
      </c>
      <c r="S438">
        <f t="shared" si="86"/>
        <v>70.774336750757215</v>
      </c>
      <c r="V438">
        <v>2.4</v>
      </c>
      <c r="X438">
        <f>AVERAGE(O499:O509)</f>
        <v>0.22683636363639048</v>
      </c>
      <c r="Y438">
        <f>AVERAGE(P499:P509)</f>
        <v>128.7062420928921</v>
      </c>
      <c r="Z438">
        <f>AVERAGE(Q499:Q509)</f>
        <v>118.82498798189708</v>
      </c>
      <c r="AB438">
        <f>AVERAGE(S499:S509)</f>
        <v>88.195021396714466</v>
      </c>
    </row>
    <row r="439" spans="2:28" x14ac:dyDescent="0.25">
      <c r="C439">
        <v>58</v>
      </c>
      <c r="D439">
        <v>2</v>
      </c>
      <c r="E439">
        <v>2</v>
      </c>
      <c r="G439">
        <v>274.63524999999998</v>
      </c>
      <c r="H439">
        <v>274.89416999999997</v>
      </c>
      <c r="I439">
        <v>0.11001623000000001</v>
      </c>
      <c r="J439">
        <v>0.10933257</v>
      </c>
      <c r="K439">
        <v>0.17828494</v>
      </c>
      <c r="L439">
        <v>7.5997934000000003E-2</v>
      </c>
      <c r="O439">
        <f t="shared" si="82"/>
        <v>0.25891999999998916</v>
      </c>
      <c r="P439">
        <f t="shared" si="83"/>
        <v>72.519299482539083</v>
      </c>
      <c r="Q439">
        <f t="shared" si="84"/>
        <v>84.660541124015921</v>
      </c>
      <c r="R439">
        <f t="shared" si="85"/>
        <v>72.357410377797663</v>
      </c>
      <c r="S439">
        <f t="shared" si="86"/>
        <v>79.355609503986386</v>
      </c>
      <c r="V439">
        <v>2.5</v>
      </c>
      <c r="X439">
        <f>AVERAGE(O510:O522)</f>
        <v>0.20771538461536482</v>
      </c>
      <c r="Y439">
        <f>AVERAGE(P510:P522)</f>
        <v>114.38162621499698</v>
      </c>
      <c r="Z439">
        <f>AVERAGE(Q510:Q522)</f>
        <v>103.01113756506763</v>
      </c>
      <c r="AB439">
        <f>AVERAGE(S510:S522)</f>
        <v>68.609277836033101</v>
      </c>
    </row>
    <row r="440" spans="2:28" x14ac:dyDescent="0.25">
      <c r="C440">
        <v>58</v>
      </c>
      <c r="D440">
        <v>2</v>
      </c>
      <c r="E440">
        <v>2</v>
      </c>
      <c r="G440">
        <v>276.50047000000001</v>
      </c>
      <c r="H440">
        <v>276.71710999999999</v>
      </c>
      <c r="I440">
        <v>0.11128027</v>
      </c>
      <c r="J440">
        <v>0.10997658</v>
      </c>
      <c r="K440">
        <v>0.13527997</v>
      </c>
      <c r="L440">
        <v>8.6618602000000003E-2</v>
      </c>
      <c r="O440">
        <f t="shared" si="82"/>
        <v>0.21663999999998396</v>
      </c>
      <c r="P440">
        <f t="shared" si="83"/>
        <v>73.352515593633854</v>
      </c>
      <c r="Q440">
        <f t="shared" si="84"/>
        <v>85.159223585146009</v>
      </c>
      <c r="R440">
        <f t="shared" si="85"/>
        <v>54.903730540482861</v>
      </c>
      <c r="S440">
        <f t="shared" si="86"/>
        <v>90.445510743663306</v>
      </c>
    </row>
    <row r="441" spans="2:28" x14ac:dyDescent="0.25">
      <c r="C441">
        <v>58</v>
      </c>
      <c r="D441">
        <v>2</v>
      </c>
      <c r="E441">
        <v>1</v>
      </c>
      <c r="G441">
        <v>330.95618999999999</v>
      </c>
      <c r="H441">
        <v>331.17811999999998</v>
      </c>
      <c r="I441">
        <v>0.15170613999999999</v>
      </c>
      <c r="J441">
        <v>0.12914229999999999</v>
      </c>
      <c r="K441">
        <v>0.24639485999999999</v>
      </c>
      <c r="L441">
        <v>8.9113138999999994E-2</v>
      </c>
      <c r="O441">
        <f t="shared" si="82"/>
        <v>0.22192999999998619</v>
      </c>
      <c r="P441">
        <f t="shared" si="83"/>
        <v>100</v>
      </c>
      <c r="Q441">
        <f t="shared" si="84"/>
        <v>100</v>
      </c>
      <c r="R441">
        <f t="shared" si="85"/>
        <v>100</v>
      </c>
      <c r="S441">
        <f t="shared" si="86"/>
        <v>93.050259236763722</v>
      </c>
    </row>
    <row r="442" spans="2:28" x14ac:dyDescent="0.25">
      <c r="C442">
        <v>58</v>
      </c>
      <c r="D442">
        <v>2</v>
      </c>
      <c r="E442">
        <v>1</v>
      </c>
      <c r="G442">
        <v>332.04996</v>
      </c>
      <c r="H442">
        <v>332.26659999999998</v>
      </c>
      <c r="I442">
        <v>9.2321320999999998E-2</v>
      </c>
      <c r="J442">
        <v>0.10716853</v>
      </c>
      <c r="K442">
        <v>0.17362714000000001</v>
      </c>
      <c r="L442">
        <v>9.5768824000000002E-2</v>
      </c>
      <c r="O442">
        <f t="shared" si="82"/>
        <v>0.21663999999998396</v>
      </c>
      <c r="P442">
        <f t="shared" si="83"/>
        <v>60.855362215398799</v>
      </c>
      <c r="Q442">
        <f t="shared" si="84"/>
        <v>82.98483920450542</v>
      </c>
      <c r="R442">
        <f t="shared" si="85"/>
        <v>70.467030034636281</v>
      </c>
      <c r="S442">
        <f t="shared" si="86"/>
        <v>100</v>
      </c>
    </row>
    <row r="443" spans="2:28" x14ac:dyDescent="0.25">
      <c r="C443">
        <v>58</v>
      </c>
      <c r="D443">
        <v>2</v>
      </c>
      <c r="E443">
        <v>2</v>
      </c>
      <c r="G443">
        <v>334.74473999999998</v>
      </c>
      <c r="H443">
        <v>335.00894</v>
      </c>
      <c r="I443">
        <v>0.11300312999999999</v>
      </c>
      <c r="J443">
        <v>9.067712E-2</v>
      </c>
      <c r="K443">
        <v>0.16165976000000001</v>
      </c>
      <c r="L443">
        <v>8.6045280000000002E-2</v>
      </c>
      <c r="O443">
        <f t="shared" si="82"/>
        <v>0.26420000000001664</v>
      </c>
      <c r="P443">
        <f t="shared" si="83"/>
        <v>74.48817167189145</v>
      </c>
      <c r="Q443">
        <f t="shared" si="84"/>
        <v>70.214886989003617</v>
      </c>
      <c r="R443">
        <f t="shared" si="85"/>
        <v>65.610037482113071</v>
      </c>
      <c r="S443">
        <f t="shared" si="86"/>
        <v>89.846858723043312</v>
      </c>
    </row>
    <row r="444" spans="2:28" x14ac:dyDescent="0.25">
      <c r="C444">
        <v>58</v>
      </c>
      <c r="D444">
        <v>2</v>
      </c>
      <c r="E444">
        <v>2</v>
      </c>
      <c r="G444">
        <v>338.11586</v>
      </c>
      <c r="H444">
        <v>338.32193000000001</v>
      </c>
      <c r="I444">
        <v>7.6096915000000001E-2</v>
      </c>
      <c r="J444">
        <v>9.9290155000000005E-2</v>
      </c>
      <c r="K444">
        <v>0.15306323999999999</v>
      </c>
      <c r="L444">
        <v>6.6981040000000006E-2</v>
      </c>
      <c r="O444">
        <f t="shared" si="82"/>
        <v>0.20607000000001108</v>
      </c>
      <c r="P444">
        <f t="shared" si="83"/>
        <v>50.160735089561967</v>
      </c>
      <c r="Q444">
        <f t="shared" si="84"/>
        <v>76.884301270768759</v>
      </c>
      <c r="R444">
        <f t="shared" si="85"/>
        <v>62.121117299281323</v>
      </c>
      <c r="S444">
        <f t="shared" si="86"/>
        <v>69.940338830933129</v>
      </c>
    </row>
    <row r="445" spans="2:28" x14ac:dyDescent="0.25">
      <c r="C445">
        <v>58</v>
      </c>
      <c r="D445">
        <v>2</v>
      </c>
      <c r="E445">
        <v>2</v>
      </c>
      <c r="G445">
        <v>340.77418</v>
      </c>
      <c r="H445">
        <v>340.97917999999999</v>
      </c>
      <c r="I445">
        <v>8.5310891E-2</v>
      </c>
      <c r="J445">
        <v>8.0624564999999995E-2</v>
      </c>
      <c r="K445">
        <v>0.12193631000000001</v>
      </c>
      <c r="L445">
        <v>6.5149344999999997E-2</v>
      </c>
      <c r="O445">
        <f t="shared" si="82"/>
        <v>0.20499999999998408</v>
      </c>
      <c r="P445">
        <f t="shared" si="83"/>
        <v>56.234303370977599</v>
      </c>
      <c r="Q445">
        <f t="shared" si="84"/>
        <v>62.430795331971012</v>
      </c>
      <c r="R445">
        <f t="shared" si="85"/>
        <v>49.488171141232414</v>
      </c>
      <c r="S445">
        <f t="shared" si="86"/>
        <v>68.027717454273002</v>
      </c>
    </row>
    <row r="446" spans="2:28" x14ac:dyDescent="0.25">
      <c r="C446">
        <v>58</v>
      </c>
      <c r="D446">
        <v>2</v>
      </c>
      <c r="E446">
        <v>1</v>
      </c>
      <c r="G446">
        <v>344.7405</v>
      </c>
      <c r="H446">
        <v>344.97224</v>
      </c>
      <c r="I446">
        <v>9.6862703999999994E-2</v>
      </c>
      <c r="J446">
        <v>0.10432436</v>
      </c>
      <c r="K446">
        <v>0.13723305999999999</v>
      </c>
      <c r="L446">
        <v>8.1354618000000004E-2</v>
      </c>
      <c r="O446">
        <f t="shared" si="82"/>
        <v>0.23174000000000206</v>
      </c>
      <c r="P446">
        <f t="shared" si="83"/>
        <v>63.848901567200912</v>
      </c>
      <c r="Q446">
        <f t="shared" si="84"/>
        <v>80.782485676652811</v>
      </c>
      <c r="R446">
        <f t="shared" si="85"/>
        <v>55.696397238156671</v>
      </c>
      <c r="S446">
        <f t="shared" si="86"/>
        <v>84.948957919750583</v>
      </c>
    </row>
    <row r="447" spans="2:28" x14ac:dyDescent="0.25">
      <c r="C447">
        <v>58</v>
      </c>
      <c r="D447">
        <v>2</v>
      </c>
      <c r="E447">
        <v>1</v>
      </c>
      <c r="G447">
        <v>347.64616999999998</v>
      </c>
      <c r="H447">
        <v>347.89573999999999</v>
      </c>
      <c r="I447">
        <v>6.4120837E-2</v>
      </c>
      <c r="J447">
        <v>8.0149158999999998E-2</v>
      </c>
      <c r="K447">
        <v>0.12580995</v>
      </c>
      <c r="L447">
        <v>8.5131019000000002E-2</v>
      </c>
      <c r="O447">
        <f t="shared" si="82"/>
        <v>0.24957000000000562</v>
      </c>
      <c r="P447">
        <f t="shared" si="83"/>
        <v>42.266474514479114</v>
      </c>
      <c r="Q447">
        <f t="shared" si="84"/>
        <v>62.062669628773847</v>
      </c>
      <c r="R447">
        <f t="shared" si="85"/>
        <v>51.060298092257284</v>
      </c>
      <c r="S447">
        <f t="shared" si="86"/>
        <v>88.892204628094845</v>
      </c>
    </row>
    <row r="448" spans="2:28" x14ac:dyDescent="0.25">
      <c r="C448">
        <v>58</v>
      </c>
      <c r="D448">
        <v>2</v>
      </c>
      <c r="E448">
        <v>1</v>
      </c>
      <c r="G448">
        <v>350.70335999999998</v>
      </c>
      <c r="H448">
        <v>350.93509999999998</v>
      </c>
      <c r="I448">
        <v>0.10474091000000001</v>
      </c>
      <c r="J448">
        <v>0.10034492</v>
      </c>
      <c r="K448">
        <v>0.15277292000000001</v>
      </c>
      <c r="L448">
        <v>7.5912222000000001E-2</v>
      </c>
      <c r="O448">
        <f t="shared" si="82"/>
        <v>0.23174000000000206</v>
      </c>
      <c r="P448">
        <f t="shared" si="83"/>
        <v>69.041971537869202</v>
      </c>
      <c r="Q448">
        <f t="shared" si="84"/>
        <v>77.701047604077061</v>
      </c>
      <c r="R448">
        <f t="shared" si="85"/>
        <v>62.003290166036749</v>
      </c>
      <c r="S448">
        <f t="shared" si="86"/>
        <v>79.266110649954314</v>
      </c>
    </row>
    <row r="449" spans="3:19" x14ac:dyDescent="0.25">
      <c r="C449">
        <v>58</v>
      </c>
      <c r="D449">
        <v>2.1</v>
      </c>
      <c r="E449">
        <v>1</v>
      </c>
      <c r="F449">
        <v>18</v>
      </c>
      <c r="G449">
        <v>414.32499999999999</v>
      </c>
      <c r="H449">
        <v>414.55673999999999</v>
      </c>
      <c r="I449">
        <v>0.18558958</v>
      </c>
      <c r="J449">
        <v>0.16500100000000001</v>
      </c>
      <c r="K449">
        <v>0.20846052000000001</v>
      </c>
      <c r="L449">
        <v>9.8328121000000004E-2</v>
      </c>
      <c r="O449">
        <f t="shared" si="82"/>
        <v>0.23174000000000206</v>
      </c>
      <c r="P449">
        <f t="shared" si="83"/>
        <v>122.33491670145982</v>
      </c>
      <c r="Q449">
        <f t="shared" si="84"/>
        <v>127.76681226832729</v>
      </c>
      <c r="R449">
        <f t="shared" si="85"/>
        <v>84.604248643823183</v>
      </c>
      <c r="S449">
        <f t="shared" si="86"/>
        <v>102.67236966384803</v>
      </c>
    </row>
    <row r="450" spans="3:19" x14ac:dyDescent="0.25">
      <c r="C450">
        <v>58</v>
      </c>
      <c r="D450">
        <v>2.1</v>
      </c>
      <c r="E450">
        <v>1</v>
      </c>
      <c r="G450">
        <v>416.33044000000001</v>
      </c>
      <c r="H450">
        <v>416.61565999999999</v>
      </c>
      <c r="I450">
        <v>0.12776141999999999</v>
      </c>
      <c r="J450">
        <v>0.14436154000000001</v>
      </c>
      <c r="K450">
        <v>0.30523703000000002</v>
      </c>
      <c r="L450">
        <v>0.10065314</v>
      </c>
      <c r="O450">
        <f t="shared" si="82"/>
        <v>0.28521999999998116</v>
      </c>
      <c r="P450">
        <f t="shared" si="83"/>
        <v>84.216380431273251</v>
      </c>
      <c r="Q450">
        <f t="shared" si="84"/>
        <v>111.78486057627906</v>
      </c>
      <c r="R450">
        <f t="shared" si="85"/>
        <v>123.88124898384652</v>
      </c>
      <c r="S450">
        <f t="shared" si="86"/>
        <v>105.10011065814069</v>
      </c>
    </row>
    <row r="451" spans="3:19" x14ac:dyDescent="0.25">
      <c r="C451">
        <v>58</v>
      </c>
      <c r="D451">
        <v>2.1</v>
      </c>
      <c r="E451">
        <v>1</v>
      </c>
      <c r="G451">
        <v>424.78136000000001</v>
      </c>
      <c r="H451">
        <v>425.19137000000001</v>
      </c>
      <c r="I451">
        <v>0.10090984</v>
      </c>
      <c r="J451">
        <v>7.8541665999999996E-2</v>
      </c>
      <c r="K451">
        <v>0.24031227999999999</v>
      </c>
      <c r="L451">
        <v>0.22473739000000001</v>
      </c>
      <c r="O451">
        <f t="shared" si="82"/>
        <v>0.41000999999999976</v>
      </c>
      <c r="P451">
        <f t="shared" si="83"/>
        <v>66.51664856808037</v>
      </c>
      <c r="Q451">
        <f t="shared" si="84"/>
        <v>60.817924103876123</v>
      </c>
      <c r="R451">
        <f t="shared" si="85"/>
        <v>97.531368957940117</v>
      </c>
      <c r="S451">
        <f t="shared" si="86"/>
        <v>234.66654451139547</v>
      </c>
    </row>
    <row r="452" spans="3:19" x14ac:dyDescent="0.25">
      <c r="C452">
        <v>58</v>
      </c>
      <c r="D452">
        <v>2.1</v>
      </c>
      <c r="E452">
        <v>1</v>
      </c>
      <c r="G452">
        <v>434.08665999999999</v>
      </c>
      <c r="H452">
        <v>434.56797</v>
      </c>
      <c r="I452">
        <v>0.11707389</v>
      </c>
      <c r="J452">
        <v>9.0223900999999995E-2</v>
      </c>
      <c r="K452">
        <v>0.25612648999999998</v>
      </c>
      <c r="L452">
        <v>0.21864486</v>
      </c>
      <c r="O452">
        <f t="shared" si="82"/>
        <v>0.48131000000000768</v>
      </c>
      <c r="P452">
        <f t="shared" si="83"/>
        <v>77.17149088362541</v>
      </c>
      <c r="Q452">
        <f t="shared" si="84"/>
        <v>69.863941559039915</v>
      </c>
      <c r="R452">
        <f t="shared" si="85"/>
        <v>103.94960755269003</v>
      </c>
      <c r="S452">
        <f t="shared" si="86"/>
        <v>228.30483957910977</v>
      </c>
    </row>
    <row r="453" spans="3:19" x14ac:dyDescent="0.25">
      <c r="C453">
        <v>58</v>
      </c>
      <c r="D453">
        <v>2.1</v>
      </c>
      <c r="E453">
        <v>2</v>
      </c>
      <c r="G453">
        <v>440.89904999999999</v>
      </c>
      <c r="H453">
        <v>441.18367999999998</v>
      </c>
      <c r="I453">
        <v>0.14860770000000001</v>
      </c>
      <c r="J453">
        <v>0.14600136999999999</v>
      </c>
      <c r="K453">
        <v>0.21351328</v>
      </c>
      <c r="L453">
        <v>7.9654977000000002E-2</v>
      </c>
      <c r="O453">
        <f t="shared" si="82"/>
        <v>0.28462999999999283</v>
      </c>
      <c r="P453">
        <f t="shared" si="83"/>
        <v>97.957604089063253</v>
      </c>
      <c r="Q453">
        <f t="shared" si="84"/>
        <v>113.05464592159191</v>
      </c>
      <c r="R453">
        <f t="shared" si="85"/>
        <v>86.654924538604419</v>
      </c>
      <c r="S453">
        <f t="shared" si="86"/>
        <v>83.174224839599148</v>
      </c>
    </row>
    <row r="454" spans="3:19" x14ac:dyDescent="0.25">
      <c r="C454">
        <v>58</v>
      </c>
      <c r="D454">
        <v>2.1</v>
      </c>
      <c r="E454">
        <v>2</v>
      </c>
      <c r="G454">
        <v>444.80968000000001</v>
      </c>
      <c r="H454">
        <v>445.04480999999998</v>
      </c>
      <c r="I454">
        <v>0.13644572999999999</v>
      </c>
      <c r="J454">
        <v>0.12164931</v>
      </c>
      <c r="K454">
        <v>0.21323636000000001</v>
      </c>
      <c r="L454">
        <v>9.0961337000000003E-2</v>
      </c>
      <c r="O454">
        <f t="shared" si="82"/>
        <v>0.23512999999996964</v>
      </c>
      <c r="P454">
        <f t="shared" si="83"/>
        <v>89.940809251359227</v>
      </c>
      <c r="Q454">
        <f t="shared" si="84"/>
        <v>94.197880942185492</v>
      </c>
      <c r="R454">
        <f t="shared" si="85"/>
        <v>86.542535830495822</v>
      </c>
      <c r="S454">
        <f t="shared" si="86"/>
        <v>94.980112734808145</v>
      </c>
    </row>
    <row r="455" spans="3:19" x14ac:dyDescent="0.25">
      <c r="C455">
        <v>58</v>
      </c>
      <c r="D455">
        <v>2.1</v>
      </c>
      <c r="E455">
        <v>1</v>
      </c>
      <c r="G455">
        <v>479.07130999999998</v>
      </c>
      <c r="H455">
        <v>479.29225000000002</v>
      </c>
      <c r="I455">
        <v>0.12315661999999999</v>
      </c>
      <c r="J455">
        <v>0.11574607000000001</v>
      </c>
      <c r="K455">
        <v>0.23637994000000001</v>
      </c>
      <c r="L455">
        <v>0.1091983</v>
      </c>
      <c r="O455">
        <f t="shared" si="82"/>
        <v>0.22094000000004144</v>
      </c>
      <c r="P455">
        <f t="shared" si="83"/>
        <v>81.181038552559571</v>
      </c>
      <c r="Q455">
        <f t="shared" si="84"/>
        <v>89.626768301323438</v>
      </c>
      <c r="R455">
        <f t="shared" si="85"/>
        <v>95.935418457998693</v>
      </c>
      <c r="S455">
        <f t="shared" si="86"/>
        <v>114.0228055844144</v>
      </c>
    </row>
    <row r="456" spans="3:19" x14ac:dyDescent="0.25">
      <c r="C456">
        <v>58</v>
      </c>
      <c r="D456">
        <v>2.1</v>
      </c>
      <c r="E456">
        <v>1</v>
      </c>
      <c r="G456">
        <v>479.65836999999999</v>
      </c>
      <c r="H456">
        <v>479.84775000000002</v>
      </c>
      <c r="I456">
        <v>0.13698372</v>
      </c>
      <c r="J456">
        <v>0.14866552</v>
      </c>
      <c r="K456">
        <v>0.20619287</v>
      </c>
      <c r="L456">
        <v>0.10714376</v>
      </c>
      <c r="O456">
        <f t="shared" si="82"/>
        <v>0.1893800000000283</v>
      </c>
      <c r="P456">
        <f t="shared" si="83"/>
        <v>90.295435636290009</v>
      </c>
      <c r="Q456">
        <f t="shared" si="84"/>
        <v>115.11760283036621</v>
      </c>
      <c r="R456">
        <f t="shared" si="85"/>
        <v>83.683916945345374</v>
      </c>
      <c r="S456">
        <f t="shared" si="86"/>
        <v>111.87749366119397</v>
      </c>
    </row>
    <row r="457" spans="3:19" x14ac:dyDescent="0.25">
      <c r="C457">
        <v>58</v>
      </c>
      <c r="D457">
        <v>2.1</v>
      </c>
      <c r="E457">
        <v>2</v>
      </c>
      <c r="G457">
        <v>480.35906999999997</v>
      </c>
      <c r="H457">
        <v>480.56738000000001</v>
      </c>
      <c r="I457">
        <v>0.11929669</v>
      </c>
      <c r="J457">
        <v>0.12226544</v>
      </c>
      <c r="K457">
        <v>0.17970717</v>
      </c>
      <c r="L457">
        <v>0.10001443</v>
      </c>
      <c r="O457">
        <f t="shared" si="82"/>
        <v>0.20831000000003996</v>
      </c>
      <c r="P457">
        <f t="shared" si="83"/>
        <v>78.636691962500663</v>
      </c>
      <c r="Q457">
        <f t="shared" si="84"/>
        <v>94.674974814603758</v>
      </c>
      <c r="R457">
        <f t="shared" si="85"/>
        <v>72.934626152509836</v>
      </c>
      <c r="S457">
        <f t="shared" si="86"/>
        <v>104.43318172101601</v>
      </c>
    </row>
    <row r="458" spans="3:19" x14ac:dyDescent="0.25">
      <c r="C458">
        <v>58</v>
      </c>
      <c r="D458">
        <v>2.1</v>
      </c>
      <c r="E458">
        <v>2</v>
      </c>
      <c r="G458">
        <v>481.53320000000002</v>
      </c>
      <c r="H458">
        <v>481.72257000000002</v>
      </c>
      <c r="I458">
        <v>0.10459744999999999</v>
      </c>
      <c r="J458">
        <v>8.3246253000000006E-2</v>
      </c>
      <c r="K458">
        <v>0.15746070000000001</v>
      </c>
      <c r="L458">
        <v>9.5944061999999997E-2</v>
      </c>
      <c r="O458">
        <f t="shared" si="82"/>
        <v>0.18936999999999671</v>
      </c>
      <c r="P458">
        <f t="shared" si="83"/>
        <v>68.94740713856406</v>
      </c>
      <c r="Q458">
        <f t="shared" si="84"/>
        <v>64.460872231639073</v>
      </c>
      <c r="R458">
        <f t="shared" si="85"/>
        <v>63.905837970808321</v>
      </c>
      <c r="S458">
        <f t="shared" si="86"/>
        <v>100.18298021493925</v>
      </c>
    </row>
    <row r="459" spans="3:19" x14ac:dyDescent="0.25">
      <c r="C459">
        <v>58</v>
      </c>
      <c r="D459">
        <v>2.1</v>
      </c>
      <c r="E459">
        <v>1</v>
      </c>
      <c r="G459">
        <v>483.03557999999998</v>
      </c>
      <c r="H459">
        <v>483.23757999999998</v>
      </c>
      <c r="I459">
        <v>0.13216066000000001</v>
      </c>
      <c r="J459">
        <v>9.5046394000000006E-2</v>
      </c>
      <c r="K459">
        <v>0.14803981999999999</v>
      </c>
      <c r="L459">
        <v>8.9861049999999998E-2</v>
      </c>
      <c r="O459">
        <f t="shared" si="82"/>
        <v>0.20199999999999818</v>
      </c>
      <c r="P459">
        <f t="shared" si="83"/>
        <v>87.116223509476953</v>
      </c>
      <c r="Q459">
        <f t="shared" si="84"/>
        <v>73.59818897448784</v>
      </c>
      <c r="R459">
        <f t="shared" si="85"/>
        <v>60.082349120432134</v>
      </c>
      <c r="S459">
        <f t="shared" si="86"/>
        <v>93.831213798761894</v>
      </c>
    </row>
    <row r="460" spans="3:19" x14ac:dyDescent="0.25">
      <c r="C460">
        <v>58</v>
      </c>
      <c r="D460">
        <v>2.1</v>
      </c>
      <c r="E460">
        <v>2</v>
      </c>
      <c r="G460">
        <v>484.83465999999999</v>
      </c>
      <c r="H460">
        <v>485.01141000000001</v>
      </c>
      <c r="I460">
        <v>0.13372432000000001</v>
      </c>
      <c r="J460">
        <v>0.11374494</v>
      </c>
      <c r="K460">
        <v>0.13553583999999999</v>
      </c>
      <c r="L460">
        <v>6.5033785999999996E-2</v>
      </c>
      <c r="O460">
        <f t="shared" si="82"/>
        <v>0.17675000000002683</v>
      </c>
      <c r="P460">
        <f t="shared" si="83"/>
        <v>88.14693986677139</v>
      </c>
      <c r="Q460">
        <f t="shared" si="84"/>
        <v>88.077214049927875</v>
      </c>
      <c r="R460">
        <f t="shared" si="85"/>
        <v>55.00757605089651</v>
      </c>
      <c r="S460">
        <f t="shared" si="86"/>
        <v>67.907052925699489</v>
      </c>
    </row>
    <row r="461" spans="3:19" x14ac:dyDescent="0.25">
      <c r="C461">
        <v>58</v>
      </c>
      <c r="D461">
        <v>2.1</v>
      </c>
      <c r="E461">
        <v>1</v>
      </c>
      <c r="G461">
        <v>551.04057999999998</v>
      </c>
      <c r="H461">
        <v>551.34357999999997</v>
      </c>
      <c r="I461">
        <v>0.14941117000000001</v>
      </c>
      <c r="J461">
        <v>0.13999797</v>
      </c>
      <c r="K461">
        <v>0.1817732</v>
      </c>
      <c r="L461">
        <v>8.5588150000000002E-2</v>
      </c>
      <c r="O461">
        <f t="shared" si="82"/>
        <v>0.30299999999999727</v>
      </c>
      <c r="P461">
        <f t="shared" si="83"/>
        <v>98.487226687067519</v>
      </c>
      <c r="Q461">
        <f t="shared" si="84"/>
        <v>108.40597542400903</v>
      </c>
      <c r="R461">
        <f t="shared" si="85"/>
        <v>73.773129845322259</v>
      </c>
      <c r="S461">
        <f t="shared" si="86"/>
        <v>89.369532197659652</v>
      </c>
    </row>
    <row r="462" spans="3:19" x14ac:dyDescent="0.25">
      <c r="C462">
        <v>58</v>
      </c>
      <c r="D462">
        <v>2.1</v>
      </c>
      <c r="E462">
        <v>1</v>
      </c>
      <c r="G462">
        <v>552.10739999999998</v>
      </c>
      <c r="H462">
        <v>552.42934000000002</v>
      </c>
      <c r="I462">
        <v>0.22839614999999999</v>
      </c>
      <c r="J462">
        <v>0.19914192</v>
      </c>
      <c r="K462">
        <v>0.28168126999999998</v>
      </c>
      <c r="L462">
        <v>9.9863321000000005E-2</v>
      </c>
      <c r="O462">
        <f t="shared" si="82"/>
        <v>0.32194000000004053</v>
      </c>
      <c r="P462">
        <f t="shared" si="83"/>
        <v>150.5516849878324</v>
      </c>
      <c r="Q462">
        <f t="shared" si="84"/>
        <v>154.20347941766565</v>
      </c>
      <c r="R462">
        <f t="shared" si="85"/>
        <v>114.3210820225714</v>
      </c>
      <c r="S462">
        <f t="shared" si="86"/>
        <v>104.27539655284896</v>
      </c>
    </row>
    <row r="463" spans="3:19" x14ac:dyDescent="0.25">
      <c r="C463">
        <v>58</v>
      </c>
      <c r="D463">
        <v>2.1</v>
      </c>
      <c r="E463">
        <v>2</v>
      </c>
      <c r="G463">
        <v>553.93172000000004</v>
      </c>
      <c r="H463">
        <v>554.23473000000001</v>
      </c>
      <c r="I463">
        <v>0.24462624999999999</v>
      </c>
      <c r="J463">
        <v>0.19701973</v>
      </c>
      <c r="K463">
        <v>0.27627182</v>
      </c>
      <c r="L463">
        <v>0.11115063</v>
      </c>
      <c r="O463">
        <f t="shared" si="82"/>
        <v>0.30300999999997202</v>
      </c>
      <c r="P463">
        <f t="shared" si="83"/>
        <v>161.25006542253334</v>
      </c>
      <c r="Q463">
        <f t="shared" si="84"/>
        <v>152.56018361141162</v>
      </c>
      <c r="R463">
        <f t="shared" si="85"/>
        <v>112.1256425560176</v>
      </c>
      <c r="S463">
        <f t="shared" si="86"/>
        <v>116.06139175312418</v>
      </c>
    </row>
    <row r="464" spans="3:19" x14ac:dyDescent="0.25">
      <c r="C464">
        <v>58</v>
      </c>
      <c r="D464">
        <v>2.1</v>
      </c>
      <c r="E464">
        <v>1</v>
      </c>
      <c r="G464">
        <v>555.73080000000004</v>
      </c>
      <c r="H464">
        <v>556.05273999999997</v>
      </c>
      <c r="I464">
        <v>0.19214600000000001</v>
      </c>
      <c r="J464">
        <v>0.15911995000000001</v>
      </c>
      <c r="K464">
        <v>0.27638221000000002</v>
      </c>
      <c r="L464">
        <v>9.2334635999999998E-2</v>
      </c>
      <c r="O464">
        <f t="shared" si="82"/>
        <v>0.32193999999992684</v>
      </c>
      <c r="P464">
        <f t="shared" si="83"/>
        <v>126.65670618209654</v>
      </c>
      <c r="Q464">
        <f t="shared" si="84"/>
        <v>123.21288222371759</v>
      </c>
      <c r="R464">
        <f t="shared" si="85"/>
        <v>112.1704446269699</v>
      </c>
      <c r="S464">
        <f t="shared" si="86"/>
        <v>96.41408565275897</v>
      </c>
    </row>
    <row r="465" spans="3:19" x14ac:dyDescent="0.25">
      <c r="C465">
        <v>58</v>
      </c>
      <c r="D465">
        <v>2.1</v>
      </c>
      <c r="E465">
        <v>2</v>
      </c>
      <c r="G465">
        <v>557.43517999999995</v>
      </c>
      <c r="H465">
        <v>557.73186999999996</v>
      </c>
      <c r="I465">
        <v>0.17731817</v>
      </c>
      <c r="J465">
        <v>0.11433888</v>
      </c>
      <c r="K465">
        <v>0.25072661000000002</v>
      </c>
      <c r="L465">
        <v>9.7397357000000004E-2</v>
      </c>
      <c r="O465">
        <f t="shared" si="82"/>
        <v>0.29669000000001233</v>
      </c>
      <c r="P465">
        <f t="shared" si="83"/>
        <v>116.88265880339452</v>
      </c>
      <c r="Q465">
        <f t="shared" si="84"/>
        <v>88.537125326093786</v>
      </c>
      <c r="R465">
        <f t="shared" si="85"/>
        <v>101.75805209572961</v>
      </c>
      <c r="S465">
        <f t="shared" si="86"/>
        <v>101.70048344751524</v>
      </c>
    </row>
    <row r="466" spans="3:19" x14ac:dyDescent="0.25">
      <c r="C466">
        <v>58</v>
      </c>
      <c r="D466">
        <v>2.1</v>
      </c>
      <c r="E466">
        <v>2</v>
      </c>
      <c r="G466">
        <v>559.35419999999999</v>
      </c>
      <c r="H466">
        <v>559.62563</v>
      </c>
      <c r="I466">
        <v>0.13828230999999999</v>
      </c>
      <c r="J466">
        <v>0.10820682</v>
      </c>
      <c r="K466">
        <v>0.21721657</v>
      </c>
      <c r="L466">
        <v>8.2931079000000005E-2</v>
      </c>
      <c r="O466">
        <f t="shared" ref="O466:O497" si="87">H466-G466</f>
        <v>0.27143000000000939</v>
      </c>
      <c r="P466">
        <f t="shared" ref="P466:P497" si="88">(I466/MAX($I$434:$I$448)*100)</f>
        <v>91.151426039842548</v>
      </c>
      <c r="Q466">
        <f t="shared" ref="Q466:Q497" si="89">(J466/MAX($J$434:$J$448)*100)</f>
        <v>83.78882829251144</v>
      </c>
      <c r="R466">
        <f t="shared" ref="R466:R484" si="90">(K466/MAX($K$434:$K$448)*100)</f>
        <v>88.157914495456595</v>
      </c>
      <c r="S466">
        <f t="shared" ref="S466:S497" si="91">(L466/MAX($L$434:$L$448)*100)</f>
        <v>86.595068766846296</v>
      </c>
    </row>
    <row r="467" spans="3:19" x14ac:dyDescent="0.25">
      <c r="C467">
        <v>58</v>
      </c>
      <c r="D467">
        <v>2.2000000000000002</v>
      </c>
      <c r="E467">
        <v>1</v>
      </c>
      <c r="G467">
        <v>618.38275999999996</v>
      </c>
      <c r="H467">
        <v>618.57213999999999</v>
      </c>
      <c r="I467">
        <v>0.13184662</v>
      </c>
      <c r="J467">
        <v>0.13774455999999999</v>
      </c>
      <c r="K467">
        <v>0.20147380000000001</v>
      </c>
      <c r="L467">
        <v>9.9131912000000003E-2</v>
      </c>
      <c r="O467">
        <f t="shared" si="87"/>
        <v>0.1893800000000283</v>
      </c>
      <c r="P467">
        <f t="shared" si="88"/>
        <v>86.909218044833253</v>
      </c>
      <c r="Q467">
        <f t="shared" si="89"/>
        <v>106.6610707723186</v>
      </c>
      <c r="R467">
        <f t="shared" si="90"/>
        <v>81.768670012028664</v>
      </c>
      <c r="S467">
        <f t="shared" si="91"/>
        <v>103.51167306805395</v>
      </c>
    </row>
    <row r="468" spans="3:19" x14ac:dyDescent="0.25">
      <c r="C468">
        <v>58</v>
      </c>
      <c r="D468">
        <v>2.2000000000000002</v>
      </c>
      <c r="E468">
        <v>2</v>
      </c>
      <c r="G468">
        <v>619.43695000000002</v>
      </c>
      <c r="H468">
        <v>619.65788999999995</v>
      </c>
      <c r="I468">
        <v>0.16478881000000001</v>
      </c>
      <c r="J468">
        <v>0.14495040000000001</v>
      </c>
      <c r="K468">
        <v>0.19056943000000001</v>
      </c>
      <c r="L468">
        <v>9.4819008999999996E-2</v>
      </c>
      <c r="O468">
        <f t="shared" si="87"/>
        <v>0.22093999999992775</v>
      </c>
      <c r="P468">
        <f t="shared" si="88"/>
        <v>108.62369182948035</v>
      </c>
      <c r="Q468">
        <f t="shared" si="89"/>
        <v>112.240838207156</v>
      </c>
      <c r="R468">
        <f t="shared" si="90"/>
        <v>77.343102855311201</v>
      </c>
      <c r="S468">
        <f t="shared" si="91"/>
        <v>99.008221088733421</v>
      </c>
    </row>
    <row r="469" spans="3:19" x14ac:dyDescent="0.25">
      <c r="C469">
        <v>58</v>
      </c>
      <c r="D469">
        <v>2.2000000000000002</v>
      </c>
      <c r="E469">
        <v>1</v>
      </c>
      <c r="G469">
        <v>620.74365</v>
      </c>
      <c r="H469">
        <v>620.95827999999995</v>
      </c>
      <c r="I469">
        <v>0.14930837999999999</v>
      </c>
      <c r="J469">
        <v>0.13826688000000001</v>
      </c>
      <c r="K469">
        <v>0.17373751000000001</v>
      </c>
      <c r="L469">
        <v>9.5762475999999999E-2</v>
      </c>
      <c r="O469">
        <f t="shared" si="87"/>
        <v>0.21462999999994281</v>
      </c>
      <c r="P469">
        <f t="shared" si="88"/>
        <v>98.419470695121504</v>
      </c>
      <c r="Q469">
        <f t="shared" si="89"/>
        <v>107.06552384462722</v>
      </c>
      <c r="R469">
        <f t="shared" si="90"/>
        <v>70.511823988536122</v>
      </c>
      <c r="S469">
        <f t="shared" si="91"/>
        <v>99.993371538111404</v>
      </c>
    </row>
    <row r="470" spans="3:19" x14ac:dyDescent="0.25">
      <c r="C470">
        <v>58</v>
      </c>
      <c r="D470">
        <v>2.2000000000000002</v>
      </c>
      <c r="E470">
        <v>2</v>
      </c>
      <c r="G470">
        <v>622.09452999999996</v>
      </c>
      <c r="H470">
        <v>622.30285000000003</v>
      </c>
      <c r="I470">
        <v>0.11390633999999999</v>
      </c>
      <c r="J470">
        <v>0.11766670999999999</v>
      </c>
      <c r="K470">
        <v>0.11320069000000001</v>
      </c>
      <c r="L470">
        <v>8.1975548999999995E-2</v>
      </c>
      <c r="O470">
        <f t="shared" si="87"/>
        <v>0.20832000000007156</v>
      </c>
      <c r="P470">
        <f t="shared" si="88"/>
        <v>75.083539796082093</v>
      </c>
      <c r="Q470">
        <f t="shared" si="89"/>
        <v>91.113995956398483</v>
      </c>
      <c r="R470">
        <f t="shared" si="90"/>
        <v>45.942796858668238</v>
      </c>
      <c r="S470">
        <f t="shared" si="91"/>
        <v>85.597322360353928</v>
      </c>
    </row>
    <row r="471" spans="3:19" x14ac:dyDescent="0.25">
      <c r="C471">
        <v>58</v>
      </c>
      <c r="D471">
        <v>2.2000000000000002</v>
      </c>
      <c r="E471">
        <v>2</v>
      </c>
      <c r="G471">
        <v>623.48329000000001</v>
      </c>
      <c r="H471">
        <v>623.68278999999995</v>
      </c>
      <c r="I471">
        <v>0.11787125</v>
      </c>
      <c r="J471">
        <v>0.10929073</v>
      </c>
      <c r="K471">
        <v>0.12716071000000001</v>
      </c>
      <c r="L471">
        <v>8.7955072999999995E-2</v>
      </c>
      <c r="O471">
        <f t="shared" si="87"/>
        <v>0.19949999999994361</v>
      </c>
      <c r="P471">
        <f t="shared" si="88"/>
        <v>77.697085958419351</v>
      </c>
      <c r="Q471">
        <f t="shared" si="89"/>
        <v>84.628142754155704</v>
      </c>
      <c r="R471">
        <f t="shared" si="90"/>
        <v>51.608507580068839</v>
      </c>
      <c r="S471">
        <f t="shared" si="91"/>
        <v>91.841028558521288</v>
      </c>
    </row>
    <row r="472" spans="3:19" x14ac:dyDescent="0.25">
      <c r="C472">
        <v>58</v>
      </c>
      <c r="D472">
        <v>2.2000000000000002</v>
      </c>
      <c r="E472">
        <v>1</v>
      </c>
      <c r="G472">
        <v>625.28947000000005</v>
      </c>
      <c r="H472">
        <v>625.49068</v>
      </c>
      <c r="I472">
        <v>0.12841925000000001</v>
      </c>
      <c r="J472">
        <v>0.12673043000000001</v>
      </c>
      <c r="K472">
        <v>0.11427262000000001</v>
      </c>
      <c r="L472">
        <v>7.4517339000000002E-2</v>
      </c>
      <c r="O472">
        <f t="shared" si="87"/>
        <v>0.20120999999994638</v>
      </c>
      <c r="P472">
        <f t="shared" si="88"/>
        <v>84.650001641331073</v>
      </c>
      <c r="Q472">
        <f t="shared" si="89"/>
        <v>98.132393491520602</v>
      </c>
      <c r="R472">
        <f t="shared" si="90"/>
        <v>46.377842459863004</v>
      </c>
      <c r="S472">
        <f t="shared" si="91"/>
        <v>77.809600126237328</v>
      </c>
    </row>
    <row r="473" spans="3:19" x14ac:dyDescent="0.25">
      <c r="C473">
        <v>58</v>
      </c>
      <c r="D473">
        <v>2.2000000000000002</v>
      </c>
      <c r="E473">
        <v>1</v>
      </c>
      <c r="G473">
        <v>682.08767</v>
      </c>
      <c r="H473">
        <v>682.27715000000001</v>
      </c>
      <c r="I473">
        <v>0.10493379999999999</v>
      </c>
      <c r="J473">
        <v>9.2548302999999998E-2</v>
      </c>
      <c r="K473">
        <v>0.16940767000000001</v>
      </c>
      <c r="L473">
        <v>9.7422749000000003E-2</v>
      </c>
      <c r="O473">
        <f t="shared" si="87"/>
        <v>0.1894800000000032</v>
      </c>
      <c r="P473">
        <f t="shared" si="88"/>
        <v>69.169118665862825</v>
      </c>
      <c r="Q473">
        <f t="shared" si="89"/>
        <v>71.663818129303877</v>
      </c>
      <c r="R473">
        <f t="shared" si="90"/>
        <v>68.754547071314718</v>
      </c>
      <c r="S473">
        <f t="shared" si="91"/>
        <v>101.72699729506964</v>
      </c>
    </row>
    <row r="474" spans="3:19" x14ac:dyDescent="0.25">
      <c r="C474">
        <v>58</v>
      </c>
      <c r="D474">
        <v>2.2000000000000002</v>
      </c>
      <c r="E474">
        <v>1</v>
      </c>
      <c r="G474">
        <v>682.69955000000004</v>
      </c>
      <c r="H474">
        <v>682.93640000000005</v>
      </c>
      <c r="I474">
        <v>0.16578387</v>
      </c>
      <c r="J474">
        <v>0.10821759</v>
      </c>
      <c r="K474">
        <v>0.17944238000000001</v>
      </c>
      <c r="L474">
        <v>0.10021251</v>
      </c>
      <c r="O474">
        <f t="shared" si="87"/>
        <v>0.236850000000004</v>
      </c>
      <c r="P474">
        <f t="shared" si="88"/>
        <v>109.27960463564625</v>
      </c>
      <c r="Q474">
        <f t="shared" si="89"/>
        <v>83.797167930259889</v>
      </c>
      <c r="R474">
        <f t="shared" si="90"/>
        <v>72.827160436707175</v>
      </c>
      <c r="S474">
        <f t="shared" si="91"/>
        <v>104.6400131215979</v>
      </c>
    </row>
    <row r="475" spans="3:19" x14ac:dyDescent="0.25">
      <c r="C475">
        <v>58</v>
      </c>
      <c r="D475">
        <v>2.2000000000000002</v>
      </c>
      <c r="E475">
        <v>2</v>
      </c>
      <c r="G475">
        <v>683.37063999999998</v>
      </c>
      <c r="H475">
        <v>683.57592</v>
      </c>
      <c r="I475">
        <v>0.12944317999999999</v>
      </c>
      <c r="J475">
        <v>7.8606314999999996E-2</v>
      </c>
      <c r="K475">
        <v>0.15428574</v>
      </c>
      <c r="L475">
        <v>8.9750579999999996E-2</v>
      </c>
      <c r="O475">
        <f t="shared" si="87"/>
        <v>0.20528000000001612</v>
      </c>
      <c r="P475">
        <f t="shared" si="88"/>
        <v>85.324944659458083</v>
      </c>
      <c r="Q475">
        <f t="shared" si="89"/>
        <v>60.867984386215824</v>
      </c>
      <c r="R475">
        <f t="shared" si="90"/>
        <v>62.617272129783885</v>
      </c>
      <c r="S475">
        <f t="shared" si="91"/>
        <v>93.715863108019363</v>
      </c>
    </row>
    <row r="476" spans="3:19" x14ac:dyDescent="0.25">
      <c r="C476">
        <v>58</v>
      </c>
      <c r="D476">
        <v>2.2000000000000002</v>
      </c>
      <c r="E476">
        <v>1</v>
      </c>
      <c r="G476">
        <v>684.05358000000001</v>
      </c>
      <c r="H476">
        <v>684.25490000000002</v>
      </c>
      <c r="I476">
        <v>0.13362152999999999</v>
      </c>
      <c r="J476">
        <v>9.8444574000000007E-2</v>
      </c>
      <c r="K476">
        <v>0.15461881</v>
      </c>
      <c r="L476">
        <v>7.8397236999999995E-2</v>
      </c>
      <c r="O476">
        <f t="shared" si="87"/>
        <v>0.20132000000000971</v>
      </c>
      <c r="P476">
        <f t="shared" si="88"/>
        <v>88.079183874825375</v>
      </c>
      <c r="Q476">
        <f t="shared" si="89"/>
        <v>76.229534397327612</v>
      </c>
      <c r="R476">
        <f t="shared" si="90"/>
        <v>62.752449462622714</v>
      </c>
      <c r="S476">
        <f t="shared" si="91"/>
        <v>81.860916450221836</v>
      </c>
    </row>
    <row r="477" spans="3:19" x14ac:dyDescent="0.25">
      <c r="C477">
        <v>58</v>
      </c>
      <c r="D477">
        <v>2.2000000000000002</v>
      </c>
      <c r="E477">
        <v>2</v>
      </c>
      <c r="G477">
        <v>684.77994000000001</v>
      </c>
      <c r="H477">
        <v>684.95362999999998</v>
      </c>
      <c r="I477">
        <v>0.13689098999999999</v>
      </c>
      <c r="J477">
        <v>7.6910079000000006E-2</v>
      </c>
      <c r="K477">
        <v>0.12249206</v>
      </c>
      <c r="L477">
        <v>7.4359253E-2</v>
      </c>
      <c r="O477">
        <f t="shared" si="87"/>
        <v>0.17368999999996504</v>
      </c>
      <c r="P477">
        <f t="shared" si="88"/>
        <v>90.234310885505366</v>
      </c>
      <c r="Q477">
        <f t="shared" si="89"/>
        <v>59.554521640082299</v>
      </c>
      <c r="R477">
        <f t="shared" si="90"/>
        <v>49.713723735957807</v>
      </c>
      <c r="S477">
        <f t="shared" si="91"/>
        <v>77.644529706243432</v>
      </c>
    </row>
    <row r="478" spans="3:19" x14ac:dyDescent="0.25">
      <c r="C478">
        <v>58</v>
      </c>
      <c r="D478">
        <v>2.2000000000000002</v>
      </c>
      <c r="E478">
        <v>2</v>
      </c>
      <c r="G478">
        <v>685.48656000000005</v>
      </c>
      <c r="H478">
        <v>685.65236000000004</v>
      </c>
      <c r="I478">
        <v>0.14194892000000001</v>
      </c>
      <c r="J478">
        <v>6.8136035999999997E-2</v>
      </c>
      <c r="K478">
        <v>0.1386068</v>
      </c>
      <c r="L478">
        <v>7.9609266999999997E-2</v>
      </c>
      <c r="O478">
        <f t="shared" si="87"/>
        <v>0.16579999999999018</v>
      </c>
      <c r="P478">
        <f t="shared" si="88"/>
        <v>93.568342059194194</v>
      </c>
      <c r="Q478">
        <f t="shared" si="89"/>
        <v>52.760432484166699</v>
      </c>
      <c r="R478">
        <f t="shared" si="90"/>
        <v>56.253933219223818</v>
      </c>
      <c r="S478">
        <f t="shared" si="91"/>
        <v>83.126495319604203</v>
      </c>
    </row>
    <row r="479" spans="3:19" x14ac:dyDescent="0.25">
      <c r="C479">
        <v>58</v>
      </c>
      <c r="D479">
        <v>2.2000000000000002</v>
      </c>
      <c r="E479">
        <v>1</v>
      </c>
      <c r="G479">
        <v>748.54566999999997</v>
      </c>
      <c r="H479">
        <v>748.72726</v>
      </c>
      <c r="I479">
        <v>0.15819696</v>
      </c>
      <c r="J479">
        <v>0.12357438</v>
      </c>
      <c r="K479">
        <v>0.17841509999999999</v>
      </c>
      <c r="L479">
        <v>8.3455509999999997E-2</v>
      </c>
      <c r="O479">
        <f t="shared" si="87"/>
        <v>0.18159000000002834</v>
      </c>
      <c r="P479">
        <f t="shared" si="88"/>
        <v>104.27854798757652</v>
      </c>
      <c r="Q479">
        <f t="shared" si="89"/>
        <v>95.688538921794034</v>
      </c>
      <c r="R479">
        <f t="shared" si="90"/>
        <v>72.410236155088626</v>
      </c>
      <c r="S479">
        <f t="shared" si="91"/>
        <v>87.142669727259047</v>
      </c>
    </row>
    <row r="480" spans="3:19" x14ac:dyDescent="0.25">
      <c r="C480">
        <v>58</v>
      </c>
      <c r="D480">
        <v>2.2000000000000002</v>
      </c>
      <c r="E480">
        <v>1</v>
      </c>
      <c r="G480">
        <v>749.18912999999998</v>
      </c>
      <c r="H480">
        <v>749.39835000000005</v>
      </c>
      <c r="I480">
        <v>0.15999111999999999</v>
      </c>
      <c r="J480">
        <v>0.14966513000000001</v>
      </c>
      <c r="K480">
        <v>0.21761662000000001</v>
      </c>
      <c r="L480">
        <v>9.3557461999999994E-2</v>
      </c>
      <c r="O480">
        <f t="shared" si="87"/>
        <v>0.20922000000007301</v>
      </c>
      <c r="P480">
        <f t="shared" si="88"/>
        <v>105.46120282277303</v>
      </c>
      <c r="Q480">
        <f t="shared" si="89"/>
        <v>115.89164046172324</v>
      </c>
      <c r="R480">
        <f t="shared" si="90"/>
        <v>88.320275836922903</v>
      </c>
      <c r="S480">
        <f t="shared" si="91"/>
        <v>97.690937501749005</v>
      </c>
    </row>
    <row r="481" spans="3:19" x14ac:dyDescent="0.25">
      <c r="C481">
        <v>58</v>
      </c>
      <c r="D481">
        <v>2.2000000000000002</v>
      </c>
      <c r="E481">
        <v>1</v>
      </c>
      <c r="G481">
        <v>749.82863999999995</v>
      </c>
      <c r="H481">
        <v>750.03787</v>
      </c>
      <c r="I481">
        <v>0.13036080999999999</v>
      </c>
      <c r="J481">
        <v>0.13973554999999999</v>
      </c>
      <c r="K481">
        <v>0.15649468999999999</v>
      </c>
      <c r="L481">
        <v>9.6099614999999999E-2</v>
      </c>
      <c r="O481">
        <f t="shared" si="87"/>
        <v>0.20923000000004777</v>
      </c>
      <c r="P481">
        <f t="shared" si="88"/>
        <v>85.92981800209273</v>
      </c>
      <c r="Q481">
        <f t="shared" si="89"/>
        <v>108.2027732199287</v>
      </c>
      <c r="R481">
        <f t="shared" si="90"/>
        <v>63.513780279345113</v>
      </c>
      <c r="S481">
        <f t="shared" si="91"/>
        <v>100.34540572410077</v>
      </c>
    </row>
    <row r="482" spans="3:19" x14ac:dyDescent="0.25">
      <c r="C482">
        <v>58</v>
      </c>
      <c r="D482">
        <v>2.2000000000000002</v>
      </c>
      <c r="E482">
        <v>2</v>
      </c>
      <c r="G482">
        <v>750.59052999999994</v>
      </c>
      <c r="H482">
        <v>750.77607</v>
      </c>
      <c r="I482">
        <v>0.15084362000000001</v>
      </c>
      <c r="J482">
        <v>0.14567554999999999</v>
      </c>
      <c r="K482">
        <v>0.17036156</v>
      </c>
      <c r="L482">
        <v>8.1574923999999993E-2</v>
      </c>
      <c r="O482">
        <f t="shared" si="87"/>
        <v>0.18554000000005999</v>
      </c>
      <c r="P482">
        <f t="shared" si="88"/>
        <v>99.431453466550551</v>
      </c>
      <c r="Q482">
        <f t="shared" si="89"/>
        <v>112.80235058536203</v>
      </c>
      <c r="R482">
        <f t="shared" si="90"/>
        <v>69.14168582899822</v>
      </c>
      <c r="S482">
        <f t="shared" si="91"/>
        <v>85.178997290391692</v>
      </c>
    </row>
    <row r="483" spans="3:19" x14ac:dyDescent="0.25">
      <c r="C483">
        <v>58</v>
      </c>
      <c r="D483">
        <v>2.2000000000000002</v>
      </c>
      <c r="E483">
        <v>2</v>
      </c>
      <c r="G483">
        <v>751.36031000000003</v>
      </c>
      <c r="H483">
        <v>751.53400999999997</v>
      </c>
      <c r="I483">
        <v>0.12460613</v>
      </c>
      <c r="J483">
        <v>0.11029732</v>
      </c>
      <c r="K483">
        <v>0.15449375000000001</v>
      </c>
      <c r="L483">
        <v>8.2605376999999994E-2</v>
      </c>
      <c r="O483">
        <f t="shared" si="87"/>
        <v>0.17369999999993979</v>
      </c>
      <c r="P483">
        <f t="shared" si="88"/>
        <v>82.136510756914646</v>
      </c>
      <c r="Q483">
        <f t="shared" si="89"/>
        <v>85.407585276086934</v>
      </c>
      <c r="R483">
        <f t="shared" si="90"/>
        <v>62.701693533704407</v>
      </c>
      <c r="S483">
        <f t="shared" si="91"/>
        <v>86.254976880576493</v>
      </c>
    </row>
    <row r="484" spans="3:19" x14ac:dyDescent="0.25">
      <c r="C484">
        <v>58</v>
      </c>
      <c r="D484">
        <v>2.2000000000000002</v>
      </c>
      <c r="E484">
        <v>2</v>
      </c>
      <c r="G484">
        <v>752.11036000000001</v>
      </c>
      <c r="H484">
        <v>752.28011000000004</v>
      </c>
      <c r="I484">
        <v>0.11184188</v>
      </c>
      <c r="J484">
        <v>0.11498543</v>
      </c>
      <c r="K484">
        <v>0.11288995</v>
      </c>
      <c r="L484">
        <v>8.2200304000000002E-2</v>
      </c>
      <c r="O484">
        <f t="shared" si="87"/>
        <v>0.16975000000002183</v>
      </c>
      <c r="P484">
        <f t="shared" si="88"/>
        <v>73.722711552742709</v>
      </c>
      <c r="Q484">
        <f t="shared" si="89"/>
        <v>89.03777460986835</v>
      </c>
      <c r="R484">
        <f t="shared" si="90"/>
        <v>45.816682214880622</v>
      </c>
      <c r="S484">
        <f t="shared" si="91"/>
        <v>85.832007292895227</v>
      </c>
    </row>
    <row r="485" spans="3:19" x14ac:dyDescent="0.25">
      <c r="C485">
        <v>58</v>
      </c>
      <c r="D485">
        <v>2.2999999999999998</v>
      </c>
      <c r="E485">
        <v>1</v>
      </c>
      <c r="F485">
        <v>14</v>
      </c>
      <c r="G485">
        <v>1410.9979000000001</v>
      </c>
      <c r="H485">
        <v>1411.2308</v>
      </c>
      <c r="I485">
        <v>0.15100675999999999</v>
      </c>
      <c r="J485">
        <v>0.14418785000000001</v>
      </c>
      <c r="L485">
        <v>5.8148261E-2</v>
      </c>
      <c r="O485">
        <f t="shared" si="87"/>
        <v>0.23289999999997235</v>
      </c>
      <c r="P485">
        <f t="shared" si="88"/>
        <v>99.538990313773724</v>
      </c>
      <c r="Q485">
        <f t="shared" si="89"/>
        <v>111.65036552701943</v>
      </c>
      <c r="S485">
        <f t="shared" si="91"/>
        <v>60.717317568815496</v>
      </c>
    </row>
    <row r="486" spans="3:19" x14ac:dyDescent="0.25">
      <c r="C486">
        <v>58</v>
      </c>
      <c r="D486">
        <v>2.2999999999999998</v>
      </c>
      <c r="E486">
        <v>1</v>
      </c>
      <c r="G486">
        <v>1411.444</v>
      </c>
      <c r="H486">
        <v>1411.6768999999999</v>
      </c>
      <c r="I486">
        <v>0.2139519</v>
      </c>
      <c r="J486">
        <v>0.18143982</v>
      </c>
      <c r="L486">
        <v>5.0064037999999998E-2</v>
      </c>
      <c r="O486">
        <f t="shared" si="87"/>
        <v>0.23289999999997235</v>
      </c>
      <c r="P486">
        <f t="shared" si="88"/>
        <v>141.03048169309432</v>
      </c>
      <c r="Q486">
        <f t="shared" si="89"/>
        <v>140.49604196301291</v>
      </c>
      <c r="S486">
        <f t="shared" si="91"/>
        <v>52.275924365532568</v>
      </c>
    </row>
    <row r="487" spans="3:19" x14ac:dyDescent="0.25">
      <c r="C487">
        <v>58</v>
      </c>
      <c r="D487">
        <v>2.2999999999999998</v>
      </c>
      <c r="E487">
        <v>1</v>
      </c>
      <c r="G487">
        <v>1412.0322000000001</v>
      </c>
      <c r="H487">
        <v>1412.2611999999999</v>
      </c>
      <c r="I487">
        <v>0.17433782</v>
      </c>
      <c r="J487">
        <v>0.20469271999999999</v>
      </c>
      <c r="L487">
        <v>5.3387120000000003E-2</v>
      </c>
      <c r="O487">
        <f t="shared" si="87"/>
        <v>0.22899999999981446</v>
      </c>
      <c r="P487">
        <f t="shared" si="88"/>
        <v>114.91810417165713</v>
      </c>
      <c r="Q487">
        <f t="shared" si="89"/>
        <v>158.501683801512</v>
      </c>
      <c r="S487">
        <f t="shared" si="91"/>
        <v>55.745823922824819</v>
      </c>
    </row>
    <row r="488" spans="3:19" x14ac:dyDescent="0.25">
      <c r="C488">
        <v>58</v>
      </c>
      <c r="D488">
        <v>2.2999999999999998</v>
      </c>
      <c r="E488">
        <v>1</v>
      </c>
      <c r="G488">
        <v>1413.106</v>
      </c>
      <c r="H488">
        <v>1413.3743999999999</v>
      </c>
      <c r="I488">
        <v>0.19496584</v>
      </c>
      <c r="J488">
        <v>0.16325216000000001</v>
      </c>
      <c r="L488">
        <v>6.2053553999999997E-2</v>
      </c>
      <c r="O488">
        <f t="shared" si="87"/>
        <v>0.2683999999999287</v>
      </c>
      <c r="P488">
        <f t="shared" si="88"/>
        <v>128.51545758134776</v>
      </c>
      <c r="Q488">
        <f t="shared" si="89"/>
        <v>126.41261616062283</v>
      </c>
      <c r="S488">
        <f t="shared" si="91"/>
        <v>64.79515087289785</v>
      </c>
    </row>
    <row r="489" spans="3:19" x14ac:dyDescent="0.25">
      <c r="C489">
        <v>58</v>
      </c>
      <c r="D489">
        <v>2.2999999999999998</v>
      </c>
      <c r="E489">
        <v>1</v>
      </c>
      <c r="G489">
        <v>1413.9231</v>
      </c>
      <c r="H489">
        <v>1414.1758</v>
      </c>
      <c r="I489">
        <v>0.16734225999999999</v>
      </c>
      <c r="J489">
        <v>0.16762585999999999</v>
      </c>
      <c r="L489">
        <v>7.2813898000000002E-2</v>
      </c>
      <c r="O489">
        <f t="shared" si="87"/>
        <v>0.25270000000000437</v>
      </c>
      <c r="P489">
        <f t="shared" si="88"/>
        <v>110.30684717177566</v>
      </c>
      <c r="Q489">
        <f t="shared" si="89"/>
        <v>129.79934537328205</v>
      </c>
      <c r="S489">
        <f t="shared" si="91"/>
        <v>76.030899157746788</v>
      </c>
    </row>
    <row r="490" spans="3:19" x14ac:dyDescent="0.25">
      <c r="C490">
        <v>58</v>
      </c>
      <c r="D490">
        <v>2.2999999999999998</v>
      </c>
      <c r="E490">
        <v>1</v>
      </c>
      <c r="G490">
        <v>1480.1244999999999</v>
      </c>
      <c r="H490">
        <v>1480.3416</v>
      </c>
      <c r="I490">
        <v>0.14885524999999999</v>
      </c>
      <c r="J490">
        <v>0.11757416</v>
      </c>
      <c r="L490">
        <v>5.4242972E-2</v>
      </c>
      <c r="O490">
        <f t="shared" si="87"/>
        <v>0.21710000000007312</v>
      </c>
      <c r="P490">
        <f t="shared" si="88"/>
        <v>98.120781400146356</v>
      </c>
      <c r="Q490">
        <f t="shared" si="89"/>
        <v>91.042330824214844</v>
      </c>
      <c r="S490">
        <f t="shared" si="91"/>
        <v>56.639488441457729</v>
      </c>
    </row>
    <row r="491" spans="3:19" x14ac:dyDescent="0.25">
      <c r="C491">
        <v>58</v>
      </c>
      <c r="D491">
        <v>2.2999999999999998</v>
      </c>
      <c r="E491">
        <v>1</v>
      </c>
      <c r="G491">
        <v>1480.5785000000001</v>
      </c>
      <c r="H491">
        <v>1480.7917</v>
      </c>
      <c r="I491">
        <v>0.20927931</v>
      </c>
      <c r="J491">
        <v>0.17893285</v>
      </c>
      <c r="L491">
        <v>6.6535338999999999E-2</v>
      </c>
      <c r="O491">
        <f t="shared" si="87"/>
        <v>0.21319999999991524</v>
      </c>
      <c r="P491">
        <f t="shared" si="88"/>
        <v>137.95045474098808</v>
      </c>
      <c r="Q491">
        <f t="shared" si="89"/>
        <v>138.55479575630915</v>
      </c>
      <c r="S491">
        <f t="shared" si="91"/>
        <v>69.474946251819901</v>
      </c>
    </row>
    <row r="492" spans="3:19" x14ac:dyDescent="0.25">
      <c r="C492">
        <v>58</v>
      </c>
      <c r="D492">
        <v>2.2999999999999998</v>
      </c>
      <c r="E492">
        <v>1</v>
      </c>
      <c r="G492">
        <v>1481.1548</v>
      </c>
      <c r="H492">
        <v>1481.3404</v>
      </c>
      <c r="I492">
        <v>0.14171405000000001</v>
      </c>
      <c r="J492">
        <v>0.14867248999999999</v>
      </c>
      <c r="L492">
        <v>5.5870864999999999E-2</v>
      </c>
      <c r="O492">
        <f t="shared" si="87"/>
        <v>0.18560000000002219</v>
      </c>
      <c r="P492">
        <f t="shared" si="88"/>
        <v>93.413523012318436</v>
      </c>
      <c r="Q492">
        <f t="shared" si="89"/>
        <v>115.12299997754415</v>
      </c>
      <c r="S492">
        <f t="shared" si="91"/>
        <v>58.339303613042169</v>
      </c>
    </row>
    <row r="493" spans="3:19" x14ac:dyDescent="0.25">
      <c r="C493">
        <v>58</v>
      </c>
      <c r="D493">
        <v>2.2999999999999998</v>
      </c>
      <c r="E493">
        <v>1</v>
      </c>
      <c r="G493">
        <v>1481.7944</v>
      </c>
      <c r="H493">
        <v>1482.0036</v>
      </c>
      <c r="I493">
        <v>0.15514268000000001</v>
      </c>
      <c r="J493">
        <v>0.16817923000000001</v>
      </c>
      <c r="L493">
        <v>4.9571353999999998E-2</v>
      </c>
      <c r="O493">
        <f t="shared" si="87"/>
        <v>0.20920000000000982</v>
      </c>
      <c r="P493">
        <f t="shared" si="88"/>
        <v>102.26526098416322</v>
      </c>
      <c r="Q493">
        <f t="shared" si="89"/>
        <v>130.22784169090997</v>
      </c>
      <c r="S493">
        <f t="shared" si="91"/>
        <v>51.761473023830796</v>
      </c>
    </row>
    <row r="494" spans="3:19" x14ac:dyDescent="0.25">
      <c r="C494">
        <v>58</v>
      </c>
      <c r="D494">
        <v>2.2999999999999998</v>
      </c>
      <c r="E494">
        <v>2</v>
      </c>
      <c r="G494">
        <v>1482.4970000000001</v>
      </c>
      <c r="H494">
        <v>1482.7181</v>
      </c>
      <c r="I494">
        <v>0.16315605</v>
      </c>
      <c r="J494">
        <v>0.1639716</v>
      </c>
      <c r="L494">
        <v>5.1898275000000001E-2</v>
      </c>
      <c r="O494">
        <f t="shared" si="87"/>
        <v>0.22109999999997854</v>
      </c>
      <c r="P494">
        <f t="shared" si="88"/>
        <v>107.54742688727035</v>
      </c>
      <c r="Q494">
        <f t="shared" si="89"/>
        <v>126.96970705957693</v>
      </c>
      <c r="S494">
        <f t="shared" si="91"/>
        <v>54.191200050655318</v>
      </c>
    </row>
    <row r="495" spans="3:19" x14ac:dyDescent="0.25">
      <c r="C495">
        <v>58</v>
      </c>
      <c r="D495">
        <v>2.2999999999999998</v>
      </c>
      <c r="E495">
        <v>2</v>
      </c>
      <c r="G495">
        <v>1483.3142</v>
      </c>
      <c r="H495">
        <v>1483.5589</v>
      </c>
      <c r="I495">
        <v>0.16531235999999999</v>
      </c>
      <c r="J495">
        <v>0.1360217</v>
      </c>
      <c r="L495">
        <v>6.7669906000000002E-2</v>
      </c>
      <c r="O495">
        <f t="shared" si="87"/>
        <v>0.24469999999996617</v>
      </c>
      <c r="P495">
        <f t="shared" si="88"/>
        <v>108.96879981258505</v>
      </c>
      <c r="Q495">
        <f t="shared" si="89"/>
        <v>105.32699200804075</v>
      </c>
      <c r="S495">
        <f t="shared" si="91"/>
        <v>70.65963971740949</v>
      </c>
    </row>
    <row r="496" spans="3:19" x14ac:dyDescent="0.25">
      <c r="C496">
        <v>58</v>
      </c>
      <c r="D496">
        <v>2.2999999999999998</v>
      </c>
      <c r="E496">
        <v>1</v>
      </c>
      <c r="G496">
        <v>1560.7505000000001</v>
      </c>
      <c r="H496">
        <v>1560.9478999999999</v>
      </c>
      <c r="I496">
        <v>0.17164526999999999</v>
      </c>
      <c r="J496">
        <v>0.17103799</v>
      </c>
      <c r="L496">
        <v>5.5455003000000003E-2</v>
      </c>
      <c r="O496">
        <f t="shared" si="87"/>
        <v>0.19739999999978863</v>
      </c>
      <c r="P496">
        <f t="shared" si="88"/>
        <v>113.14325840733935</v>
      </c>
      <c r="Q496">
        <f t="shared" si="89"/>
        <v>132.44149283387395</v>
      </c>
      <c r="S496">
        <f t="shared" si="91"/>
        <v>57.905068355021264</v>
      </c>
    </row>
    <row r="497" spans="3:19" x14ac:dyDescent="0.25">
      <c r="C497">
        <v>58</v>
      </c>
      <c r="D497">
        <v>2.2999999999999998</v>
      </c>
      <c r="E497">
        <v>1</v>
      </c>
      <c r="G497">
        <v>1561.2755</v>
      </c>
      <c r="H497">
        <v>1561.5045</v>
      </c>
      <c r="I497">
        <v>0.20423142999999999</v>
      </c>
      <c r="J497">
        <v>0.18197479999999999</v>
      </c>
      <c r="L497">
        <v>5.6696873000000002E-2</v>
      </c>
      <c r="O497">
        <f t="shared" si="87"/>
        <v>0.22900000000004184</v>
      </c>
      <c r="P497">
        <f t="shared" si="88"/>
        <v>134.6230482167696</v>
      </c>
      <c r="Q497">
        <f t="shared" si="89"/>
        <v>140.91029817495894</v>
      </c>
      <c r="S497">
        <f t="shared" si="91"/>
        <v>59.201805589677072</v>
      </c>
    </row>
    <row r="498" spans="3:19" x14ac:dyDescent="0.25">
      <c r="C498">
        <v>58</v>
      </c>
      <c r="D498">
        <v>2.2999999999999998</v>
      </c>
      <c r="E498">
        <v>2</v>
      </c>
      <c r="G498">
        <v>1562.0295000000001</v>
      </c>
      <c r="H498">
        <v>1562.2545</v>
      </c>
      <c r="I498">
        <v>0.16737682000000001</v>
      </c>
      <c r="J498">
        <v>0.16347907</v>
      </c>
      <c r="L498">
        <v>6.1495472000000002E-2</v>
      </c>
      <c r="O498">
        <f t="shared" ref="O498:O522" si="92">H498-G498</f>
        <v>0.22499999999990905</v>
      </c>
      <c r="P498">
        <f t="shared" ref="P498:P522" si="93">(I498/MAX($I$434:$I$448)*100)</f>
        <v>110.32962805592446</v>
      </c>
      <c r="Q498">
        <f t="shared" ref="Q498:Q522" si="94">(J498/MAX($J$434:$J$448)*100)</f>
        <v>126.58832156466164</v>
      </c>
      <c r="S498">
        <f t="shared" ref="S498:S522" si="95">(L498/MAX($L$434:$L$448)*100)</f>
        <v>64.212412172879979</v>
      </c>
    </row>
    <row r="499" spans="3:19" x14ac:dyDescent="0.25">
      <c r="C499">
        <v>58</v>
      </c>
      <c r="D499">
        <v>2.4</v>
      </c>
      <c r="E499">
        <v>2</v>
      </c>
      <c r="F499">
        <v>11</v>
      </c>
      <c r="G499">
        <v>1714.8059000000001</v>
      </c>
      <c r="H499">
        <v>1715.0152</v>
      </c>
      <c r="I499">
        <v>0.18240105000000001</v>
      </c>
      <c r="J499">
        <v>0.15859321000000001</v>
      </c>
      <c r="L499">
        <v>0.10767137</v>
      </c>
      <c r="O499">
        <f t="shared" si="92"/>
        <v>0.20929999999998472</v>
      </c>
      <c r="P499">
        <f t="shared" si="93"/>
        <v>120.23313624616645</v>
      </c>
      <c r="Q499">
        <f t="shared" si="94"/>
        <v>122.80500657027173</v>
      </c>
      <c r="S499">
        <f t="shared" si="95"/>
        <v>112.42841407345672</v>
      </c>
    </row>
    <row r="500" spans="3:19" x14ac:dyDescent="0.25">
      <c r="C500">
        <v>58</v>
      </c>
      <c r="D500">
        <v>2.4</v>
      </c>
      <c r="E500">
        <v>2</v>
      </c>
      <c r="G500">
        <v>1717.0127</v>
      </c>
      <c r="H500">
        <v>1717.2614000000001</v>
      </c>
      <c r="I500">
        <v>0.21230558999999999</v>
      </c>
      <c r="J500">
        <v>0.14563118</v>
      </c>
      <c r="L500">
        <v>9.3302861000000001E-2</v>
      </c>
      <c r="O500">
        <f t="shared" si="92"/>
        <v>0.24870000000009895</v>
      </c>
      <c r="P500">
        <f t="shared" si="93"/>
        <v>139.9452850095586</v>
      </c>
      <c r="Q500">
        <f t="shared" si="94"/>
        <v>112.76799313625358</v>
      </c>
      <c r="S500">
        <f t="shared" si="95"/>
        <v>97.425087938847412</v>
      </c>
    </row>
    <row r="501" spans="3:19" x14ac:dyDescent="0.25">
      <c r="C501">
        <v>58</v>
      </c>
      <c r="D501">
        <v>2.4</v>
      </c>
      <c r="E501">
        <v>2</v>
      </c>
      <c r="G501">
        <v>1719.2982999999999</v>
      </c>
      <c r="H501">
        <v>1719.5352</v>
      </c>
      <c r="I501">
        <v>0.22279498</v>
      </c>
      <c r="J501">
        <v>0.17962313999999999</v>
      </c>
      <c r="L501">
        <v>9.2176542E-2</v>
      </c>
      <c r="O501">
        <f t="shared" si="92"/>
        <v>0.23690000000010514</v>
      </c>
      <c r="P501">
        <f t="shared" si="93"/>
        <v>146.85956679142981</v>
      </c>
      <c r="Q501">
        <f t="shared" si="94"/>
        <v>139.08931465522915</v>
      </c>
      <c r="S501">
        <f t="shared" si="95"/>
        <v>96.249006879315971</v>
      </c>
    </row>
    <row r="502" spans="3:19" x14ac:dyDescent="0.25">
      <c r="C502">
        <v>58</v>
      </c>
      <c r="D502">
        <v>2.4</v>
      </c>
      <c r="E502">
        <v>1</v>
      </c>
      <c r="G502">
        <v>1773.9727</v>
      </c>
      <c r="H502">
        <v>1774.2095999999999</v>
      </c>
      <c r="I502">
        <v>0.19814957999999999</v>
      </c>
      <c r="J502">
        <v>0.12730027999999999</v>
      </c>
      <c r="L502">
        <v>9.1475612999999997E-2</v>
      </c>
      <c r="O502">
        <f t="shared" si="92"/>
        <v>0.23689999999987776</v>
      </c>
      <c r="P502">
        <f t="shared" si="93"/>
        <v>130.6140806166448</v>
      </c>
      <c r="Q502">
        <f t="shared" si="94"/>
        <v>98.5736509261489</v>
      </c>
      <c r="S502">
        <f t="shared" si="95"/>
        <v>95.517110035725196</v>
      </c>
    </row>
    <row r="503" spans="3:19" x14ac:dyDescent="0.25">
      <c r="C503">
        <v>58</v>
      </c>
      <c r="D503">
        <v>2.4</v>
      </c>
      <c r="E503">
        <v>2</v>
      </c>
      <c r="G503">
        <v>1775.078</v>
      </c>
      <c r="H503">
        <v>1775.3267000000001</v>
      </c>
      <c r="I503">
        <v>0.18378449999999999</v>
      </c>
      <c r="J503">
        <v>0.15700281999999999</v>
      </c>
      <c r="L503">
        <v>8.2585059000000002E-2</v>
      </c>
      <c r="O503">
        <f t="shared" si="92"/>
        <v>0.24870000000009895</v>
      </c>
      <c r="P503">
        <f t="shared" si="93"/>
        <v>121.14506373967461</v>
      </c>
      <c r="Q503">
        <f t="shared" si="94"/>
        <v>121.57350457596002</v>
      </c>
      <c r="S503">
        <f t="shared" si="95"/>
        <v>86.233761208135959</v>
      </c>
    </row>
    <row r="504" spans="3:19" x14ac:dyDescent="0.25">
      <c r="C504">
        <v>58</v>
      </c>
      <c r="D504">
        <v>2.4</v>
      </c>
      <c r="E504">
        <v>2</v>
      </c>
      <c r="G504">
        <v>1777.3321000000001</v>
      </c>
      <c r="H504">
        <v>1777.5610999999999</v>
      </c>
      <c r="I504">
        <v>0.21702498000000001</v>
      </c>
      <c r="J504">
        <v>0.16651722999999999</v>
      </c>
      <c r="L504">
        <v>6.5175368999999997E-2</v>
      </c>
      <c r="O504">
        <f t="shared" si="92"/>
        <v>0.22899999999981446</v>
      </c>
      <c r="P504">
        <f t="shared" si="93"/>
        <v>143.05616107561633</v>
      </c>
      <c r="Q504">
        <f t="shared" si="94"/>
        <v>128.9408892361372</v>
      </c>
      <c r="S504">
        <f t="shared" si="95"/>
        <v>68.05489122430906</v>
      </c>
    </row>
    <row r="505" spans="3:19" x14ac:dyDescent="0.25">
      <c r="C505">
        <v>58</v>
      </c>
      <c r="D505">
        <v>2.4</v>
      </c>
      <c r="E505">
        <v>2</v>
      </c>
      <c r="G505">
        <v>1779.5229999999999</v>
      </c>
      <c r="H505">
        <v>1779.7836</v>
      </c>
      <c r="I505">
        <v>0.23570663</v>
      </c>
      <c r="J505">
        <v>0.20708559000000001</v>
      </c>
      <c r="L505">
        <v>0.11231378</v>
      </c>
      <c r="O505">
        <f t="shared" si="92"/>
        <v>0.26060000000006767</v>
      </c>
      <c r="P505">
        <f t="shared" si="93"/>
        <v>155.37052752116691</v>
      </c>
      <c r="Q505">
        <f t="shared" si="94"/>
        <v>160.35457785713899</v>
      </c>
      <c r="S505">
        <f t="shared" si="95"/>
        <v>117.27593104829188</v>
      </c>
    </row>
    <row r="506" spans="3:19" x14ac:dyDescent="0.25">
      <c r="C506">
        <v>58</v>
      </c>
      <c r="D506">
        <v>2.4</v>
      </c>
      <c r="E506">
        <v>2</v>
      </c>
      <c r="G506">
        <v>1833.0842</v>
      </c>
      <c r="H506">
        <v>1833.325</v>
      </c>
      <c r="I506">
        <v>0.11059094999999999</v>
      </c>
      <c r="J506">
        <v>9.9650196999999996E-2</v>
      </c>
      <c r="L506">
        <v>4.8759311E-2</v>
      </c>
      <c r="O506">
        <f t="shared" si="92"/>
        <v>0.24080000000003565</v>
      </c>
      <c r="P506">
        <f t="shared" si="93"/>
        <v>72.898137148568935</v>
      </c>
      <c r="Q506">
        <f t="shared" si="94"/>
        <v>77.163096057604676</v>
      </c>
      <c r="S506">
        <f t="shared" si="95"/>
        <v>50.913553036842131</v>
      </c>
    </row>
    <row r="507" spans="3:19" x14ac:dyDescent="0.25">
      <c r="C507">
        <v>58</v>
      </c>
      <c r="D507">
        <v>2.4</v>
      </c>
      <c r="E507">
        <v>2</v>
      </c>
      <c r="G507">
        <v>1833.9132</v>
      </c>
      <c r="H507">
        <v>1834.0830000000001</v>
      </c>
      <c r="I507">
        <v>0.17660786000000001</v>
      </c>
      <c r="J507">
        <v>0.12497967</v>
      </c>
      <c r="L507">
        <v>8.0579399999999995E-2</v>
      </c>
      <c r="O507">
        <f t="shared" si="92"/>
        <v>0.16980000000012296</v>
      </c>
      <c r="P507">
        <f t="shared" si="93"/>
        <v>116.41444439888855</v>
      </c>
      <c r="Q507">
        <f t="shared" si="94"/>
        <v>96.776710651738441</v>
      </c>
      <c r="S507">
        <f t="shared" si="95"/>
        <v>84.139489903311329</v>
      </c>
    </row>
    <row r="508" spans="3:19" x14ac:dyDescent="0.25">
      <c r="C508">
        <v>58</v>
      </c>
      <c r="D508">
        <v>2.4</v>
      </c>
      <c r="E508">
        <v>2</v>
      </c>
      <c r="G508">
        <v>1834.4776999999999</v>
      </c>
      <c r="H508">
        <v>1834.6790000000001</v>
      </c>
      <c r="I508">
        <v>0.2191533</v>
      </c>
      <c r="J508">
        <v>0.17244962</v>
      </c>
      <c r="L508">
        <v>6.9895877999999995E-2</v>
      </c>
      <c r="O508">
        <f t="shared" si="92"/>
        <v>0.2013000000001739</v>
      </c>
      <c r="P508">
        <f t="shared" si="93"/>
        <v>144.45908385777926</v>
      </c>
      <c r="Q508">
        <f t="shared" si="94"/>
        <v>133.53457387703332</v>
      </c>
      <c r="S508">
        <f t="shared" si="95"/>
        <v>72.983957702143229</v>
      </c>
    </row>
    <row r="509" spans="3:19" x14ac:dyDescent="0.25">
      <c r="C509">
        <v>58</v>
      </c>
      <c r="D509">
        <v>2.4</v>
      </c>
      <c r="E509">
        <v>2</v>
      </c>
      <c r="G509">
        <v>1835.0975000000001</v>
      </c>
      <c r="H509">
        <v>1835.3107</v>
      </c>
      <c r="I509">
        <v>0.18928856999999999</v>
      </c>
      <c r="J509">
        <v>0.14915360999999999</v>
      </c>
      <c r="L509">
        <v>8.5161500000000001E-2</v>
      </c>
      <c r="O509">
        <f t="shared" si="92"/>
        <v>0.21319999999991524</v>
      </c>
      <c r="P509">
        <f t="shared" si="93"/>
        <v>124.77317661631891</v>
      </c>
      <c r="Q509">
        <f t="shared" si="94"/>
        <v>115.49555025735178</v>
      </c>
      <c r="S509">
        <f t="shared" si="95"/>
        <v>88.924032313480211</v>
      </c>
    </row>
    <row r="510" spans="3:19" x14ac:dyDescent="0.25">
      <c r="C510">
        <v>58</v>
      </c>
      <c r="D510">
        <v>2.5</v>
      </c>
      <c r="E510">
        <v>2</v>
      </c>
      <c r="G510">
        <v>1953.1665</v>
      </c>
      <c r="H510">
        <v>1953.3402000000001</v>
      </c>
      <c r="I510">
        <v>0.18509534</v>
      </c>
      <c r="J510">
        <v>0.11253362</v>
      </c>
      <c r="L510">
        <v>9.4818375999999996E-2</v>
      </c>
      <c r="O510">
        <f t="shared" si="92"/>
        <v>0.17370000000005348</v>
      </c>
      <c r="P510">
        <f t="shared" si="93"/>
        <v>122.00912896472087</v>
      </c>
      <c r="Q510">
        <f t="shared" si="94"/>
        <v>87.139240976813966</v>
      </c>
      <c r="S510">
        <f t="shared" si="95"/>
        <v>99.007560122070615</v>
      </c>
    </row>
    <row r="511" spans="3:19" x14ac:dyDescent="0.25">
      <c r="C511">
        <v>58</v>
      </c>
      <c r="D511">
        <v>2.5</v>
      </c>
      <c r="E511">
        <v>2</v>
      </c>
      <c r="G511">
        <v>1953.8454999999999</v>
      </c>
      <c r="H511">
        <v>1954.0428999999999</v>
      </c>
      <c r="I511">
        <v>0.17072719</v>
      </c>
      <c r="J511">
        <v>0.13766849</v>
      </c>
      <c r="L511">
        <v>7.1126960000000003E-2</v>
      </c>
      <c r="O511">
        <f t="shared" si="92"/>
        <v>0.19740000000001601</v>
      </c>
      <c r="P511">
        <f t="shared" si="93"/>
        <v>112.53808843860902</v>
      </c>
      <c r="Q511">
        <f t="shared" si="94"/>
        <v>106.60216675713536</v>
      </c>
      <c r="S511">
        <f t="shared" si="95"/>
        <v>74.269430310640544</v>
      </c>
    </row>
    <row r="512" spans="3:19" x14ac:dyDescent="0.25">
      <c r="C512">
        <v>58</v>
      </c>
      <c r="D512">
        <v>2.5</v>
      </c>
      <c r="E512">
        <v>1</v>
      </c>
      <c r="G512">
        <v>1956.0443</v>
      </c>
      <c r="H512">
        <v>1956.2733000000001</v>
      </c>
      <c r="I512">
        <v>0.21904396000000001</v>
      </c>
      <c r="J512">
        <v>0.17445646000000001</v>
      </c>
      <c r="L512">
        <v>6.8775906999999997E-2</v>
      </c>
      <c r="O512">
        <f t="shared" si="92"/>
        <v>0.22900000000004184</v>
      </c>
      <c r="P512">
        <f t="shared" si="93"/>
        <v>144.38701030821827</v>
      </c>
      <c r="Q512">
        <f t="shared" si="94"/>
        <v>135.08854960768085</v>
      </c>
      <c r="S512">
        <f t="shared" si="95"/>
        <v>71.814505104500398</v>
      </c>
    </row>
    <row r="513" spans="2:28" x14ac:dyDescent="0.25">
      <c r="C513">
        <v>58</v>
      </c>
      <c r="D513">
        <v>2.5</v>
      </c>
      <c r="E513">
        <v>1</v>
      </c>
      <c r="G513">
        <v>1958.2550000000001</v>
      </c>
      <c r="H513">
        <v>1958.4761000000001</v>
      </c>
      <c r="I513">
        <v>0.20358103999999999</v>
      </c>
      <c r="J513">
        <v>0.15443121000000001</v>
      </c>
      <c r="L513">
        <v>6.5572187000000004E-2</v>
      </c>
      <c r="O513">
        <f t="shared" si="92"/>
        <v>0.22109999999997854</v>
      </c>
      <c r="P513">
        <f t="shared" si="93"/>
        <v>134.19433122482715</v>
      </c>
      <c r="Q513">
        <f t="shared" si="94"/>
        <v>119.58220505597316</v>
      </c>
      <c r="S513">
        <f t="shared" si="95"/>
        <v>68.469241096664192</v>
      </c>
    </row>
    <row r="514" spans="2:28" x14ac:dyDescent="0.25">
      <c r="C514">
        <v>58</v>
      </c>
      <c r="D514">
        <v>2.5</v>
      </c>
      <c r="E514">
        <v>1</v>
      </c>
      <c r="G514">
        <v>2014.0150000000001</v>
      </c>
      <c r="H514">
        <v>2014.2123999999999</v>
      </c>
      <c r="I514">
        <v>0.11875827</v>
      </c>
      <c r="J514">
        <v>7.9204060000000007E-2</v>
      </c>
      <c r="L514">
        <v>7.2938338000000005E-2</v>
      </c>
      <c r="O514">
        <f t="shared" si="92"/>
        <v>0.19739999999978863</v>
      </c>
      <c r="P514">
        <f t="shared" si="93"/>
        <v>78.281782134856243</v>
      </c>
      <c r="Q514">
        <f t="shared" si="94"/>
        <v>61.330842024650337</v>
      </c>
      <c r="S514">
        <f t="shared" si="95"/>
        <v>76.16083705904127</v>
      </c>
    </row>
    <row r="515" spans="2:28" x14ac:dyDescent="0.25">
      <c r="C515">
        <v>58</v>
      </c>
      <c r="D515">
        <v>2.5</v>
      </c>
      <c r="E515">
        <v>2</v>
      </c>
      <c r="G515">
        <v>2014.7058</v>
      </c>
      <c r="H515">
        <v>2014.8914</v>
      </c>
      <c r="I515">
        <v>0.16808102</v>
      </c>
      <c r="J515">
        <v>0.10509578</v>
      </c>
      <c r="L515">
        <v>5.0008166999999999E-2</v>
      </c>
      <c r="O515">
        <f t="shared" si="92"/>
        <v>0.18560000000002219</v>
      </c>
      <c r="P515">
        <f t="shared" si="93"/>
        <v>110.79381493722009</v>
      </c>
      <c r="Q515">
        <f t="shared" si="94"/>
        <v>81.379826749252587</v>
      </c>
      <c r="S515">
        <f t="shared" si="95"/>
        <v>52.217584920955062</v>
      </c>
    </row>
    <row r="516" spans="2:28" x14ac:dyDescent="0.25">
      <c r="C516">
        <v>58</v>
      </c>
      <c r="D516">
        <v>2.5</v>
      </c>
      <c r="E516">
        <v>1</v>
      </c>
      <c r="G516">
        <v>2015.4164000000001</v>
      </c>
      <c r="H516">
        <v>2015.5781999999999</v>
      </c>
      <c r="I516">
        <v>0.19558299000000001</v>
      </c>
      <c r="J516">
        <v>0.14790995000000001</v>
      </c>
      <c r="L516">
        <v>5.4692484E-2</v>
      </c>
      <c r="O516">
        <f t="shared" si="92"/>
        <v>0.16179999999985739</v>
      </c>
      <c r="P516">
        <f t="shared" si="93"/>
        <v>128.92226379235544</v>
      </c>
      <c r="Q516">
        <f t="shared" si="94"/>
        <v>114.53253504080385</v>
      </c>
      <c r="S516">
        <f t="shared" si="95"/>
        <v>57.108860394902628</v>
      </c>
    </row>
    <row r="517" spans="2:28" x14ac:dyDescent="0.25">
      <c r="C517">
        <v>58</v>
      </c>
      <c r="D517">
        <v>2.5</v>
      </c>
      <c r="E517">
        <v>1</v>
      </c>
      <c r="G517">
        <v>2072.1592999999998</v>
      </c>
      <c r="H517">
        <v>2072.3804</v>
      </c>
      <c r="I517">
        <v>0.15082437000000001</v>
      </c>
      <c r="J517">
        <v>0.11060728</v>
      </c>
      <c r="L517">
        <v>4.5059092000000002E-2</v>
      </c>
      <c r="O517">
        <f t="shared" si="92"/>
        <v>0.22110000000020591</v>
      </c>
      <c r="P517">
        <f t="shared" si="93"/>
        <v>99.418764461346143</v>
      </c>
      <c r="Q517">
        <f t="shared" si="94"/>
        <v>85.647599585883185</v>
      </c>
      <c r="S517">
        <f t="shared" si="95"/>
        <v>47.04985413624793</v>
      </c>
    </row>
    <row r="518" spans="2:28" x14ac:dyDescent="0.25">
      <c r="C518">
        <v>58</v>
      </c>
      <c r="D518">
        <v>2.5</v>
      </c>
      <c r="E518">
        <v>1</v>
      </c>
      <c r="G518">
        <v>2072.6804000000002</v>
      </c>
      <c r="H518">
        <v>2072.8975</v>
      </c>
      <c r="I518">
        <v>0.1816728</v>
      </c>
      <c r="J518">
        <v>0.16167698999999999</v>
      </c>
      <c r="L518">
        <v>6.5883926999999995E-2</v>
      </c>
      <c r="O518">
        <f t="shared" si="92"/>
        <v>0.21709999999984575</v>
      </c>
      <c r="P518">
        <f t="shared" si="93"/>
        <v>119.75309634797907</v>
      </c>
      <c r="Q518">
        <f t="shared" si="94"/>
        <v>125.19289961538551</v>
      </c>
      <c r="S518">
        <f t="shared" si="95"/>
        <v>68.794754125831176</v>
      </c>
    </row>
    <row r="519" spans="2:28" x14ac:dyDescent="0.25">
      <c r="C519">
        <v>58</v>
      </c>
      <c r="D519">
        <v>2.5</v>
      </c>
      <c r="E519">
        <v>2</v>
      </c>
      <c r="G519">
        <v>2073.3910000000001</v>
      </c>
      <c r="H519">
        <v>2073.5884000000001</v>
      </c>
      <c r="I519">
        <v>0.14407244</v>
      </c>
      <c r="J519">
        <v>0.13609460000000001</v>
      </c>
      <c r="L519">
        <v>5.1586535000000003E-2</v>
      </c>
      <c r="O519">
        <f t="shared" si="92"/>
        <v>0.19740000000001601</v>
      </c>
      <c r="P519">
        <f t="shared" si="93"/>
        <v>94.968100829669794</v>
      </c>
      <c r="Q519">
        <f t="shared" si="94"/>
        <v>105.38344136661652</v>
      </c>
      <c r="S519">
        <f t="shared" si="95"/>
        <v>53.865687021488327</v>
      </c>
    </row>
    <row r="520" spans="2:28" x14ac:dyDescent="0.25">
      <c r="C520">
        <v>58</v>
      </c>
      <c r="D520">
        <v>2.5</v>
      </c>
      <c r="E520">
        <v>2</v>
      </c>
      <c r="G520">
        <v>2074.2159999999999</v>
      </c>
      <c r="H520">
        <v>2074.4371000000001</v>
      </c>
      <c r="I520">
        <v>0.17023557</v>
      </c>
      <c r="J520">
        <v>0.12637101000000001</v>
      </c>
      <c r="L520">
        <v>7.7527419E-2</v>
      </c>
      <c r="O520">
        <f t="shared" si="92"/>
        <v>0.22110000000020591</v>
      </c>
      <c r="P520">
        <f t="shared" si="93"/>
        <v>112.21402772491609</v>
      </c>
      <c r="Q520">
        <f t="shared" si="94"/>
        <v>97.854080343930704</v>
      </c>
      <c r="S520">
        <f t="shared" si="95"/>
        <v>80.952668897761555</v>
      </c>
    </row>
    <row r="521" spans="2:28" x14ac:dyDescent="0.25">
      <c r="C521">
        <v>58</v>
      </c>
      <c r="D521">
        <v>2.5</v>
      </c>
      <c r="E521">
        <v>2</v>
      </c>
      <c r="G521">
        <v>2075.5227</v>
      </c>
      <c r="H521">
        <v>2075.7635</v>
      </c>
      <c r="I521">
        <v>0.18499911999999999</v>
      </c>
      <c r="J521">
        <v>0.12995176</v>
      </c>
      <c r="L521">
        <v>7.4473529999999996E-2</v>
      </c>
      <c r="O521">
        <f t="shared" si="92"/>
        <v>0.24080000000003565</v>
      </c>
      <c r="P521">
        <f t="shared" si="93"/>
        <v>121.94570371377192</v>
      </c>
      <c r="Q521">
        <f t="shared" si="94"/>
        <v>100.62679695188952</v>
      </c>
      <c r="S521">
        <f t="shared" si="95"/>
        <v>77.763855594593082</v>
      </c>
    </row>
    <row r="522" spans="2:28" x14ac:dyDescent="0.25">
      <c r="C522">
        <v>58</v>
      </c>
      <c r="D522">
        <v>2.5</v>
      </c>
      <c r="E522">
        <v>2</v>
      </c>
      <c r="G522">
        <v>2077.0149000000001</v>
      </c>
      <c r="H522">
        <v>2077.2516999999998</v>
      </c>
      <c r="I522">
        <v>0.16313723999999999</v>
      </c>
      <c r="J522">
        <v>0.15340117</v>
      </c>
      <c r="L522">
        <v>6.1718958999999997E-2</v>
      </c>
      <c r="O522">
        <f t="shared" si="92"/>
        <v>0.23679999999967549</v>
      </c>
      <c r="P522">
        <f t="shared" si="93"/>
        <v>107.53502791647063</v>
      </c>
      <c r="Q522">
        <f t="shared" si="94"/>
        <v>118.78460426986356</v>
      </c>
      <c r="S522">
        <f t="shared" si="95"/>
        <v>64.445773083733386</v>
      </c>
    </row>
    <row r="524" spans="2:28" x14ac:dyDescent="0.25">
      <c r="B524" t="s">
        <v>39</v>
      </c>
      <c r="C524">
        <v>62</v>
      </c>
      <c r="D524">
        <v>2</v>
      </c>
      <c r="E524">
        <v>2</v>
      </c>
      <c r="F524">
        <v>1</v>
      </c>
      <c r="G524">
        <v>316.54253</v>
      </c>
      <c r="H524">
        <v>316.76803000000001</v>
      </c>
      <c r="I524">
        <v>0.10161901</v>
      </c>
      <c r="J524">
        <v>5.7645692999999998E-2</v>
      </c>
      <c r="K524">
        <v>0.22673615999999999</v>
      </c>
      <c r="L524">
        <v>1.5041285E-2</v>
      </c>
      <c r="O524">
        <f t="shared" ref="O524:O548" si="96">H524-G524</f>
        <v>0.22550000000001091</v>
      </c>
      <c r="P524">
        <f t="shared" ref="P524:P548" si="97">(I524/MAX($I$524)*100)</f>
        <v>100</v>
      </c>
      <c r="Q524">
        <f t="shared" ref="Q524:Q548" si="98">(J524/MAX($J$524)*100)</f>
        <v>100</v>
      </c>
      <c r="R524">
        <f t="shared" ref="R524:R533" si="99">(K524/MAX($K$524)*100)</f>
        <v>100</v>
      </c>
      <c r="S524">
        <f t="shared" ref="S524:S548" si="100">(L524/MAX($L$524)*100)</f>
        <v>100</v>
      </c>
      <c r="U524">
        <v>62</v>
      </c>
      <c r="V524">
        <v>2</v>
      </c>
      <c r="X524">
        <f>AVERAGE(O524)</f>
        <v>0.22550000000001091</v>
      </c>
      <c r="Y524">
        <f>AVERAGE(P524)</f>
        <v>100</v>
      </c>
      <c r="Z524">
        <f>AVERAGE(Q524)</f>
        <v>100</v>
      </c>
      <c r="AA524">
        <f>AVERAGE(R524)</f>
        <v>100</v>
      </c>
      <c r="AB524">
        <f>AVERAGE(S524)</f>
        <v>100</v>
      </c>
    </row>
    <row r="525" spans="2:28" x14ac:dyDescent="0.25">
      <c r="C525">
        <v>62</v>
      </c>
      <c r="D525">
        <v>2.1</v>
      </c>
      <c r="E525">
        <v>2</v>
      </c>
      <c r="F525">
        <v>5</v>
      </c>
      <c r="G525">
        <v>466.40023000000002</v>
      </c>
      <c r="H525">
        <v>466.65683999999999</v>
      </c>
      <c r="I525">
        <v>2.8292491999999999E-2</v>
      </c>
      <c r="J525">
        <v>1.8086890000000001E-2</v>
      </c>
      <c r="K525">
        <v>0.24856536000000001</v>
      </c>
      <c r="L525">
        <v>2.1760083999999999E-2</v>
      </c>
      <c r="O525">
        <f t="shared" si="96"/>
        <v>0.25660999999996648</v>
      </c>
      <c r="P525">
        <f t="shared" si="97"/>
        <v>27.841731581522001</v>
      </c>
      <c r="Q525">
        <f t="shared" si="98"/>
        <v>31.37596073309415</v>
      </c>
      <c r="R525">
        <f t="shared" si="99"/>
        <v>109.62757770970455</v>
      </c>
      <c r="S525">
        <f t="shared" si="100"/>
        <v>144.66904922019629</v>
      </c>
      <c r="V525">
        <v>2.1</v>
      </c>
      <c r="X525">
        <f>AVERAGE(O525:O529)</f>
        <v>0.25925799999998844</v>
      </c>
      <c r="Y525">
        <f>AVERAGE(P525:P529)</f>
        <v>83.712316032206971</v>
      </c>
      <c r="Z525">
        <f>AVERAGE(Q525:Q529)</f>
        <v>87.070553909378802</v>
      </c>
      <c r="AA525">
        <f>AVERAGE(R525:R529)</f>
        <v>108.96286591428557</v>
      </c>
      <c r="AB525">
        <f>AVERAGE(S525:S529)</f>
        <v>135.58491046476416</v>
      </c>
    </row>
    <row r="526" spans="2:28" x14ac:dyDescent="0.25">
      <c r="C526">
        <v>62</v>
      </c>
      <c r="D526">
        <v>2.1</v>
      </c>
      <c r="E526">
        <v>2</v>
      </c>
      <c r="G526">
        <v>530.01511000000005</v>
      </c>
      <c r="H526">
        <v>530.27170999999998</v>
      </c>
      <c r="I526">
        <v>0.10490070999999999</v>
      </c>
      <c r="J526">
        <v>6.9980606000000001E-2</v>
      </c>
      <c r="K526">
        <v>0.27612333999999999</v>
      </c>
      <c r="L526">
        <v>2.0428927999999999E-2</v>
      </c>
      <c r="O526">
        <f t="shared" si="96"/>
        <v>0.25659999999993488</v>
      </c>
      <c r="P526">
        <f t="shared" si="97"/>
        <v>103.22941544106756</v>
      </c>
      <c r="Q526">
        <f t="shared" si="98"/>
        <v>121.3978050363624</v>
      </c>
      <c r="R526">
        <f t="shared" si="99"/>
        <v>121.78178372607175</v>
      </c>
      <c r="S526">
        <f t="shared" si="100"/>
        <v>135.81903407853784</v>
      </c>
      <c r="V526">
        <v>2.2000000000000002</v>
      </c>
      <c r="X526">
        <f>AVERAGE(O530:O533)</f>
        <v>0.2565299999999695</v>
      </c>
      <c r="Y526">
        <f>AVERAGE(P530:P533)</f>
        <v>61.488742362280448</v>
      </c>
      <c r="Z526">
        <f>AVERAGE(Q530:Q533)</f>
        <v>75.78805497229429</v>
      </c>
      <c r="AA526">
        <f>AVERAGE(R530:R533)</f>
        <v>131.3999099217346</v>
      </c>
      <c r="AB526">
        <f>AVERAGE(S530:S533)</f>
        <v>109.0307227740183</v>
      </c>
    </row>
    <row r="527" spans="2:28" x14ac:dyDescent="0.25">
      <c r="C527">
        <v>62</v>
      </c>
      <c r="D527">
        <v>2.1</v>
      </c>
      <c r="E527">
        <v>2</v>
      </c>
      <c r="G527">
        <v>597.32518000000005</v>
      </c>
      <c r="H527">
        <v>597.58981000000006</v>
      </c>
      <c r="I527">
        <v>9.7176172000000005E-2</v>
      </c>
      <c r="J527">
        <v>5.9053979999999999E-2</v>
      </c>
      <c r="K527">
        <v>0.22668458999999999</v>
      </c>
      <c r="L527">
        <v>1.7360101999999999E-2</v>
      </c>
      <c r="O527">
        <f t="shared" si="96"/>
        <v>0.26463000000001102</v>
      </c>
      <c r="P527">
        <f t="shared" si="97"/>
        <v>95.627945991601379</v>
      </c>
      <c r="Q527">
        <f t="shared" si="98"/>
        <v>102.4430047184965</v>
      </c>
      <c r="R527">
        <f t="shared" si="99"/>
        <v>99.977255502607093</v>
      </c>
      <c r="S527">
        <f t="shared" si="100"/>
        <v>115.41634906858025</v>
      </c>
      <c r="V527">
        <v>2.2999999999999998</v>
      </c>
      <c r="X527">
        <f>AVERAGE(O534:O542)</f>
        <v>0.33751111111109822</v>
      </c>
      <c r="Y527">
        <f>AVERAGE(P534:P542)</f>
        <v>297.44536643947492</v>
      </c>
      <c r="Z527">
        <f>AVERAGE(Q534:Q542)</f>
        <v>233.89683057308184</v>
      </c>
      <c r="AB527">
        <f>AVERAGE(S534:S542)</f>
        <v>126.86276693336598</v>
      </c>
    </row>
    <row r="528" spans="2:28" x14ac:dyDescent="0.25">
      <c r="C528">
        <v>62</v>
      </c>
      <c r="D528">
        <v>2.1</v>
      </c>
      <c r="E528">
        <v>2</v>
      </c>
      <c r="G528">
        <v>597.85443999999995</v>
      </c>
      <c r="H528">
        <v>598.10825999999997</v>
      </c>
      <c r="I528">
        <v>9.7261265E-2</v>
      </c>
      <c r="J528">
        <v>5.2239582E-2</v>
      </c>
      <c r="K528">
        <v>0.23215732</v>
      </c>
      <c r="L528">
        <v>2.2110311000000001E-2</v>
      </c>
      <c r="O528">
        <f t="shared" si="96"/>
        <v>0.25382000000001881</v>
      </c>
      <c r="P528">
        <f t="shared" si="97"/>
        <v>95.711683276583784</v>
      </c>
      <c r="Q528">
        <f t="shared" si="98"/>
        <v>90.621830151300287</v>
      </c>
      <c r="R528">
        <f t="shared" si="99"/>
        <v>102.39095519655974</v>
      </c>
      <c r="S528">
        <f t="shared" si="100"/>
        <v>146.99748724926096</v>
      </c>
      <c r="V528">
        <v>2.4</v>
      </c>
      <c r="X528">
        <f>AVERAGE(O543:O546)</f>
        <v>0.36645000000004302</v>
      </c>
      <c r="Y528">
        <f>AVERAGE(P543:P546)</f>
        <v>511.97730375448458</v>
      </c>
      <c r="Z528">
        <f>AVERAGE(Q543:Q546)</f>
        <v>222.76450037646353</v>
      </c>
      <c r="AB528">
        <f>AVERAGE(S543:S546)</f>
        <v>126.82029992783197</v>
      </c>
    </row>
    <row r="529" spans="3:28" x14ac:dyDescent="0.25">
      <c r="C529">
        <v>62</v>
      </c>
      <c r="D529">
        <v>2.1</v>
      </c>
      <c r="E529">
        <v>2</v>
      </c>
      <c r="G529">
        <v>598.45389999999998</v>
      </c>
      <c r="H529">
        <v>598.71852999999999</v>
      </c>
      <c r="I529">
        <v>9.7707495000000005E-2</v>
      </c>
      <c r="J529">
        <v>5.1601063000000003E-2</v>
      </c>
      <c r="K529">
        <v>0.25176048000000001</v>
      </c>
      <c r="L529">
        <v>2.0309139E-2</v>
      </c>
      <c r="O529">
        <f t="shared" si="96"/>
        <v>0.26463000000001102</v>
      </c>
      <c r="P529">
        <f t="shared" si="97"/>
        <v>96.15080387026012</v>
      </c>
      <c r="Q529">
        <f t="shared" si="98"/>
        <v>89.514168907640695</v>
      </c>
      <c r="R529">
        <f t="shared" si="99"/>
        <v>111.03675743648478</v>
      </c>
      <c r="S529">
        <f t="shared" si="100"/>
        <v>135.02263270724544</v>
      </c>
      <c r="V529">
        <v>2.5</v>
      </c>
      <c r="X529">
        <f>AVERAGE(O547:O548)</f>
        <v>0.32665000000008604</v>
      </c>
      <c r="Y529">
        <f>AVERAGE(P547:P548)</f>
        <v>571.23288250889277</v>
      </c>
      <c r="Z529">
        <f>AVERAGE(Q547:Q548)</f>
        <v>224.85887193688521</v>
      </c>
      <c r="AB529">
        <f>AVERAGE(S547:S548)</f>
        <v>114.40805755625267</v>
      </c>
    </row>
    <row r="530" spans="3:28" x14ac:dyDescent="0.25">
      <c r="C530">
        <v>62</v>
      </c>
      <c r="D530">
        <v>2.2000000000000002</v>
      </c>
      <c r="E530">
        <v>2</v>
      </c>
      <c r="G530">
        <v>688.41668000000004</v>
      </c>
      <c r="H530">
        <v>688.69750999999997</v>
      </c>
      <c r="I530">
        <v>5.1025915999999998E-2</v>
      </c>
      <c r="J530">
        <v>2.201643E-2</v>
      </c>
      <c r="K530">
        <v>0.34317072999999998</v>
      </c>
      <c r="L530">
        <v>1.5436254E-2</v>
      </c>
      <c r="O530">
        <f t="shared" si="96"/>
        <v>0.28082999999992353</v>
      </c>
      <c r="P530">
        <f t="shared" si="97"/>
        <v>50.21296310601727</v>
      </c>
      <c r="Q530">
        <f t="shared" si="98"/>
        <v>38.192671220033738</v>
      </c>
      <c r="R530">
        <f t="shared" si="99"/>
        <v>151.35244859046745</v>
      </c>
      <c r="S530">
        <f t="shared" si="100"/>
        <v>102.62589931644803</v>
      </c>
    </row>
    <row r="531" spans="3:28" x14ac:dyDescent="0.25">
      <c r="C531">
        <v>62</v>
      </c>
      <c r="D531">
        <v>2.2000000000000002</v>
      </c>
      <c r="E531">
        <v>2</v>
      </c>
      <c r="G531">
        <v>726.22609999999997</v>
      </c>
      <c r="H531">
        <v>726.45293000000004</v>
      </c>
      <c r="I531">
        <v>6.5122917000000002E-2</v>
      </c>
      <c r="J531">
        <v>4.4076315999999997E-2</v>
      </c>
      <c r="K531">
        <v>0.28987955999999998</v>
      </c>
      <c r="L531">
        <v>1.5480031999999999E-2</v>
      </c>
      <c r="O531">
        <f t="shared" si="96"/>
        <v>0.22683000000006359</v>
      </c>
      <c r="P531">
        <f t="shared" si="97"/>
        <v>64.085368475839317</v>
      </c>
      <c r="Q531">
        <f t="shared" si="98"/>
        <v>76.460727083287907</v>
      </c>
      <c r="R531">
        <f t="shared" si="99"/>
        <v>127.84884422493528</v>
      </c>
      <c r="S531">
        <f t="shared" si="100"/>
        <v>102.91695157694305</v>
      </c>
    </row>
    <row r="532" spans="3:28" x14ac:dyDescent="0.25">
      <c r="C532">
        <v>62</v>
      </c>
      <c r="D532">
        <v>2.2000000000000002</v>
      </c>
      <c r="E532">
        <v>2</v>
      </c>
      <c r="G532">
        <v>793.58747000000005</v>
      </c>
      <c r="H532">
        <v>793.85209999999995</v>
      </c>
      <c r="I532">
        <v>8.7058358000000002E-2</v>
      </c>
      <c r="J532">
        <v>8.2236147999999995E-2</v>
      </c>
      <c r="K532">
        <v>0.29305732000000001</v>
      </c>
      <c r="L532">
        <v>1.7009153999999999E-2</v>
      </c>
      <c r="O532">
        <f t="shared" si="96"/>
        <v>0.26462999999989734</v>
      </c>
      <c r="P532">
        <f t="shared" si="97"/>
        <v>85.671330590605052</v>
      </c>
      <c r="Q532">
        <f t="shared" si="98"/>
        <v>142.65792242275586</v>
      </c>
      <c r="R532">
        <f t="shared" si="99"/>
        <v>129.25036747557161</v>
      </c>
      <c r="S532">
        <f t="shared" si="100"/>
        <v>113.0831175660856</v>
      </c>
    </row>
    <row r="533" spans="3:28" x14ac:dyDescent="0.25">
      <c r="C533">
        <v>62</v>
      </c>
      <c r="D533">
        <v>2.2000000000000002</v>
      </c>
      <c r="E533">
        <v>2</v>
      </c>
      <c r="G533">
        <v>870.72388000000001</v>
      </c>
      <c r="H533">
        <v>870.97771</v>
      </c>
      <c r="I533">
        <v>4.6729814000000001E-2</v>
      </c>
      <c r="J533">
        <v>2.6425304E-2</v>
      </c>
      <c r="K533">
        <v>0.26561683000000003</v>
      </c>
      <c r="L533">
        <v>1.7673047000000001E-2</v>
      </c>
      <c r="O533">
        <f t="shared" si="96"/>
        <v>0.25382999999999356</v>
      </c>
      <c r="P533">
        <f t="shared" si="97"/>
        <v>45.985307276660151</v>
      </c>
      <c r="Q533">
        <f t="shared" si="98"/>
        <v>45.840899163099664</v>
      </c>
      <c r="R533">
        <f t="shared" si="99"/>
        <v>117.14797939596401</v>
      </c>
      <c r="S533">
        <f t="shared" si="100"/>
        <v>117.49692263659655</v>
      </c>
    </row>
    <row r="534" spans="3:28" x14ac:dyDescent="0.25">
      <c r="C534">
        <v>62</v>
      </c>
      <c r="D534">
        <v>2.2999999999999998</v>
      </c>
      <c r="E534">
        <v>2</v>
      </c>
      <c r="F534">
        <v>9</v>
      </c>
      <c r="G534">
        <v>1306.2128</v>
      </c>
      <c r="H534">
        <v>1306.4203</v>
      </c>
      <c r="I534">
        <v>0.19400059</v>
      </c>
      <c r="J534">
        <v>0.1088774</v>
      </c>
      <c r="L534">
        <v>1.7148426000000001E-2</v>
      </c>
      <c r="O534">
        <f t="shared" si="96"/>
        <v>0.20749999999998181</v>
      </c>
      <c r="P534">
        <f t="shared" si="97"/>
        <v>190.9097421830817</v>
      </c>
      <c r="Q534">
        <f t="shared" si="98"/>
        <v>188.87343413496652</v>
      </c>
      <c r="S534">
        <f t="shared" si="100"/>
        <v>114.00904909387731</v>
      </c>
    </row>
    <row r="535" spans="3:28" x14ac:dyDescent="0.25">
      <c r="C535">
        <v>62</v>
      </c>
      <c r="D535">
        <v>2.2999999999999998</v>
      </c>
      <c r="E535">
        <v>2</v>
      </c>
      <c r="G535">
        <v>1306.6719000000001</v>
      </c>
      <c r="H535">
        <v>1306.9545000000001</v>
      </c>
      <c r="I535">
        <v>0.21068182999999999</v>
      </c>
      <c r="J535">
        <v>0.11142215</v>
      </c>
      <c r="L535">
        <v>1.3231934000000001E-2</v>
      </c>
      <c r="O535">
        <f t="shared" si="96"/>
        <v>0.28260000000000218</v>
      </c>
      <c r="P535">
        <f t="shared" si="97"/>
        <v>207.3252140519771</v>
      </c>
      <c r="Q535">
        <f t="shared" si="98"/>
        <v>193.28790097119659</v>
      </c>
      <c r="S535">
        <f t="shared" si="100"/>
        <v>87.970768454955817</v>
      </c>
    </row>
    <row r="536" spans="3:28" x14ac:dyDescent="0.25">
      <c r="C536">
        <v>62</v>
      </c>
      <c r="D536">
        <v>2.2999999999999998</v>
      </c>
      <c r="E536">
        <v>2</v>
      </c>
      <c r="G536">
        <v>1308.0626</v>
      </c>
      <c r="H536">
        <v>1308.4378999999999</v>
      </c>
      <c r="I536">
        <v>0.15657319</v>
      </c>
      <c r="J536">
        <v>0.11126163999999999</v>
      </c>
      <c r="L536">
        <v>1.3486908000000001E-2</v>
      </c>
      <c r="O536">
        <f t="shared" si="96"/>
        <v>0.37529999999992469</v>
      </c>
      <c r="P536">
        <f t="shared" si="97"/>
        <v>154.07864138806312</v>
      </c>
      <c r="Q536">
        <f t="shared" si="98"/>
        <v>193.00945865981697</v>
      </c>
      <c r="S536">
        <f t="shared" si="100"/>
        <v>89.665929473445928</v>
      </c>
    </row>
    <row r="537" spans="3:28" x14ac:dyDescent="0.25">
      <c r="C537">
        <v>62</v>
      </c>
      <c r="D537">
        <v>2.2999999999999998</v>
      </c>
      <c r="E537">
        <v>2</v>
      </c>
      <c r="G537">
        <v>1309.8373999999999</v>
      </c>
      <c r="H537">
        <v>1310.2258999999999</v>
      </c>
      <c r="I537">
        <v>0.20875487000000001</v>
      </c>
      <c r="J537">
        <v>0.14465254999999999</v>
      </c>
      <c r="L537">
        <v>1.7179937999999999E-2</v>
      </c>
      <c r="O537">
        <f t="shared" si="96"/>
        <v>0.38850000000002183</v>
      </c>
      <c r="P537">
        <f t="shared" si="97"/>
        <v>205.42895468082202</v>
      </c>
      <c r="Q537">
        <f t="shared" si="98"/>
        <v>250.93383819672357</v>
      </c>
      <c r="S537">
        <f t="shared" si="100"/>
        <v>114.21855247074966</v>
      </c>
    </row>
    <row r="538" spans="3:28" x14ac:dyDescent="0.25">
      <c r="C538">
        <v>62</v>
      </c>
      <c r="D538">
        <v>2.2999999999999998</v>
      </c>
      <c r="E538">
        <v>2</v>
      </c>
      <c r="G538">
        <v>1498.1242999999999</v>
      </c>
      <c r="H538">
        <v>1498.5392999999999</v>
      </c>
      <c r="I538">
        <v>0.24494811999999999</v>
      </c>
      <c r="J538">
        <v>0.17481716</v>
      </c>
      <c r="L538">
        <v>2.2161786999999999E-2</v>
      </c>
      <c r="O538">
        <f t="shared" si="96"/>
        <v>0.41499999999996362</v>
      </c>
      <c r="P538">
        <f t="shared" si="97"/>
        <v>241.04556814714098</v>
      </c>
      <c r="Q538">
        <f t="shared" si="98"/>
        <v>303.26144227288586</v>
      </c>
      <c r="S538">
        <f t="shared" si="100"/>
        <v>147.33971864770862</v>
      </c>
    </row>
    <row r="539" spans="3:28" x14ac:dyDescent="0.25">
      <c r="C539">
        <v>62</v>
      </c>
      <c r="D539">
        <v>2.2999999999999998</v>
      </c>
      <c r="E539">
        <v>2</v>
      </c>
      <c r="G539">
        <v>1500.3052</v>
      </c>
      <c r="H539">
        <v>1500.6760999999999</v>
      </c>
      <c r="I539">
        <v>0.20225108999999999</v>
      </c>
      <c r="J539">
        <v>0.13569023999999999</v>
      </c>
      <c r="L539">
        <v>2.8139237000000001E-2</v>
      </c>
      <c r="O539">
        <f t="shared" si="96"/>
        <v>0.37089999999989232</v>
      </c>
      <c r="P539">
        <f t="shared" si="97"/>
        <v>199.02879392349917</v>
      </c>
      <c r="Q539">
        <f t="shared" si="98"/>
        <v>235.38660555264727</v>
      </c>
      <c r="S539">
        <f t="shared" si="100"/>
        <v>187.08000679463225</v>
      </c>
    </row>
    <row r="540" spans="3:28" x14ac:dyDescent="0.25">
      <c r="C540">
        <v>62</v>
      </c>
      <c r="D540">
        <v>2.2999999999999998</v>
      </c>
      <c r="E540">
        <v>2</v>
      </c>
      <c r="G540">
        <v>1548.2507000000001</v>
      </c>
      <c r="H540">
        <v>1548.6039000000001</v>
      </c>
      <c r="I540">
        <v>0.47611615000000002</v>
      </c>
      <c r="J540">
        <v>0.16921860999999999</v>
      </c>
      <c r="L540">
        <v>2.1013443999999999E-2</v>
      </c>
      <c r="O540">
        <f t="shared" si="96"/>
        <v>0.35320000000001528</v>
      </c>
      <c r="P540">
        <f t="shared" si="97"/>
        <v>468.53059284871995</v>
      </c>
      <c r="Q540">
        <f t="shared" si="98"/>
        <v>293.54944175968188</v>
      </c>
      <c r="S540">
        <f t="shared" si="100"/>
        <v>139.70511163108736</v>
      </c>
    </row>
    <row r="541" spans="3:28" x14ac:dyDescent="0.25">
      <c r="C541">
        <v>62</v>
      </c>
      <c r="D541">
        <v>2.2999999999999998</v>
      </c>
      <c r="E541">
        <v>2</v>
      </c>
      <c r="G541">
        <v>1550.4847</v>
      </c>
      <c r="H541">
        <v>1550.8114</v>
      </c>
      <c r="I541">
        <v>0.52207278999999995</v>
      </c>
      <c r="J541">
        <v>0.13907438999999999</v>
      </c>
      <c r="L541">
        <v>1.5222894000000001E-2</v>
      </c>
      <c r="O541">
        <f t="shared" si="96"/>
        <v>0.32670000000007349</v>
      </c>
      <c r="P541">
        <f t="shared" si="97"/>
        <v>513.75504445477281</v>
      </c>
      <c r="Q541">
        <f t="shared" si="98"/>
        <v>241.25720892972873</v>
      </c>
      <c r="S541">
        <f t="shared" si="100"/>
        <v>101.20740348979493</v>
      </c>
    </row>
    <row r="542" spans="3:28" x14ac:dyDescent="0.25">
      <c r="C542">
        <v>62</v>
      </c>
      <c r="D542">
        <v>2.2999999999999998</v>
      </c>
      <c r="E542">
        <v>2</v>
      </c>
      <c r="G542">
        <v>1552.7274</v>
      </c>
      <c r="H542">
        <v>1553.0453</v>
      </c>
      <c r="I542">
        <v>0.50495069999999997</v>
      </c>
      <c r="J542">
        <v>0.1184689</v>
      </c>
      <c r="L542">
        <v>2.4151545E-2</v>
      </c>
      <c r="O542">
        <f t="shared" si="96"/>
        <v>0.31790000000000873</v>
      </c>
      <c r="P542">
        <f t="shared" si="97"/>
        <v>496.90574627719758</v>
      </c>
      <c r="Q542">
        <f t="shared" si="98"/>
        <v>205.51214468008911</v>
      </c>
      <c r="S542">
        <f t="shared" si="100"/>
        <v>160.56836234404176</v>
      </c>
    </row>
    <row r="543" spans="3:28" x14ac:dyDescent="0.25">
      <c r="C543">
        <v>62</v>
      </c>
      <c r="D543">
        <v>2.4</v>
      </c>
      <c r="E543">
        <v>2</v>
      </c>
      <c r="F543">
        <v>4</v>
      </c>
      <c r="G543">
        <v>1614.412</v>
      </c>
      <c r="H543">
        <v>1614.7298000000001</v>
      </c>
      <c r="I543">
        <v>0.49583653</v>
      </c>
      <c r="J543">
        <v>0.1052139</v>
      </c>
      <c r="L543">
        <v>1.4071663999999999E-2</v>
      </c>
      <c r="O543">
        <f t="shared" si="96"/>
        <v>0.31780000000003383</v>
      </c>
      <c r="P543">
        <f t="shared" si="97"/>
        <v>487.93678466263356</v>
      </c>
      <c r="Q543">
        <f t="shared" si="98"/>
        <v>182.51823254167491</v>
      </c>
      <c r="S543">
        <f t="shared" si="100"/>
        <v>93.553602634349389</v>
      </c>
    </row>
    <row r="544" spans="3:28" x14ac:dyDescent="0.25">
      <c r="C544">
        <v>62</v>
      </c>
      <c r="D544">
        <v>2.4</v>
      </c>
      <c r="E544">
        <v>2</v>
      </c>
      <c r="G544">
        <v>1616.2662</v>
      </c>
      <c r="H544">
        <v>1616.6106</v>
      </c>
      <c r="I544">
        <v>0.50016147</v>
      </c>
      <c r="J544">
        <v>0.12325999999999999</v>
      </c>
      <c r="L544">
        <v>2.7371910999999999E-2</v>
      </c>
      <c r="O544">
        <f t="shared" si="96"/>
        <v>0.34439999999995052</v>
      </c>
      <c r="P544">
        <f t="shared" si="97"/>
        <v>492.19281904045317</v>
      </c>
      <c r="Q544">
        <f t="shared" si="98"/>
        <v>213.82343343500096</v>
      </c>
      <c r="S544">
        <f t="shared" si="100"/>
        <v>181.97854106214996</v>
      </c>
    </row>
    <row r="545" spans="2:30" x14ac:dyDescent="0.25">
      <c r="C545">
        <v>62</v>
      </c>
      <c r="D545">
        <v>2.4</v>
      </c>
      <c r="E545" s="1">
        <v>2</v>
      </c>
      <c r="G545">
        <v>1688.3787</v>
      </c>
      <c r="H545">
        <v>1688.7496000000001</v>
      </c>
      <c r="I545">
        <v>0.69887423999999998</v>
      </c>
      <c r="J545">
        <v>0.169239</v>
      </c>
      <c r="L545">
        <v>2.0261271000000001E-2</v>
      </c>
      <c r="O545">
        <f t="shared" si="96"/>
        <v>0.37090000000011969</v>
      </c>
      <c r="P545">
        <f t="shared" si="97"/>
        <v>687.7396660329598</v>
      </c>
      <c r="Q545">
        <f t="shared" si="98"/>
        <v>293.58481300589102</v>
      </c>
      <c r="S545">
        <f t="shared" si="100"/>
        <v>134.704388621052</v>
      </c>
    </row>
    <row r="546" spans="2:30" x14ac:dyDescent="0.25">
      <c r="C546">
        <v>62</v>
      </c>
      <c r="D546">
        <v>2.4</v>
      </c>
      <c r="E546">
        <v>2</v>
      </c>
      <c r="G546">
        <v>1693.0408</v>
      </c>
      <c r="H546">
        <v>1693.4735000000001</v>
      </c>
      <c r="I546">
        <v>0.38619282999999999</v>
      </c>
      <c r="J546">
        <v>0.11594366</v>
      </c>
      <c r="L546">
        <v>1.4596764999999999E-2</v>
      </c>
      <c r="M546">
        <v>0.23728994</v>
      </c>
      <c r="O546">
        <f t="shared" si="96"/>
        <v>0.43270000000006803</v>
      </c>
      <c r="P546">
        <f t="shared" si="97"/>
        <v>380.03994528189168</v>
      </c>
      <c r="Q546">
        <f t="shared" si="98"/>
        <v>201.1315225232872</v>
      </c>
      <c r="S546">
        <f t="shared" si="100"/>
        <v>97.044667393776535</v>
      </c>
    </row>
    <row r="547" spans="2:30" x14ac:dyDescent="0.25">
      <c r="C547">
        <v>62</v>
      </c>
      <c r="D547">
        <v>2.5</v>
      </c>
      <c r="E547" s="15">
        <v>2</v>
      </c>
      <c r="G547">
        <v>1793.9205999999999</v>
      </c>
      <c r="H547">
        <v>1794.2561000000001</v>
      </c>
      <c r="I547">
        <v>0.52050160999999995</v>
      </c>
      <c r="J547">
        <v>0.13143303000000001</v>
      </c>
      <c r="L547">
        <v>1.6485494999999999E-2</v>
      </c>
      <c r="O547">
        <f t="shared" si="96"/>
        <v>0.33550000000013824</v>
      </c>
      <c r="P547">
        <f t="shared" si="97"/>
        <v>512.2088967408755</v>
      </c>
      <c r="Q547">
        <f t="shared" si="98"/>
        <v>228.00147445534225</v>
      </c>
      <c r="S547">
        <f t="shared" si="100"/>
        <v>109.6016397535184</v>
      </c>
    </row>
    <row r="548" spans="2:30" x14ac:dyDescent="0.25">
      <c r="C548">
        <v>62</v>
      </c>
      <c r="D548">
        <v>2.5</v>
      </c>
      <c r="E548">
        <v>2</v>
      </c>
      <c r="G548">
        <v>1874.4655</v>
      </c>
      <c r="H548">
        <v>1874.7833000000001</v>
      </c>
      <c r="I548">
        <v>0.64046079</v>
      </c>
      <c r="J548">
        <v>0.12780987999999999</v>
      </c>
      <c r="L548">
        <v>1.7931388999999999E-2</v>
      </c>
      <c r="M548">
        <v>0.20045862</v>
      </c>
      <c r="O548">
        <f t="shared" si="96"/>
        <v>0.31780000000003383</v>
      </c>
      <c r="P548">
        <f t="shared" si="97"/>
        <v>630.25686827691004</v>
      </c>
      <c r="Q548">
        <f t="shared" si="98"/>
        <v>221.71626941842817</v>
      </c>
      <c r="S548">
        <f t="shared" si="100"/>
        <v>119.21447535898695</v>
      </c>
    </row>
    <row r="549" spans="2:30" x14ac:dyDescent="0.25">
      <c r="AD549" t="s">
        <v>3</v>
      </c>
    </row>
    <row r="550" spans="2:30" x14ac:dyDescent="0.25">
      <c r="B550" t="s">
        <v>40</v>
      </c>
      <c r="C550">
        <v>41</v>
      </c>
      <c r="D550">
        <v>2</v>
      </c>
      <c r="E550">
        <v>2</v>
      </c>
      <c r="F550">
        <v>9</v>
      </c>
      <c r="G550">
        <v>71.963427999999993</v>
      </c>
      <c r="H550">
        <v>72.193207999999998</v>
      </c>
      <c r="I550">
        <v>5.1778824999999997E-3</v>
      </c>
      <c r="J550">
        <v>9.2318304000000004E-2</v>
      </c>
      <c r="K550">
        <v>0.68018060999999996</v>
      </c>
      <c r="O550">
        <f t="shared" ref="O550:O576" si="101">H550-G550</f>
        <v>0.2297800000000052</v>
      </c>
      <c r="P550">
        <f t="shared" ref="P550:P576" si="102">(I550/MAX($I$550:$I$558)*100)</f>
        <v>11.480592845725511</v>
      </c>
      <c r="Q550">
        <f t="shared" ref="Q550:Q576" si="103">(J550/MAX($J$550:$J$558)*100)</f>
        <v>54.005405670706871</v>
      </c>
      <c r="R550">
        <f t="shared" ref="R550:R576" si="104">(K550/MAX($K$550:$K$558)*100)</f>
        <v>63.598356793025488</v>
      </c>
      <c r="U550">
        <v>41</v>
      </c>
      <c r="V550">
        <v>2</v>
      </c>
      <c r="X550">
        <f>AVERAGE(O550:O558)</f>
        <v>0.22978077777776995</v>
      </c>
      <c r="Y550">
        <f>AVERAGE(P550:P558)</f>
        <v>26.993490534503</v>
      </c>
      <c r="Z550">
        <f>AVERAGE(Q550:Q558)</f>
        <v>60.739532755350218</v>
      </c>
      <c r="AA550">
        <f>AVERAGE(R550:R558)</f>
        <v>68.947356205624132</v>
      </c>
      <c r="AD550">
        <v>41</v>
      </c>
    </row>
    <row r="551" spans="2:30" x14ac:dyDescent="0.25">
      <c r="B551" t="s">
        <v>38</v>
      </c>
      <c r="C551">
        <v>41</v>
      </c>
      <c r="D551">
        <v>2</v>
      </c>
      <c r="E551">
        <v>2</v>
      </c>
      <c r="G551">
        <v>73.018540999999999</v>
      </c>
      <c r="H551">
        <v>73.234252999999995</v>
      </c>
      <c r="I551">
        <v>4.4666966000000002E-3</v>
      </c>
      <c r="J551">
        <v>7.1275026000000005E-2</v>
      </c>
      <c r="K551">
        <v>0.52906399999999998</v>
      </c>
      <c r="O551">
        <f t="shared" si="101"/>
        <v>0.21571199999999635</v>
      </c>
      <c r="P551">
        <f t="shared" si="102"/>
        <v>9.9037251289473005</v>
      </c>
      <c r="Q551">
        <f t="shared" si="103"/>
        <v>41.695270889293852</v>
      </c>
      <c r="R551">
        <f t="shared" si="104"/>
        <v>49.468627219975055</v>
      </c>
      <c r="V551">
        <v>2.1</v>
      </c>
      <c r="X551">
        <f>AVERAGE(O559:O565)</f>
        <v>0.20030428571428566</v>
      </c>
      <c r="Y551">
        <f>AVERAGE(P559:P565)</f>
        <v>15.962046305671487</v>
      </c>
      <c r="Z551">
        <f>AVERAGE(Q559:Q565)</f>
        <v>50.350425088532383</v>
      </c>
      <c r="AA551">
        <f>AVERAGE(R559:R565)</f>
        <v>67.910547952048873</v>
      </c>
      <c r="AD551">
        <v>42</v>
      </c>
    </row>
    <row r="552" spans="2:30" x14ac:dyDescent="0.25">
      <c r="C552">
        <v>41</v>
      </c>
      <c r="D552">
        <v>2</v>
      </c>
      <c r="E552">
        <v>2</v>
      </c>
      <c r="G552">
        <v>73.721950000000007</v>
      </c>
      <c r="H552">
        <v>73.928282999999993</v>
      </c>
      <c r="I552">
        <v>8.2428808999999992E-3</v>
      </c>
      <c r="J552">
        <v>9.6347846000000001E-2</v>
      </c>
      <c r="K552">
        <v>0.45482755000000002</v>
      </c>
      <c r="O552">
        <f t="shared" si="101"/>
        <v>0.20633299999998655</v>
      </c>
      <c r="P552">
        <f t="shared" si="102"/>
        <v>18.276420812698525</v>
      </c>
      <c r="Q552">
        <f t="shared" si="103"/>
        <v>56.362652727337718</v>
      </c>
      <c r="R552">
        <f t="shared" si="104"/>
        <v>42.527358732260303</v>
      </c>
      <c r="V552">
        <v>2.2999999999999998</v>
      </c>
      <c r="X552">
        <f>AVERAGE(O566:O568)</f>
        <v>0.49536666666661705</v>
      </c>
      <c r="Y552">
        <f>AVERAGE(P566:P568)</f>
        <v>11.397437440121204</v>
      </c>
      <c r="Z552">
        <f>AVERAGE(Q566:Q568)</f>
        <v>45.599810213219001</v>
      </c>
      <c r="AA552">
        <f>AVERAGE(R566:R568)</f>
        <v>80.222817519312869</v>
      </c>
    </row>
    <row r="553" spans="2:30" x14ac:dyDescent="0.25">
      <c r="C553">
        <v>41</v>
      </c>
      <c r="D553">
        <v>2</v>
      </c>
      <c r="E553">
        <v>2</v>
      </c>
      <c r="G553">
        <v>75.372615999999994</v>
      </c>
      <c r="H553">
        <v>75.574259999999995</v>
      </c>
      <c r="I553">
        <v>6.8217674000000004E-3</v>
      </c>
      <c r="J553">
        <v>9.3474977000000001E-2</v>
      </c>
      <c r="K553">
        <v>0.51228702000000004</v>
      </c>
      <c r="O553">
        <f t="shared" si="101"/>
        <v>0.20164400000000171</v>
      </c>
      <c r="P553">
        <f t="shared" si="102"/>
        <v>15.125475328504178</v>
      </c>
      <c r="Q553">
        <f t="shared" si="103"/>
        <v>54.682049325180351</v>
      </c>
      <c r="R553">
        <f t="shared" si="104"/>
        <v>47.899943337690544</v>
      </c>
      <c r="V553">
        <v>2.4</v>
      </c>
      <c r="X553">
        <f>AVERAGE(O569:O576)</f>
        <v>0.24941250000000537</v>
      </c>
      <c r="Y553">
        <f>AVERAGE(P569:P576)</f>
        <v>23.306222113671222</v>
      </c>
      <c r="Z553">
        <f>AVERAGE(Q569:Q576)</f>
        <v>71.011614943977435</v>
      </c>
      <c r="AA553">
        <f>AVERAGE(R569:R576)</f>
        <v>71.457357521407317</v>
      </c>
      <c r="AD553" t="s">
        <v>1</v>
      </c>
    </row>
    <row r="554" spans="2:30" x14ac:dyDescent="0.25">
      <c r="C554">
        <v>41</v>
      </c>
      <c r="D554">
        <v>2</v>
      </c>
      <c r="E554">
        <v>2</v>
      </c>
      <c r="G554">
        <v>78.842766999999995</v>
      </c>
      <c r="H554">
        <v>79.091305000000006</v>
      </c>
      <c r="I554">
        <v>5.4592955999999996E-3</v>
      </c>
      <c r="J554">
        <v>5.9693836E-2</v>
      </c>
      <c r="K554">
        <v>0.54429852999999995</v>
      </c>
      <c r="O554">
        <f t="shared" si="101"/>
        <v>0.24853800000001058</v>
      </c>
      <c r="P554">
        <f t="shared" si="102"/>
        <v>12.104552393388756</v>
      </c>
      <c r="Q554">
        <f t="shared" si="103"/>
        <v>34.920375370204439</v>
      </c>
      <c r="R554">
        <f t="shared" si="104"/>
        <v>50.893088694279719</v>
      </c>
      <c r="AD554" t="s">
        <v>0</v>
      </c>
    </row>
    <row r="555" spans="2:30" x14ac:dyDescent="0.25">
      <c r="C555">
        <v>41</v>
      </c>
      <c r="D555">
        <v>2</v>
      </c>
      <c r="E555">
        <v>2</v>
      </c>
      <c r="G555">
        <v>156.02080000000001</v>
      </c>
      <c r="H555">
        <v>156.26464999999999</v>
      </c>
      <c r="I555">
        <v>4.5101176999999999E-2</v>
      </c>
      <c r="J555">
        <v>0.17094271</v>
      </c>
      <c r="K555">
        <v>0.95816975999999998</v>
      </c>
      <c r="O555">
        <f t="shared" si="101"/>
        <v>0.24384999999998058</v>
      </c>
      <c r="P555">
        <f t="shared" si="102"/>
        <v>100</v>
      </c>
      <c r="Q555">
        <f t="shared" si="103"/>
        <v>100</v>
      </c>
      <c r="R555">
        <f t="shared" si="104"/>
        <v>89.590943006692896</v>
      </c>
    </row>
    <row r="556" spans="2:30" x14ac:dyDescent="0.25">
      <c r="C556">
        <v>41</v>
      </c>
      <c r="D556">
        <v>2</v>
      </c>
      <c r="E556">
        <v>2</v>
      </c>
      <c r="G556">
        <v>156.52725000000001</v>
      </c>
      <c r="H556">
        <v>156.73358999999999</v>
      </c>
      <c r="I556">
        <v>1.4977381999999999E-2</v>
      </c>
      <c r="J556">
        <v>0.14394863999999999</v>
      </c>
      <c r="K556">
        <v>1.0142472</v>
      </c>
      <c r="O556">
        <f t="shared" si="101"/>
        <v>0.20633999999998309</v>
      </c>
      <c r="P556">
        <f t="shared" si="102"/>
        <v>33.208406068870438</v>
      </c>
      <c r="Q556">
        <f t="shared" si="103"/>
        <v>84.20870360602099</v>
      </c>
      <c r="R556">
        <f t="shared" si="104"/>
        <v>94.834304820784411</v>
      </c>
    </row>
    <row r="557" spans="2:30" x14ac:dyDescent="0.25">
      <c r="C557">
        <v>41</v>
      </c>
      <c r="D557">
        <v>2</v>
      </c>
      <c r="E557">
        <v>2</v>
      </c>
      <c r="G557">
        <v>157.18377000000001</v>
      </c>
      <c r="H557">
        <v>157.41354999999999</v>
      </c>
      <c r="I557">
        <v>1.1590352E-2</v>
      </c>
      <c r="J557">
        <v>0.13638939</v>
      </c>
      <c r="K557">
        <v>0.87392186999999999</v>
      </c>
      <c r="O557">
        <f t="shared" si="101"/>
        <v>0.22977999999997678</v>
      </c>
      <c r="P557">
        <f t="shared" si="102"/>
        <v>25.698557711697855</v>
      </c>
      <c r="Q557">
        <f t="shared" si="103"/>
        <v>79.786608039617477</v>
      </c>
      <c r="R557">
        <f t="shared" si="104"/>
        <v>81.713583245908822</v>
      </c>
    </row>
    <row r="558" spans="2:30" x14ac:dyDescent="0.25">
      <c r="C558">
        <v>41</v>
      </c>
      <c r="D558">
        <v>2</v>
      </c>
      <c r="E558">
        <v>2</v>
      </c>
      <c r="G558">
        <v>245.90709000000001</v>
      </c>
      <c r="H558">
        <v>246.19314</v>
      </c>
      <c r="I558">
        <v>7.7320035E-3</v>
      </c>
      <c r="J558">
        <v>7.0077501E-2</v>
      </c>
      <c r="K558">
        <v>1.0694939999999999</v>
      </c>
      <c r="O558">
        <f t="shared" si="101"/>
        <v>0.28604999999998881</v>
      </c>
      <c r="P558">
        <f t="shared" si="102"/>
        <v>17.143684520694439</v>
      </c>
      <c r="Q558">
        <f t="shared" si="103"/>
        <v>40.994729169790276</v>
      </c>
      <c r="R558">
        <f t="shared" si="104"/>
        <v>100</v>
      </c>
    </row>
    <row r="559" spans="2:30" x14ac:dyDescent="0.25">
      <c r="C559">
        <v>41</v>
      </c>
      <c r="D559">
        <v>2.1</v>
      </c>
      <c r="E559">
        <v>2</v>
      </c>
      <c r="F559">
        <v>7</v>
      </c>
      <c r="G559">
        <v>427.51790999999997</v>
      </c>
      <c r="H559">
        <v>427.74768999999998</v>
      </c>
      <c r="I559">
        <v>6.6702934E-3</v>
      </c>
      <c r="J559">
        <v>6.3083767999999998E-2</v>
      </c>
      <c r="K559">
        <v>0.69464015999999995</v>
      </c>
      <c r="O559">
        <f t="shared" si="101"/>
        <v>0.2297800000000052</v>
      </c>
      <c r="P559">
        <f t="shared" si="102"/>
        <v>14.789621565752043</v>
      </c>
      <c r="Q559">
        <f t="shared" si="103"/>
        <v>36.903456134514308</v>
      </c>
      <c r="R559">
        <f t="shared" si="104"/>
        <v>64.950355962726306</v>
      </c>
    </row>
    <row r="560" spans="2:30" x14ac:dyDescent="0.25">
      <c r="C560">
        <v>41</v>
      </c>
      <c r="D560">
        <v>2.1</v>
      </c>
      <c r="E560">
        <v>2</v>
      </c>
      <c r="G560">
        <v>428.03374000000002</v>
      </c>
      <c r="H560">
        <v>428.24945000000002</v>
      </c>
      <c r="I560">
        <v>7.4891545999999998E-3</v>
      </c>
      <c r="J560">
        <v>8.5663401E-2</v>
      </c>
      <c r="K560">
        <v>0.83157486000000003</v>
      </c>
      <c r="O560">
        <f t="shared" si="101"/>
        <v>0.2157100000000014</v>
      </c>
      <c r="P560">
        <f t="shared" si="102"/>
        <v>16.60523094552499</v>
      </c>
      <c r="Q560">
        <f t="shared" si="103"/>
        <v>50.112345241279954</v>
      </c>
      <c r="R560">
        <f t="shared" si="104"/>
        <v>77.754046306010139</v>
      </c>
    </row>
    <row r="561" spans="3:18" x14ac:dyDescent="0.25">
      <c r="C561">
        <v>41</v>
      </c>
      <c r="D561">
        <v>2.1</v>
      </c>
      <c r="E561">
        <v>2</v>
      </c>
      <c r="G561">
        <v>428.60115999999999</v>
      </c>
      <c r="H561">
        <v>428.79811000000001</v>
      </c>
      <c r="I561">
        <v>6.5769306000000001E-3</v>
      </c>
      <c r="J561">
        <v>9.5086239000000003E-2</v>
      </c>
      <c r="K561">
        <v>0.62073796999999997</v>
      </c>
      <c r="O561">
        <f t="shared" si="101"/>
        <v>0.19695000000001528</v>
      </c>
      <c r="P561">
        <f t="shared" si="102"/>
        <v>14.582614107831377</v>
      </c>
      <c r="Q561">
        <f t="shared" si="103"/>
        <v>55.624623594653443</v>
      </c>
      <c r="R561">
        <f t="shared" si="104"/>
        <v>58.04034150729224</v>
      </c>
    </row>
    <row r="562" spans="3:18" x14ac:dyDescent="0.25">
      <c r="C562">
        <v>41</v>
      </c>
      <c r="D562">
        <v>2.1</v>
      </c>
      <c r="E562">
        <v>2</v>
      </c>
      <c r="G562">
        <v>429.16388000000001</v>
      </c>
      <c r="H562">
        <v>429.33269999999999</v>
      </c>
      <c r="I562">
        <v>8.6411796999999995E-3</v>
      </c>
      <c r="J562">
        <v>9.0284905999999998E-2</v>
      </c>
      <c r="K562">
        <v>0.52589213999999995</v>
      </c>
      <c r="O562">
        <f t="shared" si="101"/>
        <v>0.16881999999998243</v>
      </c>
      <c r="P562">
        <f t="shared" si="102"/>
        <v>19.159543663350515</v>
      </c>
      <c r="Q562">
        <f t="shared" si="103"/>
        <v>52.815885509244588</v>
      </c>
      <c r="R562">
        <f t="shared" si="104"/>
        <v>49.172051456109152</v>
      </c>
    </row>
    <row r="563" spans="3:18" x14ac:dyDescent="0.25">
      <c r="C563">
        <v>41</v>
      </c>
      <c r="D563">
        <v>2.1</v>
      </c>
      <c r="E563">
        <v>2</v>
      </c>
      <c r="G563">
        <v>429.73129999999998</v>
      </c>
      <c r="H563">
        <v>429.89073999999999</v>
      </c>
      <c r="I563">
        <v>8.5596115999999993E-3</v>
      </c>
      <c r="J563">
        <v>9.1964251999999996E-2</v>
      </c>
      <c r="K563">
        <v>0.54338688000000002</v>
      </c>
      <c r="O563">
        <f t="shared" si="101"/>
        <v>0.15944000000001779</v>
      </c>
      <c r="P563">
        <f t="shared" si="102"/>
        <v>18.978687851095327</v>
      </c>
      <c r="Q563">
        <f t="shared" si="103"/>
        <v>53.798288327124332</v>
      </c>
      <c r="R563">
        <f t="shared" si="104"/>
        <v>50.807847449354561</v>
      </c>
    </row>
    <row r="564" spans="3:18" x14ac:dyDescent="0.25">
      <c r="C564">
        <v>41</v>
      </c>
      <c r="D564">
        <v>2.1</v>
      </c>
      <c r="E564">
        <v>2</v>
      </c>
      <c r="G564">
        <v>501.91043999999999</v>
      </c>
      <c r="H564">
        <v>502.10271</v>
      </c>
      <c r="I564">
        <v>6.5111993000000002E-3</v>
      </c>
      <c r="J564">
        <v>0.10118041999999999</v>
      </c>
      <c r="K564">
        <v>0.92897527999999996</v>
      </c>
      <c r="O564">
        <f t="shared" si="101"/>
        <v>0.19227000000000771</v>
      </c>
      <c r="P564">
        <f t="shared" si="102"/>
        <v>14.436872235063843</v>
      </c>
      <c r="Q564">
        <f t="shared" si="103"/>
        <v>59.189666526288256</v>
      </c>
      <c r="R564">
        <f t="shared" si="104"/>
        <v>86.861196042240536</v>
      </c>
    </row>
    <row r="565" spans="3:18" x14ac:dyDescent="0.25">
      <c r="C565">
        <v>41</v>
      </c>
      <c r="D565">
        <v>2.1</v>
      </c>
      <c r="E565">
        <v>2</v>
      </c>
      <c r="G565">
        <v>503.15782000000002</v>
      </c>
      <c r="H565">
        <v>503.39697999999999</v>
      </c>
      <c r="I565">
        <v>5.9451260999999998E-3</v>
      </c>
      <c r="J565">
        <v>7.5229682000000006E-2</v>
      </c>
      <c r="K565">
        <v>0.93888735999999995</v>
      </c>
      <c r="O565">
        <f t="shared" si="101"/>
        <v>0.23915999999996984</v>
      </c>
      <c r="P565">
        <f t="shared" si="102"/>
        <v>13.181753771082294</v>
      </c>
      <c r="Q565">
        <f t="shared" si="103"/>
        <v>44.008710286621763</v>
      </c>
      <c r="R565">
        <f t="shared" si="104"/>
        <v>87.78799694060929</v>
      </c>
    </row>
    <row r="566" spans="3:18" x14ac:dyDescent="0.25">
      <c r="C566">
        <v>41</v>
      </c>
      <c r="D566">
        <v>2.2999999999999998</v>
      </c>
      <c r="E566">
        <v>2</v>
      </c>
      <c r="F566">
        <v>3</v>
      </c>
      <c r="G566">
        <v>1774.3532</v>
      </c>
      <c r="H566">
        <v>1775.4374</v>
      </c>
      <c r="I566">
        <v>6.3831154000000001E-3</v>
      </c>
      <c r="J566">
        <v>9.6379086000000003E-2</v>
      </c>
      <c r="K566">
        <v>1.1293525</v>
      </c>
      <c r="O566">
        <f t="shared" si="101"/>
        <v>1.0842000000000098</v>
      </c>
      <c r="P566">
        <f t="shared" si="102"/>
        <v>14.15287986830144</v>
      </c>
      <c r="Q566">
        <f t="shared" si="103"/>
        <v>56.380927855888096</v>
      </c>
      <c r="R566">
        <f t="shared" si="104"/>
        <v>105.59689909433807</v>
      </c>
    </row>
    <row r="567" spans="3:18" x14ac:dyDescent="0.25">
      <c r="C567">
        <v>41</v>
      </c>
      <c r="D567">
        <v>2.2999999999999998</v>
      </c>
      <c r="E567">
        <v>2</v>
      </c>
      <c r="G567">
        <v>1850.7759000000001</v>
      </c>
      <c r="H567">
        <v>1850.9673</v>
      </c>
      <c r="I567">
        <v>4.1249850999999999E-3</v>
      </c>
      <c r="J567">
        <v>7.1343518999999994E-2</v>
      </c>
      <c r="K567">
        <v>0.78031331000000004</v>
      </c>
      <c r="O567">
        <f t="shared" si="101"/>
        <v>0.19139999999993051</v>
      </c>
      <c r="P567">
        <f t="shared" si="102"/>
        <v>9.146069735608009</v>
      </c>
      <c r="Q567">
        <f t="shared" si="103"/>
        <v>41.735338699146631</v>
      </c>
      <c r="R567">
        <f t="shared" si="104"/>
        <v>72.960980613261981</v>
      </c>
    </row>
    <row r="568" spans="3:18" x14ac:dyDescent="0.25">
      <c r="C568">
        <v>41</v>
      </c>
      <c r="D568">
        <v>2.2999999999999998</v>
      </c>
      <c r="E568">
        <v>2</v>
      </c>
      <c r="G568">
        <v>1851.4028000000001</v>
      </c>
      <c r="H568">
        <v>1851.6133</v>
      </c>
      <c r="I568">
        <v>4.9130348000000004E-3</v>
      </c>
      <c r="J568">
        <v>6.6126049000000006E-2</v>
      </c>
      <c r="K568">
        <v>0.66426885000000002</v>
      </c>
      <c r="O568">
        <f t="shared" si="101"/>
        <v>0.21049999999991087</v>
      </c>
      <c r="P568">
        <f t="shared" si="102"/>
        <v>10.893362716454163</v>
      </c>
      <c r="Q568">
        <f t="shared" si="103"/>
        <v>38.683164084622277</v>
      </c>
      <c r="R568">
        <f t="shared" si="104"/>
        <v>62.110572850338578</v>
      </c>
    </row>
    <row r="569" spans="3:18" x14ac:dyDescent="0.25">
      <c r="C569">
        <v>41</v>
      </c>
      <c r="D569">
        <v>2.4</v>
      </c>
      <c r="E569">
        <v>2</v>
      </c>
      <c r="F569">
        <v>8</v>
      </c>
      <c r="G569">
        <v>2052.3797</v>
      </c>
      <c r="H569">
        <v>2052.6475999999998</v>
      </c>
      <c r="I569">
        <v>1.2639605E-2</v>
      </c>
      <c r="J569">
        <v>0.12148315</v>
      </c>
      <c r="K569">
        <v>0.72000927000000003</v>
      </c>
      <c r="O569">
        <f t="shared" si="101"/>
        <v>0.26789999999982683</v>
      </c>
      <c r="P569">
        <f t="shared" si="102"/>
        <v>28.025000323162296</v>
      </c>
      <c r="Q569">
        <f t="shared" si="103"/>
        <v>71.066587162447576</v>
      </c>
      <c r="R569">
        <f t="shared" si="104"/>
        <v>67.322422566185509</v>
      </c>
    </row>
    <row r="570" spans="3:18" x14ac:dyDescent="0.25">
      <c r="C570">
        <v>41</v>
      </c>
      <c r="D570">
        <v>2.4</v>
      </c>
      <c r="E570">
        <v>1</v>
      </c>
      <c r="G570">
        <v>2053.6477</v>
      </c>
      <c r="H570">
        <v>2053.9013</v>
      </c>
      <c r="I570">
        <v>1.0016969000000001E-2</v>
      </c>
      <c r="J570">
        <v>0.12098491</v>
      </c>
      <c r="K570">
        <v>0.97686832999999995</v>
      </c>
      <c r="O570">
        <f t="shared" si="101"/>
        <v>0.25360000000000582</v>
      </c>
      <c r="P570">
        <f t="shared" si="102"/>
        <v>22.209994652689442</v>
      </c>
      <c r="Q570">
        <f t="shared" si="103"/>
        <v>70.775121091738868</v>
      </c>
      <c r="R570">
        <f t="shared" si="104"/>
        <v>91.33929970621621</v>
      </c>
    </row>
    <row r="571" spans="3:18" x14ac:dyDescent="0.25">
      <c r="C571">
        <v>41</v>
      </c>
      <c r="D571">
        <v>2.4</v>
      </c>
      <c r="E571">
        <v>2</v>
      </c>
      <c r="G571">
        <v>2054.7386999999999</v>
      </c>
      <c r="H571">
        <v>2054.9731999999999</v>
      </c>
      <c r="I571">
        <v>1.0803428E-2</v>
      </c>
      <c r="J571">
        <v>0.11726216</v>
      </c>
      <c r="K571">
        <v>0.69960993999999999</v>
      </c>
      <c r="O571">
        <f t="shared" si="101"/>
        <v>0.23450000000002547</v>
      </c>
      <c r="P571">
        <f t="shared" si="102"/>
        <v>23.953760674582838</v>
      </c>
      <c r="Q571">
        <f t="shared" si="103"/>
        <v>68.597344689340659</v>
      </c>
      <c r="R571">
        <f t="shared" si="104"/>
        <v>65.415041131600546</v>
      </c>
    </row>
    <row r="572" spans="3:18" x14ac:dyDescent="0.25">
      <c r="C572">
        <v>41</v>
      </c>
      <c r="D572">
        <v>2.4</v>
      </c>
      <c r="E572">
        <v>2</v>
      </c>
      <c r="G572">
        <v>2124.8588</v>
      </c>
      <c r="H572">
        <v>2125.1028000000001</v>
      </c>
      <c r="I572">
        <v>1.1284024E-2</v>
      </c>
      <c r="J572">
        <v>0.13747717000000001</v>
      </c>
      <c r="K572">
        <v>0.87421833999999998</v>
      </c>
      <c r="O572">
        <f t="shared" si="101"/>
        <v>0.24400000000014188</v>
      </c>
      <c r="P572">
        <f t="shared" si="102"/>
        <v>25.019355925012775</v>
      </c>
      <c r="Q572">
        <f t="shared" si="103"/>
        <v>80.422949887713841</v>
      </c>
      <c r="R572">
        <f t="shared" si="104"/>
        <v>81.741303831531553</v>
      </c>
    </row>
    <row r="573" spans="3:18" x14ac:dyDescent="0.25">
      <c r="C573">
        <v>41</v>
      </c>
      <c r="D573">
        <v>2.4</v>
      </c>
      <c r="E573">
        <v>2</v>
      </c>
      <c r="G573">
        <v>2125.3755999999998</v>
      </c>
      <c r="H573">
        <v>2125.6244000000002</v>
      </c>
      <c r="I573">
        <v>9.6729387999999993E-3</v>
      </c>
      <c r="J573">
        <v>0.14079462000000001</v>
      </c>
      <c r="K573">
        <v>0.79885799000000002</v>
      </c>
      <c r="O573">
        <f t="shared" si="101"/>
        <v>0.24880000000030122</v>
      </c>
      <c r="P573">
        <f t="shared" si="102"/>
        <v>21.447198151835369</v>
      </c>
      <c r="Q573">
        <f t="shared" si="103"/>
        <v>82.363629311832014</v>
      </c>
      <c r="R573">
        <f t="shared" si="104"/>
        <v>74.694948265254411</v>
      </c>
    </row>
    <row r="574" spans="3:18" x14ac:dyDescent="0.25">
      <c r="C574">
        <v>41</v>
      </c>
      <c r="D574">
        <v>2.4</v>
      </c>
      <c r="E574">
        <v>2</v>
      </c>
      <c r="G574">
        <v>2125.9881</v>
      </c>
      <c r="H574">
        <v>2126.2177999999999</v>
      </c>
      <c r="I574">
        <v>9.7264125999999996E-3</v>
      </c>
      <c r="J574">
        <v>0.1152596</v>
      </c>
      <c r="K574">
        <v>0.59061891</v>
      </c>
      <c r="O574">
        <f t="shared" si="101"/>
        <v>0.22969999999986612</v>
      </c>
      <c r="P574">
        <f t="shared" si="102"/>
        <v>21.565762241637284</v>
      </c>
      <c r="Q574">
        <f t="shared" si="103"/>
        <v>67.425864489921807</v>
      </c>
      <c r="R574">
        <f t="shared" si="104"/>
        <v>55.224144314975121</v>
      </c>
    </row>
    <row r="575" spans="3:18" x14ac:dyDescent="0.25">
      <c r="C575">
        <v>41</v>
      </c>
      <c r="D575">
        <v>2.4</v>
      </c>
      <c r="E575">
        <v>2</v>
      </c>
      <c r="G575">
        <v>2205.9223000000002</v>
      </c>
      <c r="H575">
        <v>2206.1568000000002</v>
      </c>
      <c r="I575">
        <v>1.1090473999999999E-2</v>
      </c>
      <c r="J575">
        <v>0.13075379000000001</v>
      </c>
      <c r="K575">
        <v>0.66340743999999996</v>
      </c>
      <c r="O575">
        <f t="shared" si="101"/>
        <v>0.23450000000002547</v>
      </c>
      <c r="P575">
        <f t="shared" si="102"/>
        <v>24.590209696744719</v>
      </c>
      <c r="Q575">
        <f t="shared" si="103"/>
        <v>76.489831008295127</v>
      </c>
      <c r="R575">
        <f t="shared" si="104"/>
        <v>62.030029153973743</v>
      </c>
    </row>
    <row r="576" spans="3:18" x14ac:dyDescent="0.25">
      <c r="C576">
        <v>41</v>
      </c>
      <c r="D576">
        <v>2.4</v>
      </c>
      <c r="E576">
        <v>2</v>
      </c>
      <c r="G576">
        <v>2208.3101000000001</v>
      </c>
      <c r="H576">
        <v>2208.5924</v>
      </c>
      <c r="I576">
        <v>8.8571924999999996E-3</v>
      </c>
      <c r="J576">
        <v>8.7098032000000006E-2</v>
      </c>
      <c r="K576">
        <v>0.79026699</v>
      </c>
      <c r="O576">
        <f t="shared" si="101"/>
        <v>0.28229999999985012</v>
      </c>
      <c r="P576">
        <f t="shared" si="102"/>
        <v>19.638495243705059</v>
      </c>
      <c r="Q576">
        <f t="shared" si="103"/>
        <v>50.951591910529558</v>
      </c>
      <c r="R576">
        <f t="shared" si="104"/>
        <v>73.891671201521476</v>
      </c>
    </row>
    <row r="578" spans="2:27" x14ac:dyDescent="0.25">
      <c r="B578" t="s">
        <v>40</v>
      </c>
      <c r="C578">
        <v>42</v>
      </c>
      <c r="D578">
        <v>2</v>
      </c>
      <c r="E578">
        <v>2</v>
      </c>
      <c r="F578">
        <v>13</v>
      </c>
      <c r="G578">
        <v>87.488787000000002</v>
      </c>
      <c r="H578">
        <v>87.686136000000005</v>
      </c>
      <c r="I578">
        <v>1.834825E-3</v>
      </c>
      <c r="J578">
        <v>1.3088211000000001E-2</v>
      </c>
      <c r="K578">
        <v>2.8853308000000001E-2</v>
      </c>
      <c r="O578">
        <f t="shared" ref="O578:O609" si="105">H578-G578</f>
        <v>0.19734900000000266</v>
      </c>
      <c r="P578">
        <f t="shared" ref="P578:P609" si="106">(I578/MAX($I$578:$I$590)*100)</f>
        <v>50.541329989592995</v>
      </c>
      <c r="Q578">
        <f t="shared" ref="Q578:Q609" si="107">(J578/MAX($J$578:$J$590)*100)</f>
        <v>69.327745180573146</v>
      </c>
      <c r="R578">
        <f t="shared" ref="R578:R609" si="108">(K578/MAX($K$578:$K$590)*100)</f>
        <v>85.320858655839288</v>
      </c>
      <c r="U578">
        <v>42</v>
      </c>
      <c r="V578">
        <v>2</v>
      </c>
      <c r="X578">
        <f>AVERAGE(O578:O590)</f>
        <v>0.19643607692307904</v>
      </c>
      <c r="Y578">
        <f>AVERAGE(P578:P590)</f>
        <v>50.86606850607177</v>
      </c>
      <c r="Z578">
        <f>AVERAGE(Q578:Q590)</f>
        <v>78.956834236453673</v>
      </c>
      <c r="AA578">
        <f>AVERAGE(R578:R590)</f>
        <v>83.07328539714436</v>
      </c>
    </row>
    <row r="579" spans="2:27" x14ac:dyDescent="0.25">
      <c r="B579" t="s">
        <v>38</v>
      </c>
      <c r="C579">
        <v>42</v>
      </c>
      <c r="D579">
        <v>2</v>
      </c>
      <c r="E579">
        <v>2</v>
      </c>
      <c r="G579">
        <v>88.443956999999997</v>
      </c>
      <c r="H579">
        <v>88.641306</v>
      </c>
      <c r="I579">
        <v>1.5456770999999999E-3</v>
      </c>
      <c r="J579">
        <v>1.4539954000000001E-2</v>
      </c>
      <c r="K579">
        <v>3.3205911999999997E-2</v>
      </c>
      <c r="O579">
        <f t="shared" si="105"/>
        <v>0.19734900000000266</v>
      </c>
      <c r="P579">
        <f t="shared" si="106"/>
        <v>42.576581618659617</v>
      </c>
      <c r="Q579">
        <f t="shared" si="107"/>
        <v>77.017571450311678</v>
      </c>
      <c r="R579">
        <f t="shared" si="108"/>
        <v>98.191754106331132</v>
      </c>
      <c r="V579">
        <v>2.1</v>
      </c>
      <c r="X579">
        <f>AVERAGE(O591:O606)</f>
        <v>0.19636312499999775</v>
      </c>
      <c r="Y579">
        <f>AVERAGE(P591:P606)</f>
        <v>91.086335972081116</v>
      </c>
      <c r="Z579">
        <f>AVERAGE(Q591:Q606)</f>
        <v>115.37512396875449</v>
      </c>
      <c r="AA579">
        <f>AVERAGE(R591:R606)</f>
        <v>126.78678912290574</v>
      </c>
    </row>
    <row r="580" spans="2:27" x14ac:dyDescent="0.25">
      <c r="C580">
        <v>42</v>
      </c>
      <c r="D580">
        <v>2</v>
      </c>
      <c r="E580">
        <v>2</v>
      </c>
      <c r="G580">
        <v>89.501748000000006</v>
      </c>
      <c r="H580">
        <v>89.722779000000003</v>
      </c>
      <c r="I580">
        <v>1.8512781000000001E-3</v>
      </c>
      <c r="J580">
        <v>1.5888523000000002E-2</v>
      </c>
      <c r="K580">
        <v>2.3608391999999999E-2</v>
      </c>
      <c r="O580">
        <f t="shared" si="105"/>
        <v>0.22103099999999642</v>
      </c>
      <c r="P580">
        <f t="shared" si="106"/>
        <v>50.994540272018732</v>
      </c>
      <c r="Q580">
        <f t="shared" si="107"/>
        <v>84.160889050434434</v>
      </c>
      <c r="R580">
        <f t="shared" si="108"/>
        <v>69.811346308147634</v>
      </c>
      <c r="V580">
        <v>2.2999999999999998</v>
      </c>
      <c r="X580">
        <f>AVERAGE(O607:O623)</f>
        <v>0.21744705882359566</v>
      </c>
      <c r="Y580">
        <f>AVERAGE(P607:P623)</f>
        <v>39.262420493939381</v>
      </c>
      <c r="Z580">
        <f>AVERAGE(Q607:Q623)</f>
        <v>76.587801790817196</v>
      </c>
      <c r="AA580">
        <f>AVERAGE(R607:R623)</f>
        <v>119.00704941021007</v>
      </c>
    </row>
    <row r="581" spans="2:27" x14ac:dyDescent="0.25">
      <c r="C581">
        <v>42</v>
      </c>
      <c r="D581">
        <v>2</v>
      </c>
      <c r="E581">
        <v>2</v>
      </c>
      <c r="G581">
        <v>167.37963999999999</v>
      </c>
      <c r="H581">
        <v>167.59277</v>
      </c>
      <c r="I581">
        <v>1.798872E-3</v>
      </c>
      <c r="J581">
        <v>1.7111093000000001E-2</v>
      </c>
      <c r="K581">
        <v>3.3634931E-2</v>
      </c>
      <c r="O581">
        <f t="shared" si="105"/>
        <v>0.2131300000000067</v>
      </c>
      <c r="P581">
        <f t="shared" si="106"/>
        <v>49.55098353305582</v>
      </c>
      <c r="Q581">
        <f t="shared" si="107"/>
        <v>90.636794842709122</v>
      </c>
      <c r="R581">
        <f t="shared" si="108"/>
        <v>99.460387479657669</v>
      </c>
      <c r="V581">
        <v>2.4</v>
      </c>
      <c r="X581">
        <f>AVERAGE(O624:O636)</f>
        <v>0.20023846153841218</v>
      </c>
      <c r="Y581">
        <f>AVERAGE(P624:P636)</f>
        <v>48.361146221080055</v>
      </c>
      <c r="Z581">
        <f>AVERAGE(Q624:Q636)</f>
        <v>67.660191361196652</v>
      </c>
      <c r="AA581">
        <f>AVERAGE(R624:R636)</f>
        <v>104.45353027061967</v>
      </c>
    </row>
    <row r="582" spans="2:27" x14ac:dyDescent="0.25">
      <c r="C582">
        <v>42</v>
      </c>
      <c r="D582">
        <v>2</v>
      </c>
      <c r="E582">
        <v>2</v>
      </c>
      <c r="G582">
        <v>168.13351</v>
      </c>
      <c r="H582">
        <v>168.31111999999999</v>
      </c>
      <c r="I582">
        <v>1.4463492000000001E-3</v>
      </c>
      <c r="J582">
        <v>9.7285062000000005E-3</v>
      </c>
      <c r="K582">
        <v>2.7899301000000001E-2</v>
      </c>
      <c r="O582">
        <f t="shared" si="105"/>
        <v>0.17760999999998717</v>
      </c>
      <c r="P582">
        <f t="shared" si="106"/>
        <v>39.840536398503318</v>
      </c>
      <c r="Q582">
        <f t="shared" si="107"/>
        <v>51.53151938192515</v>
      </c>
      <c r="R582">
        <f t="shared" si="108"/>
        <v>82.499806164953952</v>
      </c>
    </row>
    <row r="583" spans="2:27" x14ac:dyDescent="0.25">
      <c r="C583">
        <v>42</v>
      </c>
      <c r="D583">
        <v>2</v>
      </c>
      <c r="E583">
        <v>2</v>
      </c>
      <c r="G583">
        <v>169.28208000000001</v>
      </c>
      <c r="H583">
        <v>169.47548</v>
      </c>
      <c r="I583">
        <v>1.5712708999999999E-3</v>
      </c>
      <c r="J583">
        <v>1.2267383E-2</v>
      </c>
      <c r="K583">
        <v>2.4765208E-2</v>
      </c>
      <c r="O583">
        <f t="shared" si="105"/>
        <v>0.19339999999999691</v>
      </c>
      <c r="P583">
        <f t="shared" si="106"/>
        <v>43.281577839818389</v>
      </c>
      <c r="Q583">
        <f t="shared" si="107"/>
        <v>64.979851154332309</v>
      </c>
      <c r="R583">
        <f t="shared" si="108"/>
        <v>73.232116447461067</v>
      </c>
    </row>
    <row r="584" spans="2:27" x14ac:dyDescent="0.25">
      <c r="C584">
        <v>42</v>
      </c>
      <c r="D584">
        <v>2</v>
      </c>
      <c r="E584">
        <v>1</v>
      </c>
      <c r="G584">
        <v>170.43854999999999</v>
      </c>
      <c r="H584">
        <v>170.62405000000001</v>
      </c>
      <c r="I584">
        <v>3.6303456999999999E-3</v>
      </c>
      <c r="J584">
        <v>1.363756E-2</v>
      </c>
      <c r="K584">
        <v>2.4333825E-2</v>
      </c>
      <c r="O584">
        <f t="shared" si="105"/>
        <v>0.18550000000001887</v>
      </c>
      <c r="P584">
        <f t="shared" si="106"/>
        <v>100</v>
      </c>
      <c r="Q584">
        <f t="shared" si="107"/>
        <v>72.237625490968711</v>
      </c>
      <c r="R584">
        <f t="shared" si="108"/>
        <v>71.956492592839894</v>
      </c>
    </row>
    <row r="585" spans="2:27" x14ac:dyDescent="0.25">
      <c r="C585">
        <v>42</v>
      </c>
      <c r="D585">
        <v>2</v>
      </c>
      <c r="E585">
        <v>1</v>
      </c>
      <c r="G585">
        <v>172.33704</v>
      </c>
      <c r="H585">
        <v>172.53834000000001</v>
      </c>
      <c r="I585">
        <v>1.2933962999999999E-3</v>
      </c>
      <c r="J585">
        <v>1.8235965E-2</v>
      </c>
      <c r="K585">
        <v>3.3817413999999997E-2</v>
      </c>
      <c r="O585">
        <f t="shared" si="105"/>
        <v>0.20130000000000337</v>
      </c>
      <c r="P585">
        <f t="shared" si="106"/>
        <v>35.627359124504316</v>
      </c>
      <c r="Q585">
        <f t="shared" si="107"/>
        <v>96.59519812462149</v>
      </c>
      <c r="R585">
        <f t="shared" si="108"/>
        <v>100</v>
      </c>
    </row>
    <row r="586" spans="2:27" x14ac:dyDescent="0.25">
      <c r="C586">
        <v>42</v>
      </c>
      <c r="D586">
        <v>2</v>
      </c>
      <c r="E586">
        <v>1</v>
      </c>
      <c r="G586">
        <v>173.66323</v>
      </c>
      <c r="H586">
        <v>173.86847</v>
      </c>
      <c r="I586">
        <v>1.4158805E-3</v>
      </c>
      <c r="J586">
        <v>1.5274652E-2</v>
      </c>
      <c r="K586">
        <v>2.9045008000000001E-2</v>
      </c>
      <c r="O586">
        <f t="shared" si="105"/>
        <v>0.20524000000000342</v>
      </c>
      <c r="P586">
        <f t="shared" si="106"/>
        <v>39.001258199735631</v>
      </c>
      <c r="Q586">
        <f t="shared" si="107"/>
        <v>80.909238212765047</v>
      </c>
      <c r="R586">
        <f t="shared" si="108"/>
        <v>85.887726364884088</v>
      </c>
    </row>
    <row r="587" spans="2:27" x14ac:dyDescent="0.25">
      <c r="C587">
        <v>42</v>
      </c>
      <c r="D587">
        <v>2</v>
      </c>
      <c r="E587">
        <v>2</v>
      </c>
      <c r="G587">
        <v>229.91166000000001</v>
      </c>
      <c r="H587">
        <v>230.10901000000001</v>
      </c>
      <c r="I587">
        <v>1.6352551E-3</v>
      </c>
      <c r="J587">
        <v>1.4119952999999999E-2</v>
      </c>
      <c r="K587">
        <v>2.3354525000000001E-2</v>
      </c>
      <c r="O587">
        <f t="shared" si="105"/>
        <v>0.19735000000000014</v>
      </c>
      <c r="P587">
        <f t="shared" si="106"/>
        <v>45.044060129039501</v>
      </c>
      <c r="Q587">
        <f t="shared" si="107"/>
        <v>74.792842470653113</v>
      </c>
      <c r="R587">
        <f t="shared" si="108"/>
        <v>69.060647274803458</v>
      </c>
    </row>
    <row r="588" spans="2:27" x14ac:dyDescent="0.25">
      <c r="C588">
        <v>42</v>
      </c>
      <c r="D588">
        <v>2</v>
      </c>
      <c r="E588">
        <v>1</v>
      </c>
      <c r="G588">
        <v>230.51159999999999</v>
      </c>
      <c r="H588">
        <v>230.67737</v>
      </c>
      <c r="I588">
        <v>1.7623096000000001E-3</v>
      </c>
      <c r="J588">
        <v>1.7163441000000002E-2</v>
      </c>
      <c r="K588">
        <v>2.7357530000000001E-2</v>
      </c>
      <c r="O588">
        <f t="shared" si="105"/>
        <v>0.16577000000000908</v>
      </c>
      <c r="P588">
        <f t="shared" si="106"/>
        <v>48.543850796358043</v>
      </c>
      <c r="Q588">
        <f t="shared" si="107"/>
        <v>90.914080164951613</v>
      </c>
      <c r="R588">
        <f t="shared" si="108"/>
        <v>80.897758770082191</v>
      </c>
    </row>
    <row r="589" spans="2:27" x14ac:dyDescent="0.25">
      <c r="C589">
        <v>42</v>
      </c>
      <c r="D589">
        <v>2</v>
      </c>
      <c r="E589">
        <v>1</v>
      </c>
      <c r="G589">
        <v>231.61676</v>
      </c>
      <c r="H589">
        <v>231.81016</v>
      </c>
      <c r="I589">
        <v>2.2738789999999999E-3</v>
      </c>
      <c r="J589">
        <v>1.8878749E-2</v>
      </c>
      <c r="K589">
        <v>2.8863E-2</v>
      </c>
      <c r="O589">
        <f t="shared" si="105"/>
        <v>0.19339999999999691</v>
      </c>
      <c r="P589">
        <f t="shared" si="106"/>
        <v>62.635329742839637</v>
      </c>
      <c r="Q589">
        <f t="shared" si="107"/>
        <v>100</v>
      </c>
      <c r="R589">
        <f t="shared" si="108"/>
        <v>85.349518446324737</v>
      </c>
    </row>
    <row r="590" spans="2:27" x14ac:dyDescent="0.25">
      <c r="C590">
        <v>42</v>
      </c>
      <c r="D590">
        <v>2</v>
      </c>
      <c r="E590">
        <v>2</v>
      </c>
      <c r="G590">
        <v>232.74164999999999</v>
      </c>
      <c r="H590">
        <v>232.94689</v>
      </c>
      <c r="I590">
        <v>1.9466452E-3</v>
      </c>
      <c r="J590">
        <v>1.3844822999999999E-2</v>
      </c>
      <c r="K590">
        <v>2.6473725E-2</v>
      </c>
      <c r="O590">
        <f t="shared" si="105"/>
        <v>0.20524000000000342</v>
      </c>
      <c r="P590">
        <f t="shared" si="106"/>
        <v>53.621482934807005</v>
      </c>
      <c r="Q590">
        <f t="shared" si="107"/>
        <v>73.33548954965184</v>
      </c>
      <c r="R590">
        <f t="shared" si="108"/>
        <v>78.284297551551404</v>
      </c>
    </row>
    <row r="591" spans="2:27" x14ac:dyDescent="0.25">
      <c r="C591">
        <v>42</v>
      </c>
      <c r="D591">
        <v>2.1</v>
      </c>
      <c r="E591">
        <v>1</v>
      </c>
      <c r="F591">
        <v>16</v>
      </c>
      <c r="G591">
        <v>415.79473999999999</v>
      </c>
      <c r="H591">
        <v>415.97235999999998</v>
      </c>
      <c r="I591">
        <v>2.7251203999999998E-3</v>
      </c>
      <c r="J591">
        <v>1.5776828E-2</v>
      </c>
      <c r="K591">
        <v>2.2198652999999999E-2</v>
      </c>
      <c r="O591">
        <f t="shared" si="105"/>
        <v>0.17761999999999034</v>
      </c>
      <c r="P591">
        <f t="shared" si="106"/>
        <v>75.065038571946459</v>
      </c>
      <c r="Q591">
        <f t="shared" si="107"/>
        <v>83.569244974865654</v>
      </c>
      <c r="R591">
        <f t="shared" si="108"/>
        <v>65.642668596717655</v>
      </c>
    </row>
    <row r="592" spans="2:27" x14ac:dyDescent="0.25">
      <c r="C592">
        <v>42</v>
      </c>
      <c r="D592">
        <v>2.1</v>
      </c>
      <c r="E592">
        <v>1</v>
      </c>
      <c r="G592">
        <v>416.20522999999997</v>
      </c>
      <c r="H592">
        <v>416.39073999999999</v>
      </c>
      <c r="I592">
        <v>2.9121982E-3</v>
      </c>
      <c r="J592">
        <v>1.7619051E-2</v>
      </c>
      <c r="K592">
        <v>4.2197130999999999E-2</v>
      </c>
      <c r="O592">
        <f t="shared" si="105"/>
        <v>0.18551000000002205</v>
      </c>
      <c r="P592">
        <f t="shared" si="106"/>
        <v>80.21820621655948</v>
      </c>
      <c r="Q592">
        <f t="shared" si="107"/>
        <v>93.327428634174865</v>
      </c>
      <c r="R592">
        <f t="shared" si="108"/>
        <v>124.77929566110527</v>
      </c>
    </row>
    <row r="593" spans="3:18" x14ac:dyDescent="0.25">
      <c r="C593">
        <v>42</v>
      </c>
      <c r="D593">
        <v>2.1</v>
      </c>
      <c r="E593">
        <v>1</v>
      </c>
      <c r="G593">
        <v>416.63544999999999</v>
      </c>
      <c r="H593">
        <v>416.80122</v>
      </c>
      <c r="I593">
        <v>3.4289474E-3</v>
      </c>
      <c r="J593">
        <v>2.1057887000000001E-2</v>
      </c>
      <c r="K593">
        <v>4.374633E-2</v>
      </c>
      <c r="O593">
        <f t="shared" si="105"/>
        <v>0.16577000000000908</v>
      </c>
      <c r="P593">
        <f t="shared" si="106"/>
        <v>94.452365789847519</v>
      </c>
      <c r="Q593">
        <f t="shared" si="107"/>
        <v>111.54280932491874</v>
      </c>
      <c r="R593">
        <f t="shared" si="108"/>
        <v>129.36036445601667</v>
      </c>
    </row>
    <row r="594" spans="3:18" x14ac:dyDescent="0.25">
      <c r="C594">
        <v>42</v>
      </c>
      <c r="D594">
        <v>2.1</v>
      </c>
      <c r="E594">
        <v>1</v>
      </c>
      <c r="G594">
        <v>417.14855999999997</v>
      </c>
      <c r="H594">
        <v>417.32616999999999</v>
      </c>
      <c r="I594">
        <v>2.8348077999999998E-3</v>
      </c>
      <c r="J594">
        <v>1.8691879000000002E-2</v>
      </c>
      <c r="K594">
        <v>5.2668053999999999E-2</v>
      </c>
      <c r="O594">
        <f t="shared" si="105"/>
        <v>0.17761000000001559</v>
      </c>
      <c r="P594">
        <f t="shared" si="106"/>
        <v>78.086442291157013</v>
      </c>
      <c r="Q594">
        <f t="shared" si="107"/>
        <v>99.010156870034137</v>
      </c>
      <c r="R594">
        <f t="shared" si="108"/>
        <v>155.7424053773006</v>
      </c>
    </row>
    <row r="595" spans="3:18" x14ac:dyDescent="0.25">
      <c r="C595">
        <v>42</v>
      </c>
      <c r="D595">
        <v>2.1</v>
      </c>
      <c r="E595">
        <v>2</v>
      </c>
      <c r="G595">
        <v>417.8827</v>
      </c>
      <c r="H595">
        <v>418.06031000000002</v>
      </c>
      <c r="I595">
        <v>2.6193941000000002E-3</v>
      </c>
      <c r="J595">
        <v>1.2652992E-2</v>
      </c>
      <c r="K595">
        <v>4.7317479000000003E-2</v>
      </c>
      <c r="O595">
        <f t="shared" si="105"/>
        <v>0.17761000000001559</v>
      </c>
      <c r="P595">
        <f t="shared" si="106"/>
        <v>72.152745673779776</v>
      </c>
      <c r="Q595">
        <f t="shared" si="107"/>
        <v>67.022407046144849</v>
      </c>
      <c r="R595">
        <f t="shared" si="108"/>
        <v>139.92045340900404</v>
      </c>
    </row>
    <row r="596" spans="3:18" x14ac:dyDescent="0.25">
      <c r="C596">
        <v>42</v>
      </c>
      <c r="D596">
        <v>2.1</v>
      </c>
      <c r="E596">
        <v>2</v>
      </c>
      <c r="G596">
        <v>418.76287000000002</v>
      </c>
      <c r="H596">
        <v>418.96417000000002</v>
      </c>
      <c r="I596">
        <v>2.1072153000000001E-3</v>
      </c>
      <c r="J596">
        <v>1.5732089000000001E-2</v>
      </c>
      <c r="K596">
        <v>4.2200203999999998E-2</v>
      </c>
      <c r="O596">
        <f t="shared" si="105"/>
        <v>0.20130000000000337</v>
      </c>
      <c r="P596">
        <f t="shared" si="106"/>
        <v>58.04448044713758</v>
      </c>
      <c r="Q596">
        <f t="shared" si="107"/>
        <v>83.33226423000805</v>
      </c>
      <c r="R596">
        <f t="shared" si="108"/>
        <v>124.788382695377</v>
      </c>
    </row>
    <row r="597" spans="3:18" x14ac:dyDescent="0.25">
      <c r="C597">
        <v>42</v>
      </c>
      <c r="D597">
        <v>2.1</v>
      </c>
      <c r="E597">
        <v>2</v>
      </c>
      <c r="G597">
        <v>419.95486</v>
      </c>
      <c r="H597">
        <v>420.17194999999998</v>
      </c>
      <c r="I597">
        <v>2.6590034999999998E-3</v>
      </c>
      <c r="J597">
        <v>1.3119863000000001E-2</v>
      </c>
      <c r="K597">
        <v>4.5684601999999998E-2</v>
      </c>
      <c r="O597">
        <f t="shared" si="105"/>
        <v>0.21708999999998468</v>
      </c>
      <c r="P597">
        <f t="shared" si="106"/>
        <v>73.243809811280499</v>
      </c>
      <c r="Q597">
        <f t="shared" si="107"/>
        <v>69.495404594870138</v>
      </c>
      <c r="R597">
        <f t="shared" si="108"/>
        <v>135.09194404989097</v>
      </c>
    </row>
    <row r="598" spans="3:18" x14ac:dyDescent="0.25">
      <c r="C598">
        <v>42</v>
      </c>
      <c r="D598">
        <v>2.1</v>
      </c>
      <c r="E598">
        <v>2</v>
      </c>
      <c r="G598">
        <v>490.92552999999998</v>
      </c>
      <c r="H598">
        <v>491.10709000000003</v>
      </c>
      <c r="I598">
        <v>3.6982908000000002E-3</v>
      </c>
      <c r="J598">
        <v>3.4974534000000002E-2</v>
      </c>
      <c r="K598">
        <v>2.9856008999999999E-2</v>
      </c>
      <c r="O598">
        <f t="shared" si="105"/>
        <v>0.18156000000004724</v>
      </c>
      <c r="P598">
        <f t="shared" si="106"/>
        <v>101.87158760114774</v>
      </c>
      <c r="Q598">
        <f t="shared" si="107"/>
        <v>185.2587478121564</v>
      </c>
      <c r="R598">
        <f t="shared" si="108"/>
        <v>88.285902050346024</v>
      </c>
    </row>
    <row r="599" spans="3:18" x14ac:dyDescent="0.25">
      <c r="C599">
        <v>42</v>
      </c>
      <c r="D599">
        <v>2.1</v>
      </c>
      <c r="E599">
        <v>2</v>
      </c>
      <c r="G599">
        <v>491.50574</v>
      </c>
      <c r="H599">
        <v>491.68729999999999</v>
      </c>
      <c r="I599">
        <v>2.8783781E-3</v>
      </c>
      <c r="J599">
        <v>2.2646890999999999E-2</v>
      </c>
      <c r="K599">
        <v>4.5782934999999997E-2</v>
      </c>
      <c r="O599">
        <f t="shared" si="105"/>
        <v>0.1815599999999904</v>
      </c>
      <c r="P599">
        <f t="shared" si="106"/>
        <v>79.286611740584377</v>
      </c>
      <c r="Q599">
        <f t="shared" si="107"/>
        <v>119.95970177896851</v>
      </c>
      <c r="R599">
        <f t="shared" si="108"/>
        <v>135.38272027541785</v>
      </c>
    </row>
    <row r="600" spans="3:18" x14ac:dyDescent="0.25">
      <c r="C600">
        <v>42</v>
      </c>
      <c r="D600">
        <v>2.1</v>
      </c>
      <c r="E600">
        <v>2</v>
      </c>
      <c r="G600">
        <v>492.15699000000001</v>
      </c>
      <c r="H600">
        <v>492.37013000000002</v>
      </c>
      <c r="I600">
        <v>2.7202454000000002E-3</v>
      </c>
      <c r="J600">
        <v>2.3769634000000001E-2</v>
      </c>
      <c r="K600">
        <v>6.1984997E-2</v>
      </c>
      <c r="O600">
        <f t="shared" si="105"/>
        <v>0.21314000000000988</v>
      </c>
      <c r="P600">
        <f t="shared" si="106"/>
        <v>74.930753839778959</v>
      </c>
      <c r="Q600">
        <f t="shared" si="107"/>
        <v>125.90682783059408</v>
      </c>
      <c r="R600">
        <f t="shared" si="108"/>
        <v>183.29313116609097</v>
      </c>
    </row>
    <row r="601" spans="3:18" x14ac:dyDescent="0.25">
      <c r="C601">
        <v>42</v>
      </c>
      <c r="D601">
        <v>2.1</v>
      </c>
      <c r="E601">
        <v>2</v>
      </c>
      <c r="G601">
        <v>493.02533</v>
      </c>
      <c r="H601">
        <v>493.23057</v>
      </c>
      <c r="I601">
        <v>2.6562612000000001E-3</v>
      </c>
      <c r="J601">
        <v>2.1754843999999999E-2</v>
      </c>
      <c r="K601">
        <v>4.7709386999999999E-2</v>
      </c>
      <c r="O601">
        <f t="shared" si="105"/>
        <v>0.20524000000000342</v>
      </c>
      <c r="P601">
        <f t="shared" si="106"/>
        <v>73.168271550557847</v>
      </c>
      <c r="Q601">
        <f t="shared" si="107"/>
        <v>115.23456347663713</v>
      </c>
      <c r="R601">
        <f t="shared" si="108"/>
        <v>141.07934746281902</v>
      </c>
    </row>
    <row r="602" spans="3:18" x14ac:dyDescent="0.25">
      <c r="C602">
        <v>42</v>
      </c>
      <c r="D602">
        <v>2.1</v>
      </c>
      <c r="E602">
        <v>2</v>
      </c>
      <c r="G602">
        <v>494.09496000000001</v>
      </c>
      <c r="H602">
        <v>494.30810000000002</v>
      </c>
      <c r="I602">
        <v>2.2412776000000001E-3</v>
      </c>
      <c r="J602">
        <v>1.5211347E-2</v>
      </c>
      <c r="K602">
        <v>4.2429488000000001E-2</v>
      </c>
      <c r="O602">
        <f t="shared" si="105"/>
        <v>0.21314000000000988</v>
      </c>
      <c r="P602">
        <f t="shared" si="106"/>
        <v>61.737305072627116</v>
      </c>
      <c r="Q602">
        <f t="shared" si="107"/>
        <v>80.573914087209914</v>
      </c>
      <c r="R602">
        <f t="shared" si="108"/>
        <v>125.46638841160357</v>
      </c>
    </row>
    <row r="603" spans="3:18" x14ac:dyDescent="0.25">
      <c r="C603">
        <v>42</v>
      </c>
      <c r="D603">
        <v>2.1</v>
      </c>
      <c r="E603">
        <v>1</v>
      </c>
      <c r="G603">
        <v>572.96749</v>
      </c>
      <c r="H603">
        <v>573.16088999999999</v>
      </c>
      <c r="I603">
        <v>5.7665058000000002E-3</v>
      </c>
      <c r="J603">
        <v>3.5553709000000003E-2</v>
      </c>
      <c r="K603">
        <v>3.6376167000000001E-2</v>
      </c>
      <c r="O603">
        <f t="shared" si="105"/>
        <v>0.19339999999999691</v>
      </c>
      <c r="P603">
        <f t="shared" si="106"/>
        <v>158.84178192726935</v>
      </c>
      <c r="Q603">
        <f t="shared" si="107"/>
        <v>188.32661528579041</v>
      </c>
      <c r="R603">
        <f t="shared" si="108"/>
        <v>107.566376896826</v>
      </c>
    </row>
    <row r="604" spans="3:18" x14ac:dyDescent="0.25">
      <c r="C604">
        <v>42</v>
      </c>
      <c r="D604">
        <v>2.1</v>
      </c>
      <c r="E604">
        <v>2</v>
      </c>
      <c r="G604">
        <v>573.45295999999996</v>
      </c>
      <c r="H604">
        <v>573.68188999999995</v>
      </c>
      <c r="I604">
        <v>5.9237246999999998E-3</v>
      </c>
      <c r="J604">
        <v>2.9877303000000001E-2</v>
      </c>
      <c r="K604">
        <v>4.5404736000000001E-2</v>
      </c>
      <c r="O604">
        <f t="shared" si="105"/>
        <v>0.2289299999999912</v>
      </c>
      <c r="P604">
        <f t="shared" si="106"/>
        <v>163.17246867150971</v>
      </c>
      <c r="Q604">
        <f t="shared" si="107"/>
        <v>158.25891323625311</v>
      </c>
      <c r="R604">
        <f t="shared" si="108"/>
        <v>134.26436450758774</v>
      </c>
    </row>
    <row r="605" spans="3:18" x14ac:dyDescent="0.25">
      <c r="C605">
        <v>42</v>
      </c>
      <c r="D605">
        <v>2.1</v>
      </c>
      <c r="E605">
        <v>1</v>
      </c>
      <c r="G605">
        <v>574.10816</v>
      </c>
      <c r="H605">
        <v>574.30945999999994</v>
      </c>
      <c r="I605">
        <v>3.5106033999999999E-3</v>
      </c>
      <c r="J605">
        <v>2.6324640999999999E-2</v>
      </c>
      <c r="K605">
        <v>4.2124093000000001E-2</v>
      </c>
      <c r="O605">
        <f t="shared" si="105"/>
        <v>0.20129999999994652</v>
      </c>
      <c r="P605">
        <f t="shared" si="106"/>
        <v>96.701628167256899</v>
      </c>
      <c r="Q605">
        <f t="shared" si="107"/>
        <v>139.44060064573134</v>
      </c>
      <c r="R605">
        <f t="shared" si="108"/>
        <v>124.56331817684227</v>
      </c>
    </row>
    <row r="606" spans="3:18" x14ac:dyDescent="0.25">
      <c r="C606">
        <v>42</v>
      </c>
      <c r="D606">
        <v>2.1</v>
      </c>
      <c r="E606">
        <v>1</v>
      </c>
      <c r="G606">
        <v>574.98045000000002</v>
      </c>
      <c r="H606">
        <v>575.20147999999995</v>
      </c>
      <c r="I606">
        <v>4.2260084E-3</v>
      </c>
      <c r="J606">
        <v>2.3738589000000001E-2</v>
      </c>
      <c r="K606">
        <v>3.8335949000000001E-2</v>
      </c>
      <c r="O606">
        <f t="shared" si="105"/>
        <v>0.2210299999999279</v>
      </c>
      <c r="P606">
        <f t="shared" si="106"/>
        <v>116.40787818085754</v>
      </c>
      <c r="Q606">
        <f t="shared" si="107"/>
        <v>125.74238367171469</v>
      </c>
      <c r="R606">
        <f t="shared" si="108"/>
        <v>113.36156277354621</v>
      </c>
    </row>
    <row r="607" spans="3:18" x14ac:dyDescent="0.25">
      <c r="C607">
        <v>42</v>
      </c>
      <c r="D607">
        <v>2.2999999999999998</v>
      </c>
      <c r="E607">
        <v>2</v>
      </c>
      <c r="F607">
        <v>17</v>
      </c>
      <c r="G607">
        <v>2058.3820999999998</v>
      </c>
      <c r="H607">
        <v>2058.5970000000002</v>
      </c>
      <c r="I607">
        <v>1.4027789E-3</v>
      </c>
      <c r="J607">
        <v>1.6190133999999998E-2</v>
      </c>
      <c r="K607">
        <v>2.3281248000000001E-2</v>
      </c>
      <c r="O607">
        <f t="shared" si="105"/>
        <v>0.21490000000039799</v>
      </c>
      <c r="P607">
        <f t="shared" si="106"/>
        <v>38.640366949075954</v>
      </c>
      <c r="Q607">
        <f t="shared" si="107"/>
        <v>85.758510799629775</v>
      </c>
      <c r="R607">
        <f t="shared" si="108"/>
        <v>68.843963054064403</v>
      </c>
    </row>
    <row r="608" spans="3:18" x14ac:dyDescent="0.25">
      <c r="C608">
        <v>42</v>
      </c>
      <c r="D608">
        <v>2.2999999999999998</v>
      </c>
      <c r="E608">
        <v>2</v>
      </c>
      <c r="G608">
        <v>2058.9216999999999</v>
      </c>
      <c r="H608">
        <v>2059.1365999999998</v>
      </c>
      <c r="I608">
        <v>1.648966E-3</v>
      </c>
      <c r="J608">
        <v>1.4817521E-2</v>
      </c>
      <c r="K608">
        <v>4.1894096999999998E-2</v>
      </c>
      <c r="O608">
        <f t="shared" si="105"/>
        <v>0.21489999999994325</v>
      </c>
      <c r="P608">
        <f t="shared" si="106"/>
        <v>45.421734905301172</v>
      </c>
      <c r="Q608">
        <f t="shared" si="107"/>
        <v>78.487833065633751</v>
      </c>
      <c r="R608">
        <f t="shared" si="108"/>
        <v>123.88320703646944</v>
      </c>
    </row>
    <row r="609" spans="3:18" x14ac:dyDescent="0.25">
      <c r="C609">
        <v>42</v>
      </c>
      <c r="D609">
        <v>2.2999999999999998</v>
      </c>
      <c r="E609">
        <v>2</v>
      </c>
      <c r="G609">
        <v>2059.3562999999999</v>
      </c>
      <c r="H609">
        <v>2059.576</v>
      </c>
      <c r="I609">
        <v>1.5359271999999999E-3</v>
      </c>
      <c r="J609">
        <v>1.6188916000000001E-2</v>
      </c>
      <c r="K609">
        <v>3.6355129999999999E-2</v>
      </c>
      <c r="O609">
        <f t="shared" si="105"/>
        <v>0.21970000000010259</v>
      </c>
      <c r="P609">
        <f t="shared" si="106"/>
        <v>42.308014908883194</v>
      </c>
      <c r="Q609">
        <f t="shared" si="107"/>
        <v>85.752059100949964</v>
      </c>
      <c r="R609">
        <f t="shared" si="108"/>
        <v>107.50416930165034</v>
      </c>
    </row>
    <row r="610" spans="3:18" x14ac:dyDescent="0.25">
      <c r="C610">
        <v>42</v>
      </c>
      <c r="D610">
        <v>2.2999999999999998</v>
      </c>
      <c r="E610">
        <v>2</v>
      </c>
      <c r="G610">
        <v>2060.0106000000001</v>
      </c>
      <c r="H610">
        <v>2060.2446</v>
      </c>
      <c r="I610">
        <v>1.4570131999999999E-3</v>
      </c>
      <c r="J610">
        <v>1.3977518E-2</v>
      </c>
      <c r="K610">
        <v>3.9116221999999999E-2</v>
      </c>
      <c r="O610">
        <f t="shared" ref="O610:O636" si="109">H610-G610</f>
        <v>0.2339999999999236</v>
      </c>
      <c r="P610">
        <f t="shared" ref="P610:P636" si="110">(I610/MAX($I$578:$I$590)*100)</f>
        <v>40.134282528520629</v>
      </c>
      <c r="Q610">
        <f t="shared" ref="Q610:Q636" si="111">(J610/MAX($J$578:$J$590)*100)</f>
        <v>74.038369809355473</v>
      </c>
      <c r="R610">
        <f t="shared" ref="R610:R636" si="112">(K610/MAX($K$578:$K$590)*100)</f>
        <v>115.6688740304034</v>
      </c>
    </row>
    <row r="611" spans="3:18" x14ac:dyDescent="0.25">
      <c r="C611">
        <v>42</v>
      </c>
      <c r="D611">
        <v>2.2999999999999998</v>
      </c>
      <c r="E611">
        <v>2</v>
      </c>
      <c r="G611">
        <v>2060.6792</v>
      </c>
      <c r="H611">
        <v>2060.9371000000001</v>
      </c>
      <c r="I611">
        <v>1.7425049000000001E-3</v>
      </c>
      <c r="J611">
        <v>1.9577838E-2</v>
      </c>
      <c r="K611">
        <v>4.3555575999999999E-2</v>
      </c>
      <c r="O611">
        <f t="shared" si="109"/>
        <v>0.2579000000000633</v>
      </c>
      <c r="P611">
        <f t="shared" si="110"/>
        <v>47.998318727607682</v>
      </c>
      <c r="Q611">
        <f t="shared" si="111"/>
        <v>103.70304727288868</v>
      </c>
      <c r="R611">
        <f t="shared" si="112"/>
        <v>128.79629412231225</v>
      </c>
    </row>
    <row r="612" spans="3:18" x14ac:dyDescent="0.25">
      <c r="C612">
        <v>42</v>
      </c>
      <c r="D612">
        <v>2.2999999999999998</v>
      </c>
      <c r="E612">
        <v>2</v>
      </c>
      <c r="G612">
        <v>2061.5722999999998</v>
      </c>
      <c r="H612">
        <v>2061.8207000000002</v>
      </c>
      <c r="I612">
        <v>1.3509821E-3</v>
      </c>
      <c r="J612">
        <v>1.7962051999999999E-2</v>
      </c>
      <c r="K612">
        <v>5.0704489999999998E-2</v>
      </c>
      <c r="O612">
        <f t="shared" si="109"/>
        <v>0.24840000000040163</v>
      </c>
      <c r="P612">
        <f t="shared" si="110"/>
        <v>37.213593735715037</v>
      </c>
      <c r="Q612">
        <f t="shared" si="111"/>
        <v>95.144291605338879</v>
      </c>
      <c r="R612">
        <f t="shared" si="112"/>
        <v>149.93603591333152</v>
      </c>
    </row>
    <row r="613" spans="3:18" x14ac:dyDescent="0.25">
      <c r="C613">
        <v>42</v>
      </c>
      <c r="D613">
        <v>2.2999999999999998</v>
      </c>
      <c r="E613">
        <v>2</v>
      </c>
      <c r="G613">
        <v>2062.7136999999998</v>
      </c>
      <c r="H613">
        <v>2062.9477999999999</v>
      </c>
      <c r="I613">
        <v>1.4280679E-3</v>
      </c>
      <c r="J613">
        <v>1.5856261999999999E-2</v>
      </c>
      <c r="K613">
        <v>4.9412232E-2</v>
      </c>
      <c r="O613">
        <f t="shared" si="109"/>
        <v>0.23410000000012587</v>
      </c>
      <c r="P613">
        <f t="shared" si="110"/>
        <v>39.336967275595818</v>
      </c>
      <c r="Q613">
        <f t="shared" si="111"/>
        <v>83.990003786797516</v>
      </c>
      <c r="R613">
        <f t="shared" si="112"/>
        <v>146.11475614309245</v>
      </c>
    </row>
    <row r="614" spans="3:18" x14ac:dyDescent="0.25">
      <c r="C614">
        <v>42</v>
      </c>
      <c r="D614">
        <v>2.2999999999999998</v>
      </c>
      <c r="E614">
        <v>2</v>
      </c>
      <c r="G614">
        <v>2125.8409000000001</v>
      </c>
      <c r="H614">
        <v>2126.0414999999998</v>
      </c>
      <c r="I614">
        <v>1.4253257999999999E-3</v>
      </c>
      <c r="J614">
        <v>1.4257215E-2</v>
      </c>
      <c r="K614">
        <v>3.1725969E-2</v>
      </c>
      <c r="O614">
        <f t="shared" si="109"/>
        <v>0.20059999999966749</v>
      </c>
      <c r="P614">
        <f t="shared" si="110"/>
        <v>39.261434523990374</v>
      </c>
      <c r="Q614">
        <f t="shared" si="111"/>
        <v>75.519913951925517</v>
      </c>
      <c r="R614">
        <f t="shared" si="112"/>
        <v>93.815479208433857</v>
      </c>
    </row>
    <row r="615" spans="3:18" x14ac:dyDescent="0.25">
      <c r="C615">
        <v>42</v>
      </c>
      <c r="D615">
        <v>2.2999999999999998</v>
      </c>
      <c r="E615">
        <v>2</v>
      </c>
      <c r="G615">
        <v>2126.2755000000002</v>
      </c>
      <c r="H615">
        <v>2126.4809</v>
      </c>
      <c r="I615">
        <v>1.6769972E-3</v>
      </c>
      <c r="J615">
        <v>1.6783005E-2</v>
      </c>
      <c r="K615">
        <v>4.5100047999999997E-2</v>
      </c>
      <c r="O615">
        <f t="shared" si="109"/>
        <v>0.20539999999982683</v>
      </c>
      <c r="P615">
        <f t="shared" si="110"/>
        <v>46.193870737985094</v>
      </c>
      <c r="Q615">
        <f t="shared" si="111"/>
        <v>88.898925453164296</v>
      </c>
      <c r="R615">
        <f t="shared" si="112"/>
        <v>133.36338491169079</v>
      </c>
    </row>
    <row r="616" spans="3:18" x14ac:dyDescent="0.25">
      <c r="C616">
        <v>42</v>
      </c>
      <c r="D616">
        <v>2.2999999999999998</v>
      </c>
      <c r="E616">
        <v>2</v>
      </c>
      <c r="G616">
        <v>2126.6767</v>
      </c>
      <c r="H616">
        <v>2126.8773000000001</v>
      </c>
      <c r="I616">
        <v>1.3704820999999999E-3</v>
      </c>
      <c r="J616">
        <v>1.8677879000000001E-2</v>
      </c>
      <c r="K616">
        <v>3.8140940999999998E-2</v>
      </c>
      <c r="O616">
        <f t="shared" si="109"/>
        <v>0.20060000000012224</v>
      </c>
      <c r="P616">
        <f t="shared" si="110"/>
        <v>37.750732664385097</v>
      </c>
      <c r="Q616">
        <f t="shared" si="111"/>
        <v>98.935999413944216</v>
      </c>
      <c r="R616">
        <f t="shared" si="112"/>
        <v>112.78491312197912</v>
      </c>
    </row>
    <row r="617" spans="3:18" x14ac:dyDescent="0.25">
      <c r="C617">
        <v>42</v>
      </c>
      <c r="D617">
        <v>2.2999999999999998</v>
      </c>
      <c r="E617">
        <v>2</v>
      </c>
      <c r="G617">
        <v>2127.2307000000001</v>
      </c>
      <c r="H617">
        <v>2127.4407999999999</v>
      </c>
      <c r="I617">
        <v>1.2425134999999999E-3</v>
      </c>
      <c r="J617">
        <v>1.4990086999999999E-2</v>
      </c>
      <c r="K617">
        <v>5.5281177000000001E-2</v>
      </c>
      <c r="O617">
        <f t="shared" si="109"/>
        <v>0.2100999999997839</v>
      </c>
      <c r="P617">
        <f t="shared" si="110"/>
        <v>34.225762576825673</v>
      </c>
      <c r="Q617">
        <f t="shared" si="111"/>
        <v>79.401908463320311</v>
      </c>
      <c r="R617">
        <f t="shared" si="112"/>
        <v>163.46955742979048</v>
      </c>
    </row>
    <row r="618" spans="3:18" x14ac:dyDescent="0.25">
      <c r="C618">
        <v>42</v>
      </c>
      <c r="D618">
        <v>2.2999999999999998</v>
      </c>
      <c r="E618">
        <v>2</v>
      </c>
      <c r="G618">
        <v>2127.8181</v>
      </c>
      <c r="H618">
        <v>2127.9947999999999</v>
      </c>
      <c r="I618">
        <v>1.4829115999999999E-3</v>
      </c>
      <c r="J618">
        <v>1.3856996E-2</v>
      </c>
      <c r="K618">
        <v>4.0992800000000003E-2</v>
      </c>
      <c r="O618">
        <f t="shared" si="109"/>
        <v>0.17669999999998254</v>
      </c>
      <c r="P618">
        <f t="shared" si="110"/>
        <v>40.847669135201095</v>
      </c>
      <c r="Q618">
        <f t="shared" si="111"/>
        <v>73.399969457722008</v>
      </c>
      <c r="R618">
        <f t="shared" si="112"/>
        <v>121.21802098764857</v>
      </c>
    </row>
    <row r="619" spans="3:18" x14ac:dyDescent="0.25">
      <c r="C619">
        <v>42</v>
      </c>
      <c r="D619">
        <v>2.2999999999999998</v>
      </c>
      <c r="E619">
        <v>2</v>
      </c>
      <c r="G619">
        <v>2128.4915000000001</v>
      </c>
      <c r="H619">
        <v>2128.7112000000002</v>
      </c>
      <c r="I619">
        <v>1.0764591999999999E-3</v>
      </c>
      <c r="J619">
        <v>7.5493692000000003E-3</v>
      </c>
      <c r="K619">
        <v>3.6868773000000001E-2</v>
      </c>
      <c r="O619">
        <f t="shared" si="109"/>
        <v>0.21970000000010259</v>
      </c>
      <c r="P619">
        <f t="shared" si="110"/>
        <v>29.651699561284207</v>
      </c>
      <c r="Q619">
        <f t="shared" si="111"/>
        <v>39.988715353967578</v>
      </c>
      <c r="R619">
        <f t="shared" si="112"/>
        <v>109.02304061451891</v>
      </c>
    </row>
    <row r="620" spans="3:18" x14ac:dyDescent="0.25">
      <c r="C620">
        <v>42</v>
      </c>
      <c r="D620">
        <v>2.2999999999999998</v>
      </c>
      <c r="E620">
        <v>2</v>
      </c>
      <c r="G620">
        <v>2129.2651999999998</v>
      </c>
      <c r="H620">
        <v>2129.5088000000001</v>
      </c>
      <c r="I620">
        <v>1.3701773999999999E-3</v>
      </c>
      <c r="J620">
        <v>9.1755046000000003E-3</v>
      </c>
      <c r="K620">
        <v>4.1947990999999997E-2</v>
      </c>
      <c r="O620">
        <f t="shared" si="109"/>
        <v>0.24360000000024229</v>
      </c>
      <c r="P620">
        <f t="shared" si="110"/>
        <v>37.742339524304811</v>
      </c>
      <c r="Q620">
        <f t="shared" si="111"/>
        <v>48.602291391235724</v>
      </c>
      <c r="R620">
        <f t="shared" si="112"/>
        <v>124.04257463329395</v>
      </c>
    </row>
    <row r="621" spans="3:18" x14ac:dyDescent="0.25">
      <c r="C621">
        <v>42</v>
      </c>
      <c r="D621">
        <v>2.2999999999999998</v>
      </c>
      <c r="E621">
        <v>2</v>
      </c>
      <c r="G621">
        <v>2130.1248999999998</v>
      </c>
      <c r="H621">
        <v>2130.3492999999999</v>
      </c>
      <c r="I621">
        <v>1.1267324E-3</v>
      </c>
      <c r="J621">
        <v>7.8850659E-3</v>
      </c>
      <c r="K621">
        <v>4.2227148999999999E-2</v>
      </c>
      <c r="O621">
        <f t="shared" si="109"/>
        <v>0.22440000000005966</v>
      </c>
      <c r="P621">
        <f t="shared" si="110"/>
        <v>31.036504319685037</v>
      </c>
      <c r="Q621">
        <f t="shared" si="111"/>
        <v>41.766887731808922</v>
      </c>
      <c r="R621">
        <f t="shared" si="112"/>
        <v>124.8680605796765</v>
      </c>
    </row>
    <row r="622" spans="3:18" x14ac:dyDescent="0.25">
      <c r="C622">
        <v>42</v>
      </c>
      <c r="D622">
        <v>2.2999999999999998</v>
      </c>
      <c r="E622">
        <v>2</v>
      </c>
      <c r="G622">
        <v>2194.2692999999999</v>
      </c>
      <c r="H622">
        <v>2194.4699000000001</v>
      </c>
      <c r="I622">
        <v>1.0490372999999999E-3</v>
      </c>
      <c r="J622">
        <v>1.0937074E-2</v>
      </c>
      <c r="K622">
        <v>2.9575669999999998E-2</v>
      </c>
      <c r="O622">
        <f t="shared" si="109"/>
        <v>0.20060000000012224</v>
      </c>
      <c r="P622">
        <f t="shared" si="110"/>
        <v>28.896347254202265</v>
      </c>
      <c r="Q622">
        <f t="shared" si="111"/>
        <v>57.933256064795394</v>
      </c>
      <c r="R622">
        <f t="shared" si="112"/>
        <v>87.456923820372552</v>
      </c>
    </row>
    <row r="623" spans="3:18" x14ac:dyDescent="0.25">
      <c r="C623">
        <v>42</v>
      </c>
      <c r="D623">
        <v>2.2999999999999998</v>
      </c>
      <c r="E623">
        <v>2</v>
      </c>
      <c r="G623">
        <v>2194.7134999999998</v>
      </c>
      <c r="H623">
        <v>2194.9045000000001</v>
      </c>
      <c r="I623">
        <v>1.8442704E-3</v>
      </c>
      <c r="J623">
        <v>1.7117483999999999E-2</v>
      </c>
      <c r="K623">
        <v>3.7987299000000002E-2</v>
      </c>
      <c r="O623">
        <f t="shared" si="109"/>
        <v>0.1910000000002583</v>
      </c>
      <c r="P623">
        <f t="shared" si="110"/>
        <v>50.801509068406347</v>
      </c>
      <c r="Q623">
        <f t="shared" si="111"/>
        <v>90.670647721414156</v>
      </c>
      <c r="R623">
        <f t="shared" si="112"/>
        <v>112.33058506484264</v>
      </c>
    </row>
    <row r="624" spans="3:18" x14ac:dyDescent="0.25">
      <c r="C624">
        <v>42</v>
      </c>
      <c r="D624">
        <v>2.4</v>
      </c>
      <c r="E624">
        <v>2</v>
      </c>
      <c r="F624">
        <v>13</v>
      </c>
      <c r="G624">
        <v>2335.0756999999999</v>
      </c>
      <c r="H624">
        <v>2335.2714999999998</v>
      </c>
      <c r="I624">
        <v>1.3007087000000001E-3</v>
      </c>
      <c r="J624">
        <v>1.3230950999999999E-2</v>
      </c>
      <c r="K624">
        <v>2.7748966999999999E-2</v>
      </c>
      <c r="O624">
        <f t="shared" si="109"/>
        <v>0.19579999999996289</v>
      </c>
      <c r="P624">
        <f t="shared" si="110"/>
        <v>35.828783468196981</v>
      </c>
      <c r="Q624">
        <f t="shared" si="111"/>
        <v>70.083833415021303</v>
      </c>
      <c r="R624">
        <f t="shared" si="112"/>
        <v>82.055260050339754</v>
      </c>
    </row>
    <row r="625" spans="2:30" x14ac:dyDescent="0.25">
      <c r="C625">
        <v>42</v>
      </c>
      <c r="D625">
        <v>2.4</v>
      </c>
      <c r="E625">
        <v>2</v>
      </c>
      <c r="G625">
        <v>2335.5963000000002</v>
      </c>
      <c r="H625">
        <v>2335.7921000000001</v>
      </c>
      <c r="I625">
        <v>1.2726776E-3</v>
      </c>
      <c r="J625">
        <v>1.0384073000000001E-2</v>
      </c>
      <c r="K625">
        <v>3.8110684999999998E-2</v>
      </c>
      <c r="O625">
        <f t="shared" si="109"/>
        <v>0.19579999999996289</v>
      </c>
      <c r="P625">
        <f t="shared" si="110"/>
        <v>35.056650390071667</v>
      </c>
      <c r="Q625">
        <f t="shared" si="111"/>
        <v>55.004031252282658</v>
      </c>
      <c r="R625">
        <f t="shared" si="112"/>
        <v>112.69544442398821</v>
      </c>
    </row>
    <row r="626" spans="2:30" x14ac:dyDescent="0.25">
      <c r="C626">
        <v>42</v>
      </c>
      <c r="D626">
        <v>2.4</v>
      </c>
      <c r="E626">
        <v>2</v>
      </c>
      <c r="G626">
        <v>2336.2649000000001</v>
      </c>
      <c r="H626">
        <v>2336.4845999999998</v>
      </c>
      <c r="I626">
        <v>1.268412E-3</v>
      </c>
      <c r="J626">
        <v>7.8168921000000002E-3</v>
      </c>
      <c r="K626">
        <v>3.6808498000000002E-2</v>
      </c>
      <c r="O626">
        <f t="shared" si="109"/>
        <v>0.21969999999964784</v>
      </c>
      <c r="P626">
        <f t="shared" si="110"/>
        <v>34.939151938064747</v>
      </c>
      <c r="Q626">
        <f t="shared" si="111"/>
        <v>41.405773761810174</v>
      </c>
      <c r="R626">
        <f t="shared" si="112"/>
        <v>108.84480404090036</v>
      </c>
    </row>
    <row r="627" spans="2:30" x14ac:dyDescent="0.25">
      <c r="C627">
        <v>42</v>
      </c>
      <c r="D627">
        <v>2.4</v>
      </c>
      <c r="E627">
        <v>2</v>
      </c>
      <c r="G627">
        <v>2337.1102000000001</v>
      </c>
      <c r="H627">
        <v>2337.3346999999999</v>
      </c>
      <c r="I627">
        <v>9.5976399999999999E-4</v>
      </c>
      <c r="J627">
        <v>7.8506749000000001E-3</v>
      </c>
      <c r="K627">
        <v>2.9082829000000001E-2</v>
      </c>
      <c r="O627">
        <f t="shared" si="109"/>
        <v>0.22449999999980719</v>
      </c>
      <c r="P627">
        <f t="shared" si="110"/>
        <v>26.437261883902679</v>
      </c>
      <c r="Q627">
        <f t="shared" si="111"/>
        <v>41.584719940924053</v>
      </c>
      <c r="R627">
        <f t="shared" si="112"/>
        <v>85.999565194429124</v>
      </c>
    </row>
    <row r="628" spans="2:30" x14ac:dyDescent="0.25">
      <c r="C628">
        <v>42</v>
      </c>
      <c r="D628">
        <v>2.4</v>
      </c>
      <c r="E628">
        <v>2</v>
      </c>
      <c r="G628">
        <v>2396.8561</v>
      </c>
      <c r="H628">
        <v>2397.0423999999998</v>
      </c>
      <c r="I628">
        <v>2.0685200999999999E-3</v>
      </c>
      <c r="J628">
        <v>2.1587148E-2</v>
      </c>
      <c r="K628">
        <v>4.6969298E-2</v>
      </c>
      <c r="O628">
        <f t="shared" si="109"/>
        <v>0.18629999999984648</v>
      </c>
      <c r="P628">
        <f t="shared" si="110"/>
        <v>56.978598484436347</v>
      </c>
      <c r="Q628">
        <f t="shared" si="111"/>
        <v>114.34628427974755</v>
      </c>
      <c r="R628">
        <f t="shared" si="112"/>
        <v>138.89086255974513</v>
      </c>
    </row>
    <row r="629" spans="2:30" x14ac:dyDescent="0.25">
      <c r="C629">
        <v>42</v>
      </c>
      <c r="D629">
        <v>2.4</v>
      </c>
      <c r="E629">
        <v>2</v>
      </c>
      <c r="G629">
        <v>2397.3719000000001</v>
      </c>
      <c r="H629">
        <v>2397.5630000000001</v>
      </c>
      <c r="I629">
        <v>1.9439030000000001E-3</v>
      </c>
      <c r="J629">
        <v>1.4262388000000001E-2</v>
      </c>
      <c r="K629">
        <v>4.2233768999999997E-2</v>
      </c>
      <c r="O629">
        <f t="shared" si="109"/>
        <v>0.19110000000000582</v>
      </c>
      <c r="P629">
        <f t="shared" si="110"/>
        <v>53.545947428642961</v>
      </c>
      <c r="Q629">
        <f t="shared" si="111"/>
        <v>75.547315131950754</v>
      </c>
      <c r="R629">
        <f t="shared" si="112"/>
        <v>124.8876362929466</v>
      </c>
    </row>
    <row r="630" spans="2:30" x14ac:dyDescent="0.25">
      <c r="C630">
        <v>42</v>
      </c>
      <c r="D630">
        <v>2.4</v>
      </c>
      <c r="E630">
        <v>2</v>
      </c>
      <c r="G630">
        <v>2397.8543</v>
      </c>
      <c r="H630">
        <v>2398.0549000000001</v>
      </c>
      <c r="I630">
        <v>1.8409188E-3</v>
      </c>
      <c r="J630">
        <v>1.3498777999999999E-2</v>
      </c>
      <c r="K630">
        <v>3.8301676999999999E-2</v>
      </c>
      <c r="O630">
        <f t="shared" si="109"/>
        <v>0.20060000000012224</v>
      </c>
      <c r="P630">
        <f t="shared" si="110"/>
        <v>50.7091872820817</v>
      </c>
      <c r="Q630">
        <f t="shared" si="111"/>
        <v>71.502502628749383</v>
      </c>
      <c r="R630">
        <f t="shared" si="112"/>
        <v>113.26021853711228</v>
      </c>
    </row>
    <row r="631" spans="2:30" x14ac:dyDescent="0.25">
      <c r="C631">
        <v>42</v>
      </c>
      <c r="D631">
        <v>2.4</v>
      </c>
      <c r="E631">
        <v>2</v>
      </c>
      <c r="G631">
        <v>2398.3987000000002</v>
      </c>
      <c r="H631">
        <v>2398.5945000000002</v>
      </c>
      <c r="I631">
        <v>2.5167146E-3</v>
      </c>
      <c r="J631">
        <v>1.7706703000000001E-2</v>
      </c>
      <c r="K631">
        <v>4.1124463E-2</v>
      </c>
      <c r="O631">
        <f t="shared" si="109"/>
        <v>0.19579999999996289</v>
      </c>
      <c r="P631">
        <f t="shared" si="110"/>
        <v>69.324378667298831</v>
      </c>
      <c r="Q631">
        <f t="shared" si="111"/>
        <v>93.791717872831512</v>
      </c>
      <c r="R631">
        <f t="shared" si="112"/>
        <v>121.60735590249449</v>
      </c>
    </row>
    <row r="632" spans="2:30" x14ac:dyDescent="0.25">
      <c r="C632">
        <v>42</v>
      </c>
      <c r="D632">
        <v>2.4</v>
      </c>
      <c r="E632">
        <v>2</v>
      </c>
      <c r="G632">
        <v>2399.0100000000002</v>
      </c>
      <c r="H632">
        <v>2399.2345</v>
      </c>
      <c r="I632">
        <v>1.8756532E-3</v>
      </c>
      <c r="J632">
        <v>1.2652992E-2</v>
      </c>
      <c r="K632">
        <v>3.8841791000000001E-2</v>
      </c>
      <c r="O632">
        <f t="shared" si="109"/>
        <v>0.22449999999980719</v>
      </c>
      <c r="P632">
        <f t="shared" si="110"/>
        <v>51.665966687414922</v>
      </c>
      <c r="Q632">
        <f t="shared" si="111"/>
        <v>67.022407046144849</v>
      </c>
      <c r="R632">
        <f t="shared" si="112"/>
        <v>114.85736608955375</v>
      </c>
    </row>
    <row r="633" spans="2:30" x14ac:dyDescent="0.25">
      <c r="C633">
        <v>42</v>
      </c>
      <c r="D633">
        <v>2.4</v>
      </c>
      <c r="E633">
        <v>2</v>
      </c>
      <c r="G633">
        <v>2502.1350000000002</v>
      </c>
      <c r="H633">
        <v>2502.3117000000002</v>
      </c>
      <c r="I633">
        <v>3.2479635000000001E-3</v>
      </c>
      <c r="J633">
        <v>1.8183922000000002E-2</v>
      </c>
      <c r="K633">
        <v>3.3182035999999998E-2</v>
      </c>
      <c r="O633">
        <f t="shared" si="109"/>
        <v>0.17669999999998254</v>
      </c>
      <c r="P633">
        <f t="shared" si="110"/>
        <v>89.467058192281797</v>
      </c>
      <c r="Q633">
        <f t="shared" si="111"/>
        <v>96.319528375529558</v>
      </c>
      <c r="R633">
        <f t="shared" si="112"/>
        <v>98.121151428077852</v>
      </c>
    </row>
    <row r="634" spans="2:30" x14ac:dyDescent="0.25">
      <c r="C634">
        <v>42</v>
      </c>
      <c r="D634">
        <v>2.4</v>
      </c>
      <c r="E634">
        <v>2</v>
      </c>
      <c r="G634">
        <v>2502.6938</v>
      </c>
      <c r="H634">
        <v>2502.9087</v>
      </c>
      <c r="I634">
        <v>1.4100914E-3</v>
      </c>
      <c r="J634">
        <v>1.1748164E-2</v>
      </c>
      <c r="K634">
        <v>3.4182847000000002E-2</v>
      </c>
      <c r="O634">
        <f t="shared" si="109"/>
        <v>0.21489999999994325</v>
      </c>
      <c r="P634">
        <f t="shared" si="110"/>
        <v>38.841794047327227</v>
      </c>
      <c r="Q634">
        <f t="shared" si="111"/>
        <v>62.229568283364536</v>
      </c>
      <c r="R634">
        <f t="shared" si="112"/>
        <v>101.08060598601656</v>
      </c>
    </row>
    <row r="635" spans="2:30" x14ac:dyDescent="0.25">
      <c r="C635">
        <v>42</v>
      </c>
      <c r="D635">
        <v>2.4</v>
      </c>
      <c r="E635">
        <v>2</v>
      </c>
      <c r="G635">
        <v>2503.3528000000001</v>
      </c>
      <c r="H635">
        <v>2503.5248000000001</v>
      </c>
      <c r="I635">
        <v>1.6882705999999999E-3</v>
      </c>
      <c r="J635">
        <v>9.4801578999999993E-3</v>
      </c>
      <c r="K635">
        <v>2.9419425999999999E-2</v>
      </c>
      <c r="O635">
        <f t="shared" si="109"/>
        <v>0.17200000000002547</v>
      </c>
      <c r="P635">
        <f t="shared" si="110"/>
        <v>46.504403148163</v>
      </c>
      <c r="Q635">
        <f t="shared" si="111"/>
        <v>50.216028085335516</v>
      </c>
      <c r="R635">
        <f t="shared" si="112"/>
        <v>86.994901502521742</v>
      </c>
    </row>
    <row r="636" spans="2:30" x14ac:dyDescent="0.25">
      <c r="C636">
        <v>42</v>
      </c>
      <c r="D636">
        <v>2.4</v>
      </c>
      <c r="E636">
        <v>2</v>
      </c>
      <c r="G636">
        <v>2504.3031999999998</v>
      </c>
      <c r="H636">
        <v>2504.5086000000001</v>
      </c>
      <c r="I636">
        <v>1.4302008E-3</v>
      </c>
      <c r="J636">
        <v>7.6513262E-3</v>
      </c>
      <c r="K636">
        <v>2.3198989999999999E-2</v>
      </c>
      <c r="O636">
        <f t="shared" si="109"/>
        <v>0.20540000000028158</v>
      </c>
      <c r="P636">
        <f t="shared" si="110"/>
        <v>39.395719256157889</v>
      </c>
      <c r="Q636">
        <f t="shared" si="111"/>
        <v>40.52877762186467</v>
      </c>
      <c r="R636">
        <f t="shared" si="112"/>
        <v>68.60072150992977</v>
      </c>
    </row>
    <row r="637" spans="2:30" x14ac:dyDescent="0.25">
      <c r="AD637" t="s">
        <v>2</v>
      </c>
    </row>
    <row r="638" spans="2:30" x14ac:dyDescent="0.25">
      <c r="B638" t="s">
        <v>40</v>
      </c>
      <c r="C638">
        <v>82</v>
      </c>
      <c r="D638">
        <v>2</v>
      </c>
      <c r="E638">
        <v>1</v>
      </c>
      <c r="F638">
        <v>6</v>
      </c>
      <c r="G638">
        <v>130.97734</v>
      </c>
      <c r="H638">
        <v>131.24535</v>
      </c>
      <c r="I638">
        <v>0.13819395000000001</v>
      </c>
      <c r="J638">
        <v>0.11144658</v>
      </c>
      <c r="K638">
        <v>0.60794234000000003</v>
      </c>
      <c r="O638">
        <f t="shared" ref="O638:O647" si="113">H638-G638</f>
        <v>0.26801000000000386</v>
      </c>
      <c r="P638">
        <f t="shared" ref="P638:P647" si="114">(I638/MAX($I$638:$I$643)*100)</f>
        <v>67.570070468107517</v>
      </c>
      <c r="Q638">
        <f t="shared" ref="Q638:Q647" si="115">(J638/MAX($J$638:$J$643)*100)</f>
        <v>77.473966697059353</v>
      </c>
      <c r="R638">
        <f t="shared" ref="R638:R647" si="116">(K638/MAX($K$638:$K$643)*100)</f>
        <v>96.194647190550853</v>
      </c>
      <c r="U638">
        <v>82</v>
      </c>
      <c r="V638">
        <v>2</v>
      </c>
      <c r="X638">
        <f>AVERAGE(O638:O643)</f>
        <v>0.25404499999999547</v>
      </c>
      <c r="Y638">
        <f>AVERAGE(P638:P643)</f>
        <v>80.982073899044096</v>
      </c>
      <c r="Z638">
        <f>AVERAGE(Q638:Q643)</f>
        <v>90.294576484433762</v>
      </c>
      <c r="AA638">
        <f>AVERAGE(R638:R643)</f>
        <v>91.535887028671553</v>
      </c>
      <c r="AD638">
        <v>82</v>
      </c>
    </row>
    <row r="639" spans="2:30" x14ac:dyDescent="0.25">
      <c r="B639" t="s">
        <v>36</v>
      </c>
      <c r="C639">
        <v>82</v>
      </c>
      <c r="D639">
        <v>2</v>
      </c>
      <c r="E639">
        <v>1</v>
      </c>
      <c r="G639">
        <v>132.14652000000001</v>
      </c>
      <c r="H639">
        <v>132.39107000000001</v>
      </c>
      <c r="I639">
        <v>0.1698083</v>
      </c>
      <c r="J639">
        <v>0.14385036000000001</v>
      </c>
      <c r="K639">
        <v>0.54081248999999998</v>
      </c>
      <c r="O639">
        <f t="shared" si="113"/>
        <v>0.24455000000000382</v>
      </c>
      <c r="P639">
        <f t="shared" si="114"/>
        <v>83.027938611419245</v>
      </c>
      <c r="Q639">
        <f t="shared" si="115"/>
        <v>100</v>
      </c>
      <c r="R639">
        <f t="shared" si="116"/>
        <v>85.572698673682297</v>
      </c>
      <c r="V639">
        <v>2.1</v>
      </c>
      <c r="X639">
        <f>AVERAGE(O644:O645)</f>
        <v>0.25124999999997044</v>
      </c>
      <c r="Y639">
        <f>AVERAGE(P644:P645)</f>
        <v>211.44517683328635</v>
      </c>
      <c r="Z639">
        <f>AVERAGE(Q644:Q645)</f>
        <v>243.82016492694214</v>
      </c>
      <c r="AA639">
        <f>AVERAGE(R644:R645)</f>
        <v>91.086374118805907</v>
      </c>
      <c r="AD639">
        <v>88</v>
      </c>
    </row>
    <row r="640" spans="2:30" x14ac:dyDescent="0.25">
      <c r="C640">
        <v>82</v>
      </c>
      <c r="D640">
        <v>2</v>
      </c>
      <c r="E640">
        <v>1</v>
      </c>
      <c r="G640">
        <v>133.91522000000001</v>
      </c>
      <c r="H640">
        <v>134.16982999999999</v>
      </c>
      <c r="I640">
        <v>0.20451947000000001</v>
      </c>
      <c r="J640">
        <v>0.13217851999999999</v>
      </c>
      <c r="K640">
        <v>0.58465075</v>
      </c>
      <c r="O640">
        <f t="shared" si="113"/>
        <v>0.25460999999998535</v>
      </c>
      <c r="P640">
        <f t="shared" si="114"/>
        <v>100</v>
      </c>
      <c r="Q640">
        <f t="shared" si="115"/>
        <v>91.886123885960373</v>
      </c>
      <c r="R640">
        <f t="shared" si="116"/>
        <v>92.509221558644754</v>
      </c>
      <c r="V640">
        <v>2.2999999999999998</v>
      </c>
      <c r="X640">
        <f>AVERAGE(O646:O647)</f>
        <v>0.25040000000012697</v>
      </c>
      <c r="Y640">
        <f>AVERAGE(P646:P647)</f>
        <v>91.205201636792822</v>
      </c>
      <c r="Z640">
        <f>AVERAGE(Q646:Q647)</f>
        <v>248.95587331168304</v>
      </c>
      <c r="AA640">
        <f>AVERAGE(R646:R647)</f>
        <v>78.252326699271094</v>
      </c>
    </row>
    <row r="641" spans="2:30" x14ac:dyDescent="0.25">
      <c r="C641">
        <v>82</v>
      </c>
      <c r="D641">
        <v>2</v>
      </c>
      <c r="E641">
        <v>2</v>
      </c>
      <c r="G641">
        <v>135.89846</v>
      </c>
      <c r="H641">
        <v>136.14635999999999</v>
      </c>
      <c r="I641">
        <v>0.18865203999999999</v>
      </c>
      <c r="J641">
        <v>0.13606647999999999</v>
      </c>
      <c r="K641">
        <v>0.53227829999999998</v>
      </c>
      <c r="O641">
        <f t="shared" si="113"/>
        <v>0.24789999999998713</v>
      </c>
      <c r="P641">
        <f t="shared" si="114"/>
        <v>92.241604185655277</v>
      </c>
      <c r="Q641">
        <f t="shared" si="115"/>
        <v>94.588904747961692</v>
      </c>
      <c r="R641">
        <f t="shared" si="116"/>
        <v>84.222334762349632</v>
      </c>
      <c r="AD641" t="s">
        <v>1</v>
      </c>
    </row>
    <row r="642" spans="2:30" x14ac:dyDescent="0.25">
      <c r="C642">
        <v>82</v>
      </c>
      <c r="D642">
        <v>2</v>
      </c>
      <c r="E642">
        <v>2</v>
      </c>
      <c r="G642">
        <v>137.77448999999999</v>
      </c>
      <c r="H642">
        <v>138.02909</v>
      </c>
      <c r="I642">
        <v>0.16662336999999999</v>
      </c>
      <c r="J642">
        <v>0.11672638</v>
      </c>
      <c r="K642">
        <v>0.63199185999999996</v>
      </c>
      <c r="O642">
        <f t="shared" si="113"/>
        <v>0.2546000000000106</v>
      </c>
      <c r="P642">
        <f t="shared" si="114"/>
        <v>81.470663893271379</v>
      </c>
      <c r="Q642">
        <f t="shared" si="115"/>
        <v>81.144308571768605</v>
      </c>
      <c r="R642">
        <f t="shared" si="116"/>
        <v>100</v>
      </c>
      <c r="AD642" t="s">
        <v>0</v>
      </c>
    </row>
    <row r="643" spans="2:30" x14ac:dyDescent="0.25">
      <c r="C643">
        <v>82</v>
      </c>
      <c r="D643">
        <v>2</v>
      </c>
      <c r="E643">
        <v>2</v>
      </c>
      <c r="G643">
        <v>324.39283</v>
      </c>
      <c r="H643">
        <v>324.64742999999999</v>
      </c>
      <c r="I643">
        <v>0.12594752000000001</v>
      </c>
      <c r="J643">
        <v>0.13906611999999999</v>
      </c>
      <c r="K643">
        <v>0.57332039000000001</v>
      </c>
      <c r="O643">
        <f t="shared" si="113"/>
        <v>0.25459999999998217</v>
      </c>
      <c r="P643">
        <f t="shared" si="114"/>
        <v>61.582166235811201</v>
      </c>
      <c r="Q643">
        <f t="shared" si="115"/>
        <v>96.674155003852604</v>
      </c>
      <c r="R643">
        <f t="shared" si="116"/>
        <v>90.716419986801739</v>
      </c>
    </row>
    <row r="644" spans="2:30" x14ac:dyDescent="0.25">
      <c r="C644">
        <v>82</v>
      </c>
      <c r="D644">
        <v>2.1</v>
      </c>
      <c r="E644">
        <v>2</v>
      </c>
      <c r="F644">
        <v>2</v>
      </c>
      <c r="G644">
        <v>411.38044000000002</v>
      </c>
      <c r="H644">
        <v>411.62833999999998</v>
      </c>
      <c r="I644">
        <v>0.25374922</v>
      </c>
      <c r="J644">
        <v>0.30067812999999999</v>
      </c>
      <c r="K644">
        <v>0.57284122999999998</v>
      </c>
      <c r="O644">
        <f t="shared" si="113"/>
        <v>0.24789999999995871</v>
      </c>
      <c r="P644">
        <f t="shared" si="114"/>
        <v>124.07093564245986</v>
      </c>
      <c r="Q644">
        <f t="shared" si="115"/>
        <v>209.02146508357711</v>
      </c>
      <c r="R644">
        <f t="shared" si="116"/>
        <v>90.6406025545962</v>
      </c>
    </row>
    <row r="645" spans="2:30" x14ac:dyDescent="0.25">
      <c r="C645">
        <v>82</v>
      </c>
      <c r="D645">
        <v>2.1</v>
      </c>
      <c r="E645">
        <v>2</v>
      </c>
      <c r="G645">
        <v>477.23588000000001</v>
      </c>
      <c r="H645">
        <v>477.49047999999999</v>
      </c>
      <c r="I645">
        <v>0.61114389000000002</v>
      </c>
      <c r="J645">
        <v>0.40079424000000002</v>
      </c>
      <c r="K645">
        <v>0.57847570999999998</v>
      </c>
      <c r="O645">
        <f t="shared" si="113"/>
        <v>0.25459999999998217</v>
      </c>
      <c r="P645">
        <f t="shared" si="114"/>
        <v>298.81941802411285</v>
      </c>
      <c r="Q645">
        <f t="shared" si="115"/>
        <v>278.61886477030714</v>
      </c>
      <c r="R645">
        <f t="shared" si="116"/>
        <v>91.5321456830156</v>
      </c>
    </row>
    <row r="646" spans="2:30" x14ac:dyDescent="0.25">
      <c r="C646">
        <v>82</v>
      </c>
      <c r="D646">
        <v>2.2999999999999998</v>
      </c>
      <c r="E646">
        <v>1</v>
      </c>
      <c r="F646">
        <v>2</v>
      </c>
      <c r="G646">
        <v>3003.2383</v>
      </c>
      <c r="H646">
        <v>3003.4983000000002</v>
      </c>
      <c r="I646">
        <v>0.22800239999999999</v>
      </c>
      <c r="J646">
        <v>0.47997409000000002</v>
      </c>
      <c r="K646">
        <v>0.49092203000000001</v>
      </c>
      <c r="O646">
        <f t="shared" si="113"/>
        <v>0.26000000000021828</v>
      </c>
      <c r="P646">
        <f t="shared" si="114"/>
        <v>111.48200217808113</v>
      </c>
      <c r="Q646">
        <f t="shared" si="115"/>
        <v>333.66207077966294</v>
      </c>
      <c r="R646">
        <f t="shared" si="116"/>
        <v>77.678536872294529</v>
      </c>
    </row>
    <row r="647" spans="2:30" x14ac:dyDescent="0.25">
      <c r="C647">
        <v>82</v>
      </c>
      <c r="D647">
        <v>2.2999999999999998</v>
      </c>
      <c r="E647">
        <v>2</v>
      </c>
      <c r="G647">
        <v>3004.1147000000001</v>
      </c>
      <c r="H647">
        <v>3004.3555000000001</v>
      </c>
      <c r="I647">
        <v>0.14506239000000001</v>
      </c>
      <c r="J647">
        <v>0.23627375</v>
      </c>
      <c r="K647">
        <v>0.49817464</v>
      </c>
      <c r="O647">
        <f t="shared" si="113"/>
        <v>0.24080000000003565</v>
      </c>
      <c r="P647">
        <f t="shared" si="114"/>
        <v>70.928401095504498</v>
      </c>
      <c r="Q647">
        <f t="shared" si="115"/>
        <v>164.24967584370313</v>
      </c>
      <c r="R647">
        <f t="shared" si="116"/>
        <v>78.826116526247674</v>
      </c>
    </row>
    <row r="649" spans="2:30" x14ac:dyDescent="0.25">
      <c r="B649" t="s">
        <v>40</v>
      </c>
      <c r="C649">
        <v>88</v>
      </c>
      <c r="D649">
        <v>2</v>
      </c>
      <c r="E649">
        <v>2</v>
      </c>
      <c r="F649">
        <v>2</v>
      </c>
      <c r="G649">
        <v>186.41292000000001</v>
      </c>
      <c r="H649">
        <v>186.86160000000001</v>
      </c>
      <c r="I649">
        <v>0.50749259999999996</v>
      </c>
      <c r="J649">
        <v>1.0607034</v>
      </c>
      <c r="K649">
        <v>0.37208822000000003</v>
      </c>
      <c r="O649">
        <f t="shared" ref="O649:O654" si="117">H649-G649</f>
        <v>0.44867999999999597</v>
      </c>
      <c r="P649">
        <f t="shared" ref="P649:P654" si="118">(I649/MAX($I$649:$I$650)*100)</f>
        <v>65.011464730810943</v>
      </c>
      <c r="Q649">
        <f t="shared" ref="Q649:Q654" si="119">(J649/MAX($J$649:$J$650)*100)</f>
        <v>68.257478455719237</v>
      </c>
      <c r="R649">
        <f t="shared" ref="R649:R654" si="120">(K649/MAX($K$649:$K$650)*100)</f>
        <v>100</v>
      </c>
      <c r="U649">
        <v>88</v>
      </c>
      <c r="V649">
        <v>2</v>
      </c>
      <c r="X649">
        <f>AVERAGE(O649:O650)</f>
        <v>0.60291499999999587</v>
      </c>
      <c r="Y649">
        <f>AVERAGE(P649:P650)</f>
        <v>82.505732365405464</v>
      </c>
      <c r="Z649">
        <f>AVERAGE(Q649:Q650)</f>
        <v>84.128739227859626</v>
      </c>
      <c r="AA649">
        <f>AVERAGE(R649:R650)</f>
        <v>90.451306144548198</v>
      </c>
    </row>
    <row r="650" spans="2:30" x14ac:dyDescent="0.25">
      <c r="B650" t="s">
        <v>36</v>
      </c>
      <c r="C650">
        <v>88</v>
      </c>
      <c r="D650">
        <v>2</v>
      </c>
      <c r="E650">
        <v>2</v>
      </c>
      <c r="G650">
        <v>192.02143000000001</v>
      </c>
      <c r="H650">
        <v>192.77858000000001</v>
      </c>
      <c r="I650">
        <v>0.78062016000000001</v>
      </c>
      <c r="J650">
        <v>1.5539738999999999</v>
      </c>
      <c r="K650">
        <v>0.30102909</v>
      </c>
      <c r="O650">
        <f t="shared" si="117"/>
        <v>0.75714999999999577</v>
      </c>
      <c r="P650">
        <f t="shared" si="118"/>
        <v>100</v>
      </c>
      <c r="Q650">
        <f t="shared" si="119"/>
        <v>100</v>
      </c>
      <c r="R650">
        <f t="shared" si="120"/>
        <v>80.902612289096382</v>
      </c>
      <c r="V650">
        <v>2.1</v>
      </c>
      <c r="X650">
        <f>AVERAGE(O651:O652)</f>
        <v>0.47672499999998763</v>
      </c>
      <c r="Y650">
        <f>AVERAGE(P651:P652)</f>
        <v>77.606278449175591</v>
      </c>
      <c r="Z650">
        <f>AVERAGE(Q651:Q652)</f>
        <v>85.233059577126753</v>
      </c>
      <c r="AA650">
        <f>AVERAGE(R651:R652)</f>
        <v>86.71552138898673</v>
      </c>
    </row>
    <row r="651" spans="2:30" x14ac:dyDescent="0.25">
      <c r="C651">
        <v>88</v>
      </c>
      <c r="D651">
        <v>2.1</v>
      </c>
      <c r="E651">
        <v>2</v>
      </c>
      <c r="F651">
        <v>2</v>
      </c>
      <c r="G651">
        <v>322.53151000000003</v>
      </c>
      <c r="H651">
        <v>322.96616999999998</v>
      </c>
      <c r="I651">
        <v>0.48863465</v>
      </c>
      <c r="J651">
        <v>1.0280522000000001</v>
      </c>
      <c r="K651">
        <v>0.30247867000000001</v>
      </c>
      <c r="O651">
        <f t="shared" si="117"/>
        <v>0.4346599999999512</v>
      </c>
      <c r="P651">
        <f t="shared" si="118"/>
        <v>62.595699552519882</v>
      </c>
      <c r="Q651">
        <f t="shared" si="119"/>
        <v>66.15633634516</v>
      </c>
      <c r="R651">
        <f t="shared" si="120"/>
        <v>81.292191943082742</v>
      </c>
      <c r="V651">
        <v>2.2999999999999998</v>
      </c>
      <c r="X651">
        <f t="shared" ref="X651:AA652" si="121">AVERAGE(O653)</f>
        <v>0.37660000000005311</v>
      </c>
      <c r="Y651">
        <f t="shared" si="121"/>
        <v>118.85441057530464</v>
      </c>
      <c r="Z651">
        <f t="shared" si="121"/>
        <v>98.364251806288379</v>
      </c>
      <c r="AA651">
        <f t="shared" si="121"/>
        <v>101.80041980366914</v>
      </c>
    </row>
    <row r="652" spans="2:30" x14ac:dyDescent="0.25">
      <c r="C652">
        <v>88</v>
      </c>
      <c r="D652">
        <v>2.1</v>
      </c>
      <c r="E652">
        <v>2</v>
      </c>
      <c r="G652">
        <v>328.57468</v>
      </c>
      <c r="H652">
        <v>329.09347000000002</v>
      </c>
      <c r="I652">
        <v>0.72298585999999998</v>
      </c>
      <c r="J652">
        <v>1.6209468</v>
      </c>
      <c r="K652">
        <v>0.34283781000000002</v>
      </c>
      <c r="O652">
        <f t="shared" si="117"/>
        <v>0.51879000000002407</v>
      </c>
      <c r="P652">
        <f t="shared" si="118"/>
        <v>92.616857345831292</v>
      </c>
      <c r="Q652">
        <f t="shared" si="119"/>
        <v>104.30978280909351</v>
      </c>
      <c r="R652">
        <f t="shared" si="120"/>
        <v>92.138850834890718</v>
      </c>
      <c r="V652">
        <v>2.4</v>
      </c>
      <c r="X652">
        <f t="shared" si="121"/>
        <v>0.18790000000035434</v>
      </c>
      <c r="Y652">
        <f t="shared" si="121"/>
        <v>22.384169530031095</v>
      </c>
      <c r="Z652">
        <f t="shared" si="121"/>
        <v>23.576953898646565</v>
      </c>
      <c r="AA652">
        <f t="shared" si="121"/>
        <v>61.370510466576974</v>
      </c>
    </row>
    <row r="653" spans="2:30" x14ac:dyDescent="0.25">
      <c r="C653">
        <v>88</v>
      </c>
      <c r="D653">
        <v>2.2999999999999998</v>
      </c>
      <c r="E653">
        <v>2</v>
      </c>
      <c r="F653">
        <v>1</v>
      </c>
      <c r="G653">
        <v>2671.9045000000001</v>
      </c>
      <c r="H653">
        <v>2672.2811000000002</v>
      </c>
      <c r="I653">
        <v>0.92780149000000001</v>
      </c>
      <c r="J653">
        <v>1.5285548</v>
      </c>
      <c r="K653">
        <v>0.37878737000000001</v>
      </c>
      <c r="O653">
        <f t="shared" si="117"/>
        <v>0.37660000000005311</v>
      </c>
      <c r="P653">
        <f t="shared" si="118"/>
        <v>118.85441057530464</v>
      </c>
      <c r="Q653">
        <f t="shared" si="119"/>
        <v>98.364251806288379</v>
      </c>
      <c r="R653">
        <f t="shared" si="120"/>
        <v>101.80041980366914</v>
      </c>
    </row>
    <row r="654" spans="2:30" x14ac:dyDescent="0.25">
      <c r="C654">
        <v>88</v>
      </c>
      <c r="D654">
        <v>2.4</v>
      </c>
      <c r="E654">
        <v>2</v>
      </c>
      <c r="F654">
        <v>1</v>
      </c>
      <c r="G654">
        <v>2859.9654999999998</v>
      </c>
      <c r="H654">
        <v>2860.1534000000001</v>
      </c>
      <c r="I654">
        <v>0.17473533999999999</v>
      </c>
      <c r="J654">
        <v>0.36637971000000003</v>
      </c>
      <c r="K654">
        <v>0.22835243999999999</v>
      </c>
      <c r="O654">
        <f t="shared" si="117"/>
        <v>0.18790000000035434</v>
      </c>
      <c r="P654">
        <f t="shared" si="118"/>
        <v>22.384169530031095</v>
      </c>
      <c r="Q654">
        <f t="shared" si="119"/>
        <v>23.576953898646565</v>
      </c>
      <c r="R654">
        <f t="shared" si="120"/>
        <v>61.370510466576974</v>
      </c>
    </row>
  </sheetData>
  <mergeCells count="1">
    <mergeCell ref="I1:M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wallow Male</vt:lpstr>
      <vt:lpstr>Swallow Fema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huff03</dc:creator>
  <cp:lastModifiedBy>adhuff03</cp:lastModifiedBy>
  <dcterms:created xsi:type="dcterms:W3CDTF">2020-03-30T17:13:50Z</dcterms:created>
  <dcterms:modified xsi:type="dcterms:W3CDTF">2020-04-24T21:01:40Z</dcterms:modified>
</cp:coreProperties>
</file>